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E18872\Documents\BRC\Papers\GDM\GDM-JTM\JTM submitted\"/>
    </mc:Choice>
  </mc:AlternateContent>
  <bookViews>
    <workbookView xWindow="0" yWindow="0" windowWidth="19200" windowHeight="7050"/>
  </bookViews>
  <sheets>
    <sheet name="Supplementary Table S1" sheetId="1" r:id="rId1"/>
    <sheet name="Supplementary Table S2" sheetId="2" r:id="rId2"/>
    <sheet name="Supplementary Table S3" sheetId="3" r:id="rId3"/>
    <sheet name="Supplementary Table S4" sheetId="8" r:id="rId4"/>
    <sheet name="Supplementary Table S5" sheetId="5" r:id="rId5"/>
    <sheet name="Supplementary Table S6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2" i="8" l="1"/>
</calcChain>
</file>

<file path=xl/sharedStrings.xml><?xml version="1.0" encoding="utf-8"?>
<sst xmlns="http://schemas.openxmlformats.org/spreadsheetml/2006/main" count="4052" uniqueCount="517">
  <si>
    <t>M1.VIP[1+1+0]</t>
  </si>
  <si>
    <t>M1.VIP[1]cvSE * 2.44693</t>
  </si>
  <si>
    <t>Glycerophospholipids</t>
  </si>
  <si>
    <t>PC.ae.C34.3</t>
  </si>
  <si>
    <t>Triacylglycerols</t>
  </si>
  <si>
    <t>TG.16.0_34.1</t>
  </si>
  <si>
    <t>TG.16.0_34.0</t>
  </si>
  <si>
    <t>PC.ae.C34.2</t>
  </si>
  <si>
    <t>TG.18.1_32.0</t>
  </si>
  <si>
    <t>TG.18.1_34.1</t>
  </si>
  <si>
    <t>PC.ae.C42.3</t>
  </si>
  <si>
    <t>TG.16.0_34.2</t>
  </si>
  <si>
    <t>PC.ae.C36.3</t>
  </si>
  <si>
    <t>TG.18.2_32.0</t>
  </si>
  <si>
    <t>TG.18.0_34.2</t>
  </si>
  <si>
    <t>TG.16.0_36.2</t>
  </si>
  <si>
    <t>Diacylglycerols</t>
  </si>
  <si>
    <t>DG.16.0_18.2</t>
  </si>
  <si>
    <t>DG.16.0_18.1</t>
  </si>
  <si>
    <t>TG.18.2_34.0</t>
  </si>
  <si>
    <t>TG.18.2_34.1</t>
  </si>
  <si>
    <t>Aminoacids</t>
  </si>
  <si>
    <t>Glu</t>
  </si>
  <si>
    <t>TG.18.1_34.2</t>
  </si>
  <si>
    <t>TG.16.0_36.3</t>
  </si>
  <si>
    <t>PC.ae.C42.2</t>
  </si>
  <si>
    <t>TG.18.0_36.2</t>
  </si>
  <si>
    <t>TG.16.0_32.0</t>
  </si>
  <si>
    <t>PC.aa.C42.6</t>
  </si>
  <si>
    <t>TG.18.1_36.1</t>
  </si>
  <si>
    <t>TG.18.1_36.0</t>
  </si>
  <si>
    <t>TG.17.1_34.1</t>
  </si>
  <si>
    <t>PC.ae.C42.1</t>
  </si>
  <si>
    <t>DG.18.1_18.1</t>
  </si>
  <si>
    <t>TG.18.0_36.1</t>
  </si>
  <si>
    <t>TG.20.4_34.1</t>
  </si>
  <si>
    <t>TG.16.0_35.1</t>
  </si>
  <si>
    <t>TG.18.2_36.0</t>
  </si>
  <si>
    <t>PC.aa.C34.3</t>
  </si>
  <si>
    <t>TG.16.1_34.1</t>
  </si>
  <si>
    <t>PC.ae.C32.2</t>
  </si>
  <si>
    <t>TG.16.0_35.2</t>
  </si>
  <si>
    <t>TG.18.1_36.2</t>
  </si>
  <si>
    <t>TG.16.0_38.5</t>
  </si>
  <si>
    <t>TG.16.0_38.4</t>
  </si>
  <si>
    <t>TG.17.0_34.1</t>
  </si>
  <si>
    <t>TG.18.0_36.3</t>
  </si>
  <si>
    <t>TG.16.1_36.1</t>
  </si>
  <si>
    <t>TG.18.1_32.1</t>
  </si>
  <si>
    <t>PC.aa.C36.2</t>
  </si>
  <si>
    <t>TG.16.1_34.0</t>
  </si>
  <si>
    <t>TG.18.1_33.0</t>
  </si>
  <si>
    <t>TG.16.0_40.6</t>
  </si>
  <si>
    <t>TG.20.4_34.0</t>
  </si>
  <si>
    <t>TG.18.1_33.1</t>
  </si>
  <si>
    <t>TG.18.2_33.1</t>
  </si>
  <si>
    <t>TG.16.0_38.3</t>
  </si>
  <si>
    <t>TG.18.2_36.1</t>
  </si>
  <si>
    <t>TG.16.0_35.3</t>
  </si>
  <si>
    <t>PC.ae.C40.1</t>
  </si>
  <si>
    <t>TG.16.0_37.3</t>
  </si>
  <si>
    <t>TG.18.0_34.3</t>
  </si>
  <si>
    <t>TG.18.1_33.2</t>
  </si>
  <si>
    <t>TG.18.2_35.1</t>
  </si>
  <si>
    <t>TG.20.3_34.1</t>
  </si>
  <si>
    <t>PC.aa.C36.1</t>
  </si>
  <si>
    <t>PC.ae.C38.0</t>
  </si>
  <si>
    <t>TG.20.2_34.1</t>
  </si>
  <si>
    <t>TG.18.1_35.2</t>
  </si>
  <si>
    <t>TG.20.1_34.2</t>
  </si>
  <si>
    <t>TG.18.2_32.1</t>
  </si>
  <si>
    <t>TG.18.2_33.0</t>
  </si>
  <si>
    <t>TG.16.0_34.3</t>
  </si>
  <si>
    <t>TG.17.1_34.2</t>
  </si>
  <si>
    <t>PC.aa.C36.6</t>
  </si>
  <si>
    <t>TG.16.0_36.4</t>
  </si>
  <si>
    <t>PC.ae.C38.5</t>
  </si>
  <si>
    <t>DG.18.1_18.2</t>
  </si>
  <si>
    <t>TG.18.0_38.6</t>
  </si>
  <si>
    <t>PC.aa.C42.5</t>
  </si>
  <si>
    <t>PC.ae.C38.6</t>
  </si>
  <si>
    <t>PC.aa.C40.2</t>
  </si>
  <si>
    <t>TG.17.0_34.2</t>
  </si>
  <si>
    <t>TG.20.4_36.2</t>
  </si>
  <si>
    <t>TG.18.2_34.2</t>
  </si>
  <si>
    <t>TG.16.0_38.6</t>
  </si>
  <si>
    <t>TG.20.2_32.0</t>
  </si>
  <si>
    <t>PC.aa.C36.5</t>
  </si>
  <si>
    <t>TG.16.0_38.2</t>
  </si>
  <si>
    <t>TG.16.1_34.2</t>
  </si>
  <si>
    <t>TG.17.0_36.3</t>
  </si>
  <si>
    <t>TG.17.1_36.3</t>
  </si>
  <si>
    <t>TG.20.3_34.0</t>
  </si>
  <si>
    <t>TG.18.0_32.1</t>
  </si>
  <si>
    <t>TG.16.0_33.1</t>
  </si>
  <si>
    <t>TG.18.3_34.0</t>
  </si>
  <si>
    <t>TG.16.1_36.2</t>
  </si>
  <si>
    <t>TG.20.1_34.1</t>
  </si>
  <si>
    <t>TG.22.5_34.1</t>
  </si>
  <si>
    <t>TG.18.1_38.5</t>
  </si>
  <si>
    <t>TG.18.1_34.3</t>
  </si>
  <si>
    <t>TG.18.0_32.0</t>
  </si>
  <si>
    <t>TG.16.1_32.0</t>
  </si>
  <si>
    <t>TG.18.2_38.4</t>
  </si>
  <si>
    <t>TG.18.1_31.0</t>
  </si>
  <si>
    <t>TG.18.1_36.3</t>
  </si>
  <si>
    <t>TG.20.3_34.2</t>
  </si>
  <si>
    <t>TG.18.1_32.2</t>
  </si>
  <si>
    <t>TG.20.3_32.0</t>
  </si>
  <si>
    <t>TG.14.0_34.0</t>
  </si>
  <si>
    <t>TG.16.0_33.2</t>
  </si>
  <si>
    <t>TG.18.0_32.2</t>
  </si>
  <si>
    <t>TG.22.5_32.0</t>
  </si>
  <si>
    <t>TG.14.0_36.2</t>
  </si>
  <si>
    <t>TG.16.0_32.1</t>
  </si>
  <si>
    <t>PC.aa.C38.0</t>
  </si>
  <si>
    <t>TG.18.2_36.2</t>
  </si>
  <si>
    <t>TG.22.5_34.2</t>
  </si>
  <si>
    <t>TG.18.3_34.1</t>
  </si>
  <si>
    <t>TG.20.4_32.0</t>
  </si>
  <si>
    <t>TG.14.0_36.1</t>
  </si>
  <si>
    <t>TG.22.4_34.2</t>
  </si>
  <si>
    <t>TG.22.4_32.0</t>
  </si>
  <si>
    <t>TG.20.2_34.2</t>
  </si>
  <si>
    <t>TG.18.2_35.2</t>
  </si>
  <si>
    <t>TG.14.0_34.1</t>
  </si>
  <si>
    <t>TG.18.2_33.2</t>
  </si>
  <si>
    <t>TG.16.0_40.7</t>
  </si>
  <si>
    <t>TG.16.1_36.3</t>
  </si>
  <si>
    <t>TG.20.4_34.2</t>
  </si>
  <si>
    <t>TG.20.2_32.1</t>
  </si>
  <si>
    <t>PC.aa.C28.1</t>
  </si>
  <si>
    <t>TG.18.1_35.3</t>
  </si>
  <si>
    <t>TG.14.0_36.3</t>
  </si>
  <si>
    <t>PC.aa.C32.3</t>
  </si>
  <si>
    <t>PC.ae.C40.6</t>
  </si>
  <si>
    <t>TG.18.1_30.0</t>
  </si>
  <si>
    <t>Asp</t>
  </si>
  <si>
    <t>PC.ae.C36.4</t>
  </si>
  <si>
    <t>PC.ae.C32.1</t>
  </si>
  <si>
    <t>TG.16.0_32.2</t>
  </si>
  <si>
    <t>TG.16.1_38.4</t>
  </si>
  <si>
    <t>PC.aa.C40.6</t>
  </si>
  <si>
    <t>TG.20.1_32.1</t>
  </si>
  <si>
    <t>TG.18.2_30.0</t>
  </si>
  <si>
    <t>TG.14.0_34.2</t>
  </si>
  <si>
    <t>TG.17.0_36.4</t>
  </si>
  <si>
    <t>TG.18.0_36.4</t>
  </si>
  <si>
    <t>Aminoacids Related</t>
  </si>
  <si>
    <t>Cit</t>
  </si>
  <si>
    <t>PC.ae.C42.4</t>
  </si>
  <si>
    <t>TG.18.2_38.5</t>
  </si>
  <si>
    <t>TG.18.1_38.6</t>
  </si>
  <si>
    <t>PC.ae.C34.1</t>
  </si>
  <si>
    <t>PC.aa.C42.4</t>
  </si>
  <si>
    <t>PC.ae.C40.5</t>
  </si>
  <si>
    <t>TG.18.2_31.0</t>
  </si>
  <si>
    <t>Sphingolipids</t>
  </si>
  <si>
    <t>SM..OH..C14.1</t>
  </si>
  <si>
    <t>TG.16.0_34.4</t>
  </si>
  <si>
    <t>TG.18.2_32.2</t>
  </si>
  <si>
    <t>Ile</t>
  </si>
  <si>
    <t>DG.18.2_18.2</t>
  </si>
  <si>
    <t>TG.18.3_32.0</t>
  </si>
  <si>
    <t>TG.16.0_38.1</t>
  </si>
  <si>
    <t>TG.14.0_36.4</t>
  </si>
  <si>
    <t>PC.ae.C36.5</t>
  </si>
  <si>
    <t>TG.16.0_36.5</t>
  </si>
  <si>
    <t>TG.22.6_32.0</t>
  </si>
  <si>
    <t>TG.18.3_34.2</t>
  </si>
  <si>
    <t>PC.aa.C32.2</t>
  </si>
  <si>
    <t>TG.18.1_32.3</t>
  </si>
  <si>
    <t>TG.17.0_34.3</t>
  </si>
  <si>
    <t>PC.aa.C42.0</t>
  </si>
  <si>
    <t>TG.16.0_40.8</t>
  </si>
  <si>
    <t>Carboxylic Acids</t>
  </si>
  <si>
    <t>AconAcid</t>
  </si>
  <si>
    <t>PC.ae.C36.2</t>
  </si>
  <si>
    <t>PC.aa.C38.5</t>
  </si>
  <si>
    <t>TG.18.1_34.4</t>
  </si>
  <si>
    <t>TG.17.0_32.1</t>
  </si>
  <si>
    <t>PC.ae.C36.1</t>
  </si>
  <si>
    <t>TG.20.3_32.1</t>
  </si>
  <si>
    <t>TG.18.1_36.4</t>
  </si>
  <si>
    <t>Ceramides</t>
  </si>
  <si>
    <t>Cer.d18.1.20.0</t>
  </si>
  <si>
    <t>TG.20.3_36.3</t>
  </si>
  <si>
    <t>TG.16.1_32.1</t>
  </si>
  <si>
    <t>TG.22.6_34.1</t>
  </si>
  <si>
    <t>TG.18.2_36.3</t>
  </si>
  <si>
    <t>TG.18.3_36.1</t>
  </si>
  <si>
    <t>SM.C16.0</t>
  </si>
  <si>
    <t>SM..OH..C22.2</t>
  </si>
  <si>
    <t>TG.18.2_34.3</t>
  </si>
  <si>
    <t>PC.aa.C34.4</t>
  </si>
  <si>
    <t>TG.16.1_36.5</t>
  </si>
  <si>
    <t>TG.22.6_34.2</t>
  </si>
  <si>
    <t>TG.17.1_36.4</t>
  </si>
  <si>
    <t>TG.16.1_33.1</t>
  </si>
  <si>
    <t>Glycosylceramides</t>
  </si>
  <si>
    <t>HexCer.d18.1.22.0</t>
  </si>
  <si>
    <t>TG.20.4_36.3</t>
  </si>
  <si>
    <t>TG.16.1_36.4</t>
  </si>
  <si>
    <t>TG.16.1_38.5</t>
  </si>
  <si>
    <t>TG.16.0_32.3</t>
  </si>
  <si>
    <t>PC.aa.C42.1</t>
  </si>
  <si>
    <t>TG.18.2_35.3</t>
  </si>
  <si>
    <t>TG.20.4_32.1</t>
  </si>
  <si>
    <t>Cholesterol Esters</t>
  </si>
  <si>
    <t>CE.18.3</t>
  </si>
  <si>
    <t>TG.16.1_34.3</t>
  </si>
  <si>
    <t>TG.14.0_34.3</t>
  </si>
  <si>
    <t>TG.18.2_38.6</t>
  </si>
  <si>
    <t>PC.aa.C38.6</t>
  </si>
  <si>
    <t>HexCer.d18.1.24.0</t>
  </si>
  <si>
    <t>TG.18.3_32.1</t>
  </si>
  <si>
    <t>PC.ae.C44.3</t>
  </si>
  <si>
    <t>CE.20.5</t>
  </si>
  <si>
    <t>TG.22.5_32.1</t>
  </si>
  <si>
    <t>Lac</t>
  </si>
  <si>
    <t>HexCer.d18.1.23.0</t>
  </si>
  <si>
    <t>TG.18.2_30.1</t>
  </si>
  <si>
    <t>PC.ae.C40.3</t>
  </si>
  <si>
    <t>PC.ae.C38.3</t>
  </si>
  <si>
    <t>Ala</t>
  </si>
  <si>
    <t>PC.aa.C30.0</t>
  </si>
  <si>
    <t>PC.aa.C36.0</t>
  </si>
  <si>
    <t>PC.ae.C42.5</t>
  </si>
  <si>
    <t>TG.18.3_34.3</t>
  </si>
  <si>
    <t>PC.aa.C40.3</t>
  </si>
  <si>
    <t>TG.14.0_38.5</t>
  </si>
  <si>
    <t>SM.C16.1</t>
  </si>
  <si>
    <t>TG.16.1_38.3</t>
  </si>
  <si>
    <t>TG.20.1_32.2</t>
  </si>
  <si>
    <t>PC.ae.C44.6</t>
  </si>
  <si>
    <t>TG.14.0_35.2</t>
  </si>
  <si>
    <t>TG.18.3_36.2</t>
  </si>
  <si>
    <t>PC.aa.C36.3</t>
  </si>
  <si>
    <t>TG.18.1_36.5</t>
  </si>
  <si>
    <t>TG.16.1_32.2</t>
  </si>
  <si>
    <t>PC.ae.C40.4</t>
  </si>
  <si>
    <t>SM.C24.0</t>
  </si>
  <si>
    <t>lysoPC.a.C18.2</t>
  </si>
  <si>
    <t>TG.18.1_30.1</t>
  </si>
  <si>
    <t>TG.20.2_34.3</t>
  </si>
  <si>
    <t>SM..OH..C22.1</t>
  </si>
  <si>
    <t>TG.20.4_32.2</t>
  </si>
  <si>
    <t>TG.20.0_34.1</t>
  </si>
  <si>
    <t>TG.20.4_34.3</t>
  </si>
  <si>
    <t>TG.20.0_32.4</t>
  </si>
  <si>
    <t>TG.20.3_36.4</t>
  </si>
  <si>
    <t>TG.14.0_32.2</t>
  </si>
  <si>
    <t>Bile Acids</t>
  </si>
  <si>
    <t>GCA</t>
  </si>
  <si>
    <t>TG.22.6_32.1</t>
  </si>
  <si>
    <t>TG.20.4_30.0</t>
  </si>
  <si>
    <t>PC.ae.C38.2</t>
  </si>
  <si>
    <t>TG.16.0_38.7</t>
  </si>
  <si>
    <t>PC.ae.C40.2</t>
  </si>
  <si>
    <t>PC.aa.C32.0</t>
  </si>
  <si>
    <t>TG.17.1_32.1</t>
  </si>
  <si>
    <t>TG.18.2_34.4</t>
  </si>
  <si>
    <t>PC.aa.C34.2</t>
  </si>
  <si>
    <t>PC.ae.C36.0</t>
  </si>
  <si>
    <t>TG.18.2_36.5</t>
  </si>
  <si>
    <t>PC.ae.C38.4</t>
  </si>
  <si>
    <t>TG.16.0_30.2</t>
  </si>
  <si>
    <t>Fatty Acids</t>
  </si>
  <si>
    <t>AA</t>
  </si>
  <si>
    <t>TG.18.3_36.3</t>
  </si>
  <si>
    <t>PC.aa.C34.1</t>
  </si>
  <si>
    <t>TG.20.5_34.2</t>
  </si>
  <si>
    <t>TCDCA</t>
  </si>
  <si>
    <t>TG.20.5_34.1</t>
  </si>
  <si>
    <t>TG.14.0_38.4</t>
  </si>
  <si>
    <t>PC.aa.C38.3</t>
  </si>
  <si>
    <t>TG.18.2_36.4</t>
  </si>
  <si>
    <t>PC.aa.C40.4</t>
  </si>
  <si>
    <t>Sugars</t>
  </si>
  <si>
    <t>H1</t>
  </si>
  <si>
    <t>TG.18.3_36.4</t>
  </si>
  <si>
    <t>HipAcid</t>
  </si>
  <si>
    <t>PC.ae.C44.4</t>
  </si>
  <si>
    <t>TG.18.2_28.0</t>
  </si>
  <si>
    <t>Hex2Cer.d18.1.16.0</t>
  </si>
  <si>
    <t>CE.18.2</t>
  </si>
  <si>
    <t>PC.aa.C40.5</t>
  </si>
  <si>
    <t>Creatinine</t>
  </si>
  <si>
    <t>PC.ae.C44.5</t>
  </si>
  <si>
    <t>TG.18.1_30.2</t>
  </si>
  <si>
    <t>Leu</t>
  </si>
  <si>
    <t>SM.C26.1</t>
  </si>
  <si>
    <t>Cer.d18.2.24.0</t>
  </si>
  <si>
    <t>lysoPC.a.C18.1</t>
  </si>
  <si>
    <t>TG.16.1_30.1</t>
  </si>
  <si>
    <t>Val</t>
  </si>
  <si>
    <t>TG.20.0_32.3</t>
  </si>
  <si>
    <t>HArg</t>
  </si>
  <si>
    <t>TG.20.4_36.4</t>
  </si>
  <si>
    <t>ProBetaine</t>
  </si>
  <si>
    <t>TG.16.0_28.2</t>
  </si>
  <si>
    <t>CE.20.3</t>
  </si>
  <si>
    <t>TG.16.0_28.1</t>
  </si>
  <si>
    <t>TG.18.3_30.0</t>
  </si>
  <si>
    <t>CE.14.0</t>
  </si>
  <si>
    <t>CE.22.6</t>
  </si>
  <si>
    <t>Acylcarnitines</t>
  </si>
  <si>
    <t>C2</t>
  </si>
  <si>
    <t>TG.18.0_30.0</t>
  </si>
  <si>
    <t>TG.18.1_28.1</t>
  </si>
  <si>
    <t>Nucleobases Related</t>
  </si>
  <si>
    <t>Hypoxanthine</t>
  </si>
  <si>
    <t>Biogenic Amines</t>
  </si>
  <si>
    <t>beta.Ala</t>
  </si>
  <si>
    <t>TG.20.1_34.0</t>
  </si>
  <si>
    <t>Cer.d18.1.16.0</t>
  </si>
  <si>
    <t>TG.20.1_34.3</t>
  </si>
  <si>
    <t>Pro</t>
  </si>
  <si>
    <t>TG.22.5_34.3</t>
  </si>
  <si>
    <t>TG.20.3_34.3</t>
  </si>
  <si>
    <t>TG.16.1_28.0</t>
  </si>
  <si>
    <t>PC.aa.C36.4</t>
  </si>
  <si>
    <t>PC.aa.C32.1</t>
  </si>
  <si>
    <t>Taurine</t>
  </si>
  <si>
    <t>TG.18.3_38.6</t>
  </si>
  <si>
    <t>Cer.d18.1.23.0</t>
  </si>
  <si>
    <t>TG.18.1_33.3</t>
  </si>
  <si>
    <t>GCDCA</t>
  </si>
  <si>
    <t>Cer.d18.1.24.0</t>
  </si>
  <si>
    <t>Cer.d18.1.22.0</t>
  </si>
  <si>
    <t>SM..OH..C16.1</t>
  </si>
  <si>
    <t>PC.aa.C38.4</t>
  </si>
  <si>
    <t>GDCA</t>
  </si>
  <si>
    <t>HexCer.d18.1.16.0</t>
  </si>
  <si>
    <t>DG.18.1_20.1</t>
  </si>
  <si>
    <t>TG.17.1_34.3</t>
  </si>
  <si>
    <t>CE.16.1</t>
  </si>
  <si>
    <t>TDCA</t>
  </si>
  <si>
    <t>Betaine</t>
  </si>
  <si>
    <t>Indoles Derivatives</t>
  </si>
  <si>
    <t>X3.IPA</t>
  </si>
  <si>
    <t>TG.18.3_38.5</t>
  </si>
  <si>
    <t>TG.18.1_38.7</t>
  </si>
  <si>
    <t>lysoPC.a.C18.0</t>
  </si>
  <si>
    <t>TG.17.2_34.2</t>
  </si>
  <si>
    <t>HexCer.d18.1.24.1</t>
  </si>
  <si>
    <t>Cresols</t>
  </si>
  <si>
    <t>p.Cresol.SO4</t>
  </si>
  <si>
    <t>HexCer.d18.2.22.0</t>
  </si>
  <si>
    <t>CE.15.1</t>
  </si>
  <si>
    <t>X3.IAA</t>
  </si>
  <si>
    <t>GLCAS</t>
  </si>
  <si>
    <t>CE.20.4</t>
  </si>
  <si>
    <t>Thr</t>
  </si>
  <si>
    <t>TG.16.0_36.6</t>
  </si>
  <si>
    <t>TG.18.3_33.2</t>
  </si>
  <si>
    <t>TCA</t>
  </si>
  <si>
    <t>TG.20.3_32.2</t>
  </si>
  <si>
    <t>TG.18.0_30.1</t>
  </si>
  <si>
    <t>TG.22.6_34.3</t>
  </si>
  <si>
    <t>X1.Met.His</t>
  </si>
  <si>
    <t>Cer.d18.1.24.1</t>
  </si>
  <si>
    <t>CE.17.1</t>
  </si>
  <si>
    <t>TG.20.4_33.2</t>
  </si>
  <si>
    <t>SM.C18.0</t>
  </si>
  <si>
    <t>t4.OH.Pro</t>
  </si>
  <si>
    <t>TG.18.1_26.0</t>
  </si>
  <si>
    <t>AABA</t>
  </si>
  <si>
    <t>Hex3Cer.d18.1.16.0</t>
  </si>
  <si>
    <t>TG.20.4_36.5</t>
  </si>
  <si>
    <t>TG.17.2_36.4</t>
  </si>
  <si>
    <t>SM..OH..C24.1</t>
  </si>
  <si>
    <t>DG.16.1_18.2</t>
  </si>
  <si>
    <t>HexCer.d18.2.24.0</t>
  </si>
  <si>
    <t>TMCA</t>
  </si>
  <si>
    <t>CE.18.1</t>
  </si>
  <si>
    <t>DG.18.1_20.3</t>
  </si>
  <si>
    <t>CE.18.0</t>
  </si>
  <si>
    <t>Cer.d18.1.25.0</t>
  </si>
  <si>
    <t>TG.18.1_36.6</t>
  </si>
  <si>
    <t>Ind.SO4</t>
  </si>
  <si>
    <t>CE.22.5</t>
  </si>
  <si>
    <t>TG.20.5_36.2</t>
  </si>
  <si>
    <t>TG.14.0_35.1</t>
  </si>
  <si>
    <t>Cystine</t>
  </si>
  <si>
    <t>TG.20.5_36.3</t>
  </si>
  <si>
    <t>His</t>
  </si>
  <si>
    <t>TG.18.0_36.5</t>
  </si>
  <si>
    <t>Lys</t>
  </si>
  <si>
    <t>HexCer.d18.2.23.0</t>
  </si>
  <si>
    <t>Hormones</t>
  </si>
  <si>
    <t>DHEAS</t>
  </si>
  <si>
    <t>ADMA</t>
  </si>
  <si>
    <t>CE.14.1</t>
  </si>
  <si>
    <t>lysoPC.a.C16.1</t>
  </si>
  <si>
    <t>CE.16.0</t>
  </si>
  <si>
    <t>TG.18.3_35.2</t>
  </si>
  <si>
    <t>PC.ae.C30.2</t>
  </si>
  <si>
    <t>CE.17.0</t>
  </si>
  <si>
    <t>Met.SO</t>
  </si>
  <si>
    <t>SM.C22.3</t>
  </si>
  <si>
    <t>lysoPC.a.C17.0</t>
  </si>
  <si>
    <t>SDMA</t>
  </si>
  <si>
    <t>PC.ae.C34.0</t>
  </si>
  <si>
    <t>DG.O.14.0_18.2</t>
  </si>
  <si>
    <t>SM.C18.1</t>
  </si>
  <si>
    <t>TG.22.4_32.2</t>
  </si>
  <si>
    <t>DG.16.0_16.1</t>
  </si>
  <si>
    <t>C0</t>
  </si>
  <si>
    <t>GUDCA</t>
  </si>
  <si>
    <t>Cortisol</t>
  </si>
  <si>
    <t>DG.18.1_18.3</t>
  </si>
  <si>
    <t>lysoPC.a.C20.3</t>
  </si>
  <si>
    <t>Met</t>
  </si>
  <si>
    <t>Vitamins &amp; Cofactors</t>
  </si>
  <si>
    <t>Choline</t>
  </si>
  <si>
    <t>Arg</t>
  </si>
  <si>
    <t>DG.18.2_20.4</t>
  </si>
  <si>
    <t>CE.20.1</t>
  </si>
  <si>
    <t>Kynurenine</t>
  </si>
  <si>
    <t>lysoPC.a.C16.0</t>
  </si>
  <si>
    <t>SM.C26.0</t>
  </si>
  <si>
    <t>CE.15.0</t>
  </si>
  <si>
    <t>FA.14.0</t>
  </si>
  <si>
    <t>Tyr</t>
  </si>
  <si>
    <t>Dihydroceramides</t>
  </si>
  <si>
    <t>Cer.d18.0.24.1</t>
  </si>
  <si>
    <t>TG.17.2_36.3</t>
  </si>
  <si>
    <t>GABA</t>
  </si>
  <si>
    <t>Ser</t>
  </si>
  <si>
    <t>PC.aa.C38.1</t>
  </si>
  <si>
    <t>Trp</t>
  </si>
  <si>
    <t>Asn</t>
  </si>
  <si>
    <t>Amine Oxides</t>
  </si>
  <si>
    <t>TMAO</t>
  </si>
  <si>
    <t>Phe</t>
  </si>
  <si>
    <t>X3.Met.His</t>
  </si>
  <si>
    <t>DG.18.1_20.2</t>
  </si>
  <si>
    <t>Gly</t>
  </si>
  <si>
    <t>FA.18.2</t>
  </si>
  <si>
    <t>DHA</t>
  </si>
  <si>
    <t>TG.20.4_35.3</t>
  </si>
  <si>
    <t>lysoPC.a.C20.4</t>
  </si>
  <si>
    <t>SM.C24.1</t>
  </si>
  <si>
    <t>Cer.d18.0.24.0</t>
  </si>
  <si>
    <t>DG.O.16.0_18.1</t>
  </si>
  <si>
    <t>Hex2Cer.d18.1.14.0</t>
  </si>
  <si>
    <t>DCA</t>
  </si>
  <si>
    <t>PC.ae.C38.1</t>
  </si>
  <si>
    <t>CDCA</t>
  </si>
  <si>
    <t>FA.18.1</t>
  </si>
  <si>
    <t>Orn</t>
  </si>
  <si>
    <t>Gln</t>
  </si>
  <si>
    <t>SM.C20.2</t>
  </si>
  <si>
    <t>HCys</t>
  </si>
  <si>
    <t>Cys</t>
  </si>
  <si>
    <t>DG.18.1_20.0</t>
  </si>
  <si>
    <t>TrpBetaine</t>
  </si>
  <si>
    <t>PC.aa.C30.2</t>
  </si>
  <si>
    <t>CE.22.0</t>
  </si>
  <si>
    <t>Sarcosine</t>
  </si>
  <si>
    <t>Estimate</t>
  </si>
  <si>
    <t>t.value</t>
  </si>
  <si>
    <t>Cer.d16.1.22.0</t>
  </si>
  <si>
    <t>PC.ae.C30.0</t>
  </si>
  <si>
    <t>DG.18.2_20.0</t>
  </si>
  <si>
    <t>TG.20.1_30.1</t>
  </si>
  <si>
    <t>TG.20.1_32.3</t>
  </si>
  <si>
    <t>Cer.d16.1.18.0</t>
  </si>
  <si>
    <t>TG.17.2_36.2</t>
  </si>
  <si>
    <t>TG.20.3_36.5</t>
  </si>
  <si>
    <t>HexCer.d18.1.20.0</t>
  </si>
  <si>
    <t>C3</t>
  </si>
  <si>
    <t>NA</t>
  </si>
  <si>
    <t>BABA</t>
  </si>
  <si>
    <t>GLCA</t>
  </si>
  <si>
    <t>TLCA</t>
  </si>
  <si>
    <t>Cer.d16.1.23.0</t>
  </si>
  <si>
    <t>Cer.d16.1.24.0</t>
  </si>
  <si>
    <t>Cer.d18.1.18.0</t>
  </si>
  <si>
    <t>Cer.d18.1.26.0</t>
  </si>
  <si>
    <t>Cer.d18.2.16.0</t>
  </si>
  <si>
    <t>Cer.d18.2.20.0</t>
  </si>
  <si>
    <t>Cer.d18.2.22.0</t>
  </si>
  <si>
    <t>Cer.d18.2.23.0</t>
  </si>
  <si>
    <t>Cer.d18.2.24.1</t>
  </si>
  <si>
    <t>Cer.d18.0.22.0</t>
  </si>
  <si>
    <t>EPA</t>
  </si>
  <si>
    <t>PC.aa.C42.2</t>
  </si>
  <si>
    <t>Hex2Cer.d18.1.18.0</t>
  </si>
  <si>
    <t>Hex2Cer.d18.1.20.0</t>
  </si>
  <si>
    <t>Hex2Cer.d18.1.22.0</t>
  </si>
  <si>
    <t>Hex2Cer.d18.1.24.0</t>
  </si>
  <si>
    <t>Hex2Cer.d18.1.24.1</t>
  </si>
  <si>
    <t>Hex3Cer.d18.1.24.1</t>
  </si>
  <si>
    <t>Hex3Cer.d18.1.26.1</t>
  </si>
  <si>
    <t>HexCer.d16.1.22.0</t>
  </si>
  <si>
    <t>HexCer.d18.1.18.0</t>
  </si>
  <si>
    <t>HexCer.d18.1.18.1</t>
  </si>
  <si>
    <t>Cortisone</t>
  </si>
  <si>
    <t>TG.17.1_38.5</t>
  </si>
  <si>
    <t>TG.17.1_38.6</t>
  </si>
  <si>
    <t>TG.18.0_38.7</t>
  </si>
  <si>
    <t>Metabolite</t>
  </si>
  <si>
    <t>Sub pathway</t>
  </si>
  <si>
    <t>$M1.DA(1)</t>
  </si>
  <si>
    <t>$M1.DA(0)</t>
  </si>
  <si>
    <t>M1.VIP[1+4+0]</t>
  </si>
  <si>
    <t xml:space="preserve"> Table S1. Variable Importance in Projection (VIP) list from OPLS-DA loading plot for controls vs GDM vs T2DM</t>
  </si>
  <si>
    <t xml:space="preserve"> Table S2. Variable Importance in Projection (VIP) list from OPLS-DA loading plot for controls vs DM (GDM+T2DM)</t>
  </si>
  <si>
    <t>Table S3. Metabolites differentiating controls vs T2DM</t>
  </si>
  <si>
    <t>Table S4. Metabolites differentiating controls vs GDM</t>
  </si>
  <si>
    <t>Table S5. Metabolites differentiating controls vs DM (GDM+T2DM)</t>
  </si>
  <si>
    <t>Table S6. Metabolites associated with GA at delivery</t>
  </si>
  <si>
    <t>Standard Error</t>
  </si>
  <si>
    <t>Nominal p value</t>
  </si>
  <si>
    <t>FDR 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left" vertical="center"/>
    </xf>
    <xf numFmtId="0" fontId="0" fillId="0" borderId="0" xfId="0" applyFont="1"/>
    <xf numFmtId="0" fontId="0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center"/>
    </xf>
    <xf numFmtId="11" fontId="0" fillId="0" borderId="0" xfId="0" applyNumberFormat="1" applyFill="1" applyAlignment="1">
      <alignment horizontal="center" vertical="center" wrapText="1"/>
    </xf>
    <xf numFmtId="0" fontId="0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/>
    </xf>
    <xf numFmtId="11" fontId="0" fillId="0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39"/>
  <sheetViews>
    <sheetView tabSelected="1" workbookViewId="0">
      <selection sqref="A1:XFD1048576"/>
    </sheetView>
  </sheetViews>
  <sheetFormatPr defaultColWidth="19" defaultRowHeight="14.5" x14ac:dyDescent="0.35"/>
  <cols>
    <col min="1" max="1" width="17.26953125" style="11" bestFit="1" customWidth="1"/>
    <col min="2" max="2" width="19" style="11"/>
    <col min="3" max="3" width="13.26953125" style="11" bestFit="1" customWidth="1"/>
    <col min="4" max="4" width="26.453125" style="11" customWidth="1"/>
    <col min="5" max="16384" width="19" style="11"/>
  </cols>
  <sheetData>
    <row r="1" spans="1:4" x14ac:dyDescent="0.35">
      <c r="A1" s="10" t="s">
        <v>508</v>
      </c>
    </row>
    <row r="2" spans="1:4" x14ac:dyDescent="0.35">
      <c r="A2" s="12" t="s">
        <v>503</v>
      </c>
      <c r="B2" s="12" t="s">
        <v>504</v>
      </c>
      <c r="C2" s="12" t="s">
        <v>0</v>
      </c>
      <c r="D2" s="12" t="s">
        <v>1</v>
      </c>
    </row>
    <row r="3" spans="1:4" x14ac:dyDescent="0.35">
      <c r="A3" s="13" t="s">
        <v>3</v>
      </c>
      <c r="B3" s="13" t="s">
        <v>2</v>
      </c>
      <c r="C3" s="13">
        <v>2.0778099999999999</v>
      </c>
      <c r="D3" s="13">
        <v>1.22099</v>
      </c>
    </row>
    <row r="4" spans="1:4" x14ac:dyDescent="0.35">
      <c r="A4" s="13" t="s">
        <v>5</v>
      </c>
      <c r="B4" s="13" t="s">
        <v>4</v>
      </c>
      <c r="C4" s="13">
        <v>1.8432999999999999</v>
      </c>
      <c r="D4" s="13">
        <v>0.73483500000000002</v>
      </c>
    </row>
    <row r="5" spans="1:4" x14ac:dyDescent="0.35">
      <c r="A5" s="13" t="s">
        <v>6</v>
      </c>
      <c r="B5" s="13" t="s">
        <v>4</v>
      </c>
      <c r="C5" s="13">
        <v>1.8184800000000001</v>
      </c>
      <c r="D5" s="13">
        <v>0.77878599999999998</v>
      </c>
    </row>
    <row r="6" spans="1:4" x14ac:dyDescent="0.35">
      <c r="A6" s="13" t="s">
        <v>7</v>
      </c>
      <c r="B6" s="13" t="s">
        <v>2</v>
      </c>
      <c r="C6" s="13">
        <v>1.81602</v>
      </c>
      <c r="D6" s="13">
        <v>1.34568</v>
      </c>
    </row>
    <row r="7" spans="1:4" x14ac:dyDescent="0.35">
      <c r="A7" s="13" t="s">
        <v>8</v>
      </c>
      <c r="B7" s="13" t="s">
        <v>4</v>
      </c>
      <c r="C7" s="13">
        <v>1.8001100000000001</v>
      </c>
      <c r="D7" s="13">
        <v>0.70092200000000005</v>
      </c>
    </row>
    <row r="8" spans="1:4" x14ac:dyDescent="0.35">
      <c r="A8" s="13" t="s">
        <v>9</v>
      </c>
      <c r="B8" s="13" t="s">
        <v>4</v>
      </c>
      <c r="C8" s="13">
        <v>1.7901199999999999</v>
      </c>
      <c r="D8" s="13">
        <v>0.71990100000000001</v>
      </c>
    </row>
    <row r="9" spans="1:4" x14ac:dyDescent="0.35">
      <c r="A9" s="13" t="s">
        <v>10</v>
      </c>
      <c r="B9" s="13" t="s">
        <v>2</v>
      </c>
      <c r="C9" s="13">
        <v>1.75722</v>
      </c>
      <c r="D9" s="13">
        <v>1.4549799999999999</v>
      </c>
    </row>
    <row r="10" spans="1:4" x14ac:dyDescent="0.35">
      <c r="A10" s="13" t="s">
        <v>11</v>
      </c>
      <c r="B10" s="13" t="s">
        <v>4</v>
      </c>
      <c r="C10" s="13">
        <v>1.7383</v>
      </c>
      <c r="D10" s="13">
        <v>0.45992699999999997</v>
      </c>
    </row>
    <row r="11" spans="1:4" x14ac:dyDescent="0.35">
      <c r="A11" s="13" t="s">
        <v>12</v>
      </c>
      <c r="B11" s="13" t="s">
        <v>2</v>
      </c>
      <c r="C11" s="13">
        <v>1.72655</v>
      </c>
      <c r="D11" s="13">
        <v>1.09643</v>
      </c>
    </row>
    <row r="12" spans="1:4" x14ac:dyDescent="0.35">
      <c r="A12" s="13" t="s">
        <v>13</v>
      </c>
      <c r="B12" s="13" t="s">
        <v>4</v>
      </c>
      <c r="C12" s="13">
        <v>1.72363</v>
      </c>
      <c r="D12" s="13">
        <v>0.50822699999999998</v>
      </c>
    </row>
    <row r="13" spans="1:4" x14ac:dyDescent="0.35">
      <c r="A13" s="13" t="s">
        <v>14</v>
      </c>
      <c r="B13" s="13" t="s">
        <v>4</v>
      </c>
      <c r="C13" s="13">
        <v>1.7097899999999999</v>
      </c>
      <c r="D13" s="13">
        <v>0.488012</v>
      </c>
    </row>
    <row r="14" spans="1:4" x14ac:dyDescent="0.35">
      <c r="A14" s="13" t="s">
        <v>15</v>
      </c>
      <c r="B14" s="13" t="s">
        <v>4</v>
      </c>
      <c r="C14" s="13">
        <v>1.7092400000000001</v>
      </c>
      <c r="D14" s="13">
        <v>0.69987999999999995</v>
      </c>
    </row>
    <row r="15" spans="1:4" x14ac:dyDescent="0.35">
      <c r="A15" s="13" t="s">
        <v>17</v>
      </c>
      <c r="B15" s="13" t="s">
        <v>16</v>
      </c>
      <c r="C15" s="13">
        <v>1.7017899999999999</v>
      </c>
      <c r="D15" s="13">
        <v>0.51529700000000001</v>
      </c>
    </row>
    <row r="16" spans="1:4" x14ac:dyDescent="0.35">
      <c r="A16" s="13" t="s">
        <v>18</v>
      </c>
      <c r="B16" s="13" t="s">
        <v>16</v>
      </c>
      <c r="C16" s="13">
        <v>1.69913</v>
      </c>
      <c r="D16" s="13">
        <v>0.52361199999999997</v>
      </c>
    </row>
    <row r="17" spans="1:4" x14ac:dyDescent="0.35">
      <c r="A17" s="13" t="s">
        <v>19</v>
      </c>
      <c r="B17" s="13" t="s">
        <v>4</v>
      </c>
      <c r="C17" s="13">
        <v>1.69702</v>
      </c>
      <c r="D17" s="13">
        <v>0.69361099999999998</v>
      </c>
    </row>
    <row r="18" spans="1:4" x14ac:dyDescent="0.35">
      <c r="A18" s="13" t="s">
        <v>20</v>
      </c>
      <c r="B18" s="13" t="s">
        <v>4</v>
      </c>
      <c r="C18" s="13">
        <v>1.6677999999999999</v>
      </c>
      <c r="D18" s="13">
        <v>0.93183099999999996</v>
      </c>
    </row>
    <row r="19" spans="1:4" x14ac:dyDescent="0.35">
      <c r="A19" s="13" t="s">
        <v>22</v>
      </c>
      <c r="B19" s="13" t="s">
        <v>21</v>
      </c>
      <c r="C19" s="13">
        <v>1.6654</v>
      </c>
      <c r="D19" s="13">
        <v>0.54397799999999996</v>
      </c>
    </row>
    <row r="20" spans="1:4" x14ac:dyDescent="0.35">
      <c r="A20" s="13" t="s">
        <v>23</v>
      </c>
      <c r="B20" s="13" t="s">
        <v>4</v>
      </c>
      <c r="C20" s="13">
        <v>1.6437200000000001</v>
      </c>
      <c r="D20" s="13">
        <v>0.74324599999999996</v>
      </c>
    </row>
    <row r="21" spans="1:4" x14ac:dyDescent="0.35">
      <c r="A21" s="13" t="s">
        <v>24</v>
      </c>
      <c r="B21" s="13" t="s">
        <v>4</v>
      </c>
      <c r="C21" s="13">
        <v>1.6288</v>
      </c>
      <c r="D21" s="13">
        <v>0.90795700000000001</v>
      </c>
    </row>
    <row r="22" spans="1:4" x14ac:dyDescent="0.35">
      <c r="A22" s="13" t="s">
        <v>25</v>
      </c>
      <c r="B22" s="13" t="s">
        <v>2</v>
      </c>
      <c r="C22" s="13">
        <v>1.5967100000000001</v>
      </c>
      <c r="D22" s="13">
        <v>1.3546899999999999</v>
      </c>
    </row>
    <row r="23" spans="1:4" x14ac:dyDescent="0.35">
      <c r="A23" s="13" t="s">
        <v>26</v>
      </c>
      <c r="B23" s="13" t="s">
        <v>4</v>
      </c>
      <c r="C23" s="13">
        <v>1.5849200000000001</v>
      </c>
      <c r="D23" s="13">
        <v>0.96985100000000002</v>
      </c>
    </row>
    <row r="24" spans="1:4" x14ac:dyDescent="0.35">
      <c r="A24" s="13" t="s">
        <v>27</v>
      </c>
      <c r="B24" s="13" t="s">
        <v>4</v>
      </c>
      <c r="C24" s="13">
        <v>1.5747599999999999</v>
      </c>
      <c r="D24" s="13">
        <v>0.71744300000000005</v>
      </c>
    </row>
    <row r="25" spans="1:4" x14ac:dyDescent="0.35">
      <c r="A25" s="13" t="s">
        <v>28</v>
      </c>
      <c r="B25" s="13" t="s">
        <v>2</v>
      </c>
      <c r="C25" s="13">
        <v>1.57446</v>
      </c>
      <c r="D25" s="13">
        <v>1.5629599999999999</v>
      </c>
    </row>
    <row r="26" spans="1:4" x14ac:dyDescent="0.35">
      <c r="A26" s="13" t="s">
        <v>29</v>
      </c>
      <c r="B26" s="13" t="s">
        <v>4</v>
      </c>
      <c r="C26" s="13">
        <v>1.56585</v>
      </c>
      <c r="D26" s="13">
        <v>1.16215</v>
      </c>
    </row>
    <row r="27" spans="1:4" x14ac:dyDescent="0.35">
      <c r="A27" s="13" t="s">
        <v>30</v>
      </c>
      <c r="B27" s="13" t="s">
        <v>4</v>
      </c>
      <c r="C27" s="13">
        <v>1.56233</v>
      </c>
      <c r="D27" s="13">
        <v>1.0109999999999999</v>
      </c>
    </row>
    <row r="28" spans="1:4" x14ac:dyDescent="0.35">
      <c r="A28" s="13" t="s">
        <v>31</v>
      </c>
      <c r="B28" s="13" t="s">
        <v>4</v>
      </c>
      <c r="C28" s="13">
        <v>1.5360400000000001</v>
      </c>
      <c r="D28" s="13">
        <v>0.86472000000000004</v>
      </c>
    </row>
    <row r="29" spans="1:4" x14ac:dyDescent="0.35">
      <c r="A29" s="13" t="s">
        <v>32</v>
      </c>
      <c r="B29" s="13" t="s">
        <v>2</v>
      </c>
      <c r="C29" s="13">
        <v>1.53565</v>
      </c>
      <c r="D29" s="13">
        <v>1.66866</v>
      </c>
    </row>
    <row r="30" spans="1:4" x14ac:dyDescent="0.35">
      <c r="A30" s="13" t="s">
        <v>33</v>
      </c>
      <c r="B30" s="13" t="s">
        <v>16</v>
      </c>
      <c r="C30" s="13">
        <v>1.51864</v>
      </c>
      <c r="D30" s="13">
        <v>0.81617200000000001</v>
      </c>
    </row>
    <row r="31" spans="1:4" x14ac:dyDescent="0.35">
      <c r="A31" s="13" t="s">
        <v>34</v>
      </c>
      <c r="B31" s="13" t="s">
        <v>4</v>
      </c>
      <c r="C31" s="13">
        <v>1.4853400000000001</v>
      </c>
      <c r="D31" s="13">
        <v>0.74426000000000003</v>
      </c>
    </row>
    <row r="32" spans="1:4" x14ac:dyDescent="0.35">
      <c r="A32" s="13" t="s">
        <v>35</v>
      </c>
      <c r="B32" s="13" t="s">
        <v>4</v>
      </c>
      <c r="C32" s="13">
        <v>1.4834499999999999</v>
      </c>
      <c r="D32" s="13">
        <v>0.70463799999999999</v>
      </c>
    </row>
    <row r="33" spans="1:4" x14ac:dyDescent="0.35">
      <c r="A33" s="13" t="s">
        <v>36</v>
      </c>
      <c r="B33" s="13" t="s">
        <v>4</v>
      </c>
      <c r="C33" s="13">
        <v>1.4813000000000001</v>
      </c>
      <c r="D33" s="13">
        <v>0.99127699999999996</v>
      </c>
    </row>
    <row r="34" spans="1:4" x14ac:dyDescent="0.35">
      <c r="A34" s="13" t="s">
        <v>37</v>
      </c>
      <c r="B34" s="13" t="s">
        <v>4</v>
      </c>
      <c r="C34" s="13">
        <v>1.48126</v>
      </c>
      <c r="D34" s="13">
        <v>0.95941699999999996</v>
      </c>
    </row>
    <row r="35" spans="1:4" x14ac:dyDescent="0.35">
      <c r="A35" s="13" t="s">
        <v>38</v>
      </c>
      <c r="B35" s="13" t="s">
        <v>2</v>
      </c>
      <c r="C35" s="13">
        <v>1.4808600000000001</v>
      </c>
      <c r="D35" s="13">
        <v>1.07534</v>
      </c>
    </row>
    <row r="36" spans="1:4" x14ac:dyDescent="0.35">
      <c r="A36" s="13" t="s">
        <v>39</v>
      </c>
      <c r="B36" s="13" t="s">
        <v>4</v>
      </c>
      <c r="C36" s="13">
        <v>1.4794799999999999</v>
      </c>
      <c r="D36" s="13">
        <v>0.80392300000000005</v>
      </c>
    </row>
    <row r="37" spans="1:4" x14ac:dyDescent="0.35">
      <c r="A37" s="13" t="s">
        <v>40</v>
      </c>
      <c r="B37" s="13" t="s">
        <v>2</v>
      </c>
      <c r="C37" s="13">
        <v>1.47679</v>
      </c>
      <c r="D37" s="13">
        <v>1.2687299999999999</v>
      </c>
    </row>
    <row r="38" spans="1:4" x14ac:dyDescent="0.35">
      <c r="A38" s="13" t="s">
        <v>41</v>
      </c>
      <c r="B38" s="13" t="s">
        <v>4</v>
      </c>
      <c r="C38" s="13">
        <v>1.47559</v>
      </c>
      <c r="D38" s="13">
        <v>0.73907</v>
      </c>
    </row>
    <row r="39" spans="1:4" x14ac:dyDescent="0.35">
      <c r="A39" s="13" t="s">
        <v>42</v>
      </c>
      <c r="B39" s="13" t="s">
        <v>4</v>
      </c>
      <c r="C39" s="13">
        <v>1.47523</v>
      </c>
      <c r="D39" s="13">
        <v>1.40917</v>
      </c>
    </row>
    <row r="40" spans="1:4" x14ac:dyDescent="0.35">
      <c r="A40" s="13" t="s">
        <v>43</v>
      </c>
      <c r="B40" s="13" t="s">
        <v>4</v>
      </c>
      <c r="C40" s="13">
        <v>1.4683200000000001</v>
      </c>
      <c r="D40" s="13">
        <v>0.71016400000000002</v>
      </c>
    </row>
    <row r="41" spans="1:4" x14ac:dyDescent="0.35">
      <c r="A41" s="13" t="s">
        <v>44</v>
      </c>
      <c r="B41" s="13" t="s">
        <v>4</v>
      </c>
      <c r="C41" s="13">
        <v>1.4637500000000001</v>
      </c>
      <c r="D41" s="13">
        <v>0.59552799999999995</v>
      </c>
    </row>
    <row r="42" spans="1:4" x14ac:dyDescent="0.35">
      <c r="A42" s="13" t="s">
        <v>45</v>
      </c>
      <c r="B42" s="13" t="s">
        <v>4</v>
      </c>
      <c r="C42" s="13">
        <v>1.4589700000000001</v>
      </c>
      <c r="D42" s="13">
        <v>0.89343600000000001</v>
      </c>
    </row>
    <row r="43" spans="1:4" x14ac:dyDescent="0.35">
      <c r="A43" s="13" t="s">
        <v>46</v>
      </c>
      <c r="B43" s="13" t="s">
        <v>4</v>
      </c>
      <c r="C43" s="13">
        <v>1.4485300000000001</v>
      </c>
      <c r="D43" s="13">
        <v>1.1670400000000001</v>
      </c>
    </row>
    <row r="44" spans="1:4" x14ac:dyDescent="0.35">
      <c r="A44" s="13" t="s">
        <v>47</v>
      </c>
      <c r="B44" s="13" t="s">
        <v>4</v>
      </c>
      <c r="C44" s="13">
        <v>1.4477100000000001</v>
      </c>
      <c r="D44" s="13">
        <v>0.40215000000000001</v>
      </c>
    </row>
    <row r="45" spans="1:4" x14ac:dyDescent="0.35">
      <c r="A45" s="13" t="s">
        <v>48</v>
      </c>
      <c r="B45" s="13" t="s">
        <v>4</v>
      </c>
      <c r="C45" s="13">
        <v>1.4468000000000001</v>
      </c>
      <c r="D45" s="13">
        <v>0.70271700000000004</v>
      </c>
    </row>
    <row r="46" spans="1:4" x14ac:dyDescent="0.35">
      <c r="A46" s="13" t="s">
        <v>49</v>
      </c>
      <c r="B46" s="13" t="s">
        <v>2</v>
      </c>
      <c r="C46" s="13">
        <v>1.44411</v>
      </c>
      <c r="D46" s="13">
        <v>1.06318</v>
      </c>
    </row>
    <row r="47" spans="1:4" x14ac:dyDescent="0.35">
      <c r="A47" s="13" t="s">
        <v>50</v>
      </c>
      <c r="B47" s="13" t="s">
        <v>4</v>
      </c>
      <c r="C47" s="13">
        <v>1.4431400000000001</v>
      </c>
      <c r="D47" s="13">
        <v>0.88551400000000002</v>
      </c>
    </row>
    <row r="48" spans="1:4" x14ac:dyDescent="0.35">
      <c r="A48" s="13" t="s">
        <v>51</v>
      </c>
      <c r="B48" s="13" t="s">
        <v>4</v>
      </c>
      <c r="C48" s="13">
        <v>1.4415199999999999</v>
      </c>
      <c r="D48" s="13">
        <v>0.92171099999999995</v>
      </c>
    </row>
    <row r="49" spans="1:4" x14ac:dyDescent="0.35">
      <c r="A49" s="13" t="s">
        <v>52</v>
      </c>
      <c r="B49" s="13" t="s">
        <v>4</v>
      </c>
      <c r="C49" s="13">
        <v>1.44126</v>
      </c>
      <c r="D49" s="13">
        <v>0.58078300000000005</v>
      </c>
    </row>
    <row r="50" spans="1:4" x14ac:dyDescent="0.35">
      <c r="A50" s="13" t="s">
        <v>53</v>
      </c>
      <c r="B50" s="13" t="s">
        <v>4</v>
      </c>
      <c r="C50" s="13">
        <v>1.4350700000000001</v>
      </c>
      <c r="D50" s="13">
        <v>0.76268999999999998</v>
      </c>
    </row>
    <row r="51" spans="1:4" x14ac:dyDescent="0.35">
      <c r="A51" s="13" t="s">
        <v>54</v>
      </c>
      <c r="B51" s="13" t="s">
        <v>4</v>
      </c>
      <c r="C51" s="13">
        <v>1.42977</v>
      </c>
      <c r="D51" s="13">
        <v>0.83791000000000004</v>
      </c>
    </row>
    <row r="52" spans="1:4" x14ac:dyDescent="0.35">
      <c r="A52" s="13" t="s">
        <v>55</v>
      </c>
      <c r="B52" s="13" t="s">
        <v>4</v>
      </c>
      <c r="C52" s="13">
        <v>1.42276</v>
      </c>
      <c r="D52" s="13">
        <v>0.74364399999999997</v>
      </c>
    </row>
    <row r="53" spans="1:4" x14ac:dyDescent="0.35">
      <c r="A53" s="13" t="s">
        <v>56</v>
      </c>
      <c r="B53" s="13" t="s">
        <v>4</v>
      </c>
      <c r="C53" s="13">
        <v>1.4214899999999999</v>
      </c>
      <c r="D53" s="13">
        <v>0.47900500000000001</v>
      </c>
    </row>
    <row r="54" spans="1:4" x14ac:dyDescent="0.35">
      <c r="A54" s="13" t="s">
        <v>57</v>
      </c>
      <c r="B54" s="13" t="s">
        <v>4</v>
      </c>
      <c r="C54" s="13">
        <v>1.41536</v>
      </c>
      <c r="D54" s="13">
        <v>1.24434</v>
      </c>
    </row>
    <row r="55" spans="1:4" x14ac:dyDescent="0.35">
      <c r="A55" s="13" t="s">
        <v>58</v>
      </c>
      <c r="B55" s="13" t="s">
        <v>4</v>
      </c>
      <c r="C55" s="13">
        <v>1.4137200000000001</v>
      </c>
      <c r="D55" s="13">
        <v>0.78941300000000003</v>
      </c>
    </row>
    <row r="56" spans="1:4" x14ac:dyDescent="0.35">
      <c r="A56" s="13" t="s">
        <v>59</v>
      </c>
      <c r="B56" s="13" t="s">
        <v>2</v>
      </c>
      <c r="C56" s="13">
        <v>1.40862</v>
      </c>
      <c r="D56" s="13">
        <v>1.15733</v>
      </c>
    </row>
    <row r="57" spans="1:4" x14ac:dyDescent="0.35">
      <c r="A57" s="13" t="s">
        <v>60</v>
      </c>
      <c r="B57" s="13" t="s">
        <v>4</v>
      </c>
      <c r="C57" s="13">
        <v>1.4076599999999999</v>
      </c>
      <c r="D57" s="13">
        <v>0.45334000000000002</v>
      </c>
    </row>
    <row r="58" spans="1:4" x14ac:dyDescent="0.35">
      <c r="A58" s="13" t="s">
        <v>61</v>
      </c>
      <c r="B58" s="13" t="s">
        <v>4</v>
      </c>
      <c r="C58" s="13">
        <v>1.40035</v>
      </c>
      <c r="D58" s="13">
        <v>0.56974100000000005</v>
      </c>
    </row>
    <row r="59" spans="1:4" x14ac:dyDescent="0.35">
      <c r="A59" s="13" t="s">
        <v>62</v>
      </c>
      <c r="B59" s="13" t="s">
        <v>4</v>
      </c>
      <c r="C59" s="13">
        <v>1.39933</v>
      </c>
      <c r="D59" s="13">
        <v>0.71794899999999995</v>
      </c>
    </row>
    <row r="60" spans="1:4" x14ac:dyDescent="0.35">
      <c r="A60" s="13" t="s">
        <v>63</v>
      </c>
      <c r="B60" s="13" t="s">
        <v>4</v>
      </c>
      <c r="C60" s="13">
        <v>1.39805</v>
      </c>
      <c r="D60" s="13">
        <v>0.69212200000000001</v>
      </c>
    </row>
    <row r="61" spans="1:4" x14ac:dyDescent="0.35">
      <c r="A61" s="13" t="s">
        <v>64</v>
      </c>
      <c r="B61" s="13" t="s">
        <v>4</v>
      </c>
      <c r="C61" s="13">
        <v>1.3958699999999999</v>
      </c>
      <c r="D61" s="13">
        <v>0.64657100000000001</v>
      </c>
    </row>
    <row r="62" spans="1:4" x14ac:dyDescent="0.35">
      <c r="A62" s="13" t="s">
        <v>65</v>
      </c>
      <c r="B62" s="13" t="s">
        <v>2</v>
      </c>
      <c r="C62" s="13">
        <v>1.39272</v>
      </c>
      <c r="D62" s="13">
        <v>0.83108199999999999</v>
      </c>
    </row>
    <row r="63" spans="1:4" x14ac:dyDescent="0.35">
      <c r="A63" s="13" t="s">
        <v>66</v>
      </c>
      <c r="B63" s="13" t="s">
        <v>2</v>
      </c>
      <c r="C63" s="13">
        <v>1.38809</v>
      </c>
      <c r="D63" s="13">
        <v>1.3599600000000001</v>
      </c>
    </row>
    <row r="64" spans="1:4" x14ac:dyDescent="0.35">
      <c r="A64" s="13" t="s">
        <v>67</v>
      </c>
      <c r="B64" s="13" t="s">
        <v>4</v>
      </c>
      <c r="C64" s="13">
        <v>1.38323</v>
      </c>
      <c r="D64" s="13">
        <v>0.36034100000000002</v>
      </c>
    </row>
    <row r="65" spans="1:4" x14ac:dyDescent="0.35">
      <c r="A65" s="13" t="s">
        <v>68</v>
      </c>
      <c r="B65" s="13" t="s">
        <v>4</v>
      </c>
      <c r="C65" s="13">
        <v>1.38297</v>
      </c>
      <c r="D65" s="13">
        <v>0.76272399999999996</v>
      </c>
    </row>
    <row r="66" spans="1:4" x14ac:dyDescent="0.35">
      <c r="A66" s="13" t="s">
        <v>69</v>
      </c>
      <c r="B66" s="13" t="s">
        <v>4</v>
      </c>
      <c r="C66" s="13">
        <v>1.3826499999999999</v>
      </c>
      <c r="D66" s="13">
        <v>0.60234200000000004</v>
      </c>
    </row>
    <row r="67" spans="1:4" x14ac:dyDescent="0.35">
      <c r="A67" s="13" t="s">
        <v>70</v>
      </c>
      <c r="B67" s="13" t="s">
        <v>4</v>
      </c>
      <c r="C67" s="13">
        <v>1.3815</v>
      </c>
      <c r="D67" s="13">
        <v>0.45063900000000001</v>
      </c>
    </row>
    <row r="68" spans="1:4" x14ac:dyDescent="0.35">
      <c r="A68" s="13" t="s">
        <v>71</v>
      </c>
      <c r="B68" s="13" t="s">
        <v>4</v>
      </c>
      <c r="C68" s="13">
        <v>1.3789499999999999</v>
      </c>
      <c r="D68" s="13">
        <v>0.66489699999999996</v>
      </c>
    </row>
    <row r="69" spans="1:4" x14ac:dyDescent="0.35">
      <c r="A69" s="13" t="s">
        <v>72</v>
      </c>
      <c r="B69" s="13" t="s">
        <v>4</v>
      </c>
      <c r="C69" s="13">
        <v>1.3696699999999999</v>
      </c>
      <c r="D69" s="13">
        <v>0.51024999999999998</v>
      </c>
    </row>
    <row r="70" spans="1:4" x14ac:dyDescent="0.35">
      <c r="A70" s="13" t="s">
        <v>73</v>
      </c>
      <c r="B70" s="13" t="s">
        <v>4</v>
      </c>
      <c r="C70" s="13">
        <v>1.3684700000000001</v>
      </c>
      <c r="D70" s="13">
        <v>0.66435200000000005</v>
      </c>
    </row>
    <row r="71" spans="1:4" x14ac:dyDescent="0.35">
      <c r="A71" s="13" t="s">
        <v>74</v>
      </c>
      <c r="B71" s="13" t="s">
        <v>2</v>
      </c>
      <c r="C71" s="13">
        <v>1.36321</v>
      </c>
      <c r="D71" s="13">
        <v>1.47081</v>
      </c>
    </row>
    <row r="72" spans="1:4" x14ac:dyDescent="0.35">
      <c r="A72" s="13" t="s">
        <v>75</v>
      </c>
      <c r="B72" s="13" t="s">
        <v>4</v>
      </c>
      <c r="C72" s="13">
        <v>1.3609800000000001</v>
      </c>
      <c r="D72" s="13">
        <v>1.0984700000000001</v>
      </c>
    </row>
    <row r="73" spans="1:4" x14ac:dyDescent="0.35">
      <c r="A73" s="13" t="s">
        <v>76</v>
      </c>
      <c r="B73" s="13" t="s">
        <v>2</v>
      </c>
      <c r="C73" s="13">
        <v>1.3520799999999999</v>
      </c>
      <c r="D73" s="13">
        <v>1.5158</v>
      </c>
    </row>
    <row r="74" spans="1:4" x14ac:dyDescent="0.35">
      <c r="A74" s="13" t="s">
        <v>77</v>
      </c>
      <c r="B74" s="13" t="s">
        <v>16</v>
      </c>
      <c r="C74" s="13">
        <v>1.34857</v>
      </c>
      <c r="D74" s="13">
        <v>1.10764</v>
      </c>
    </row>
    <row r="75" spans="1:4" x14ac:dyDescent="0.35">
      <c r="A75" s="13" t="s">
        <v>78</v>
      </c>
      <c r="B75" s="13" t="s">
        <v>4</v>
      </c>
      <c r="C75" s="13">
        <v>1.34718</v>
      </c>
      <c r="D75" s="13">
        <v>1.2155400000000001</v>
      </c>
    </row>
    <row r="76" spans="1:4" x14ac:dyDescent="0.35">
      <c r="A76" s="13" t="s">
        <v>79</v>
      </c>
      <c r="B76" s="13" t="s">
        <v>2</v>
      </c>
      <c r="C76" s="13">
        <v>1.3444100000000001</v>
      </c>
      <c r="D76" s="13">
        <v>1.47237</v>
      </c>
    </row>
    <row r="77" spans="1:4" x14ac:dyDescent="0.35">
      <c r="A77" s="13" t="s">
        <v>80</v>
      </c>
      <c r="B77" s="13" t="s">
        <v>2</v>
      </c>
      <c r="C77" s="13">
        <v>1.33342</v>
      </c>
      <c r="D77" s="13">
        <v>1.55982</v>
      </c>
    </row>
    <row r="78" spans="1:4" x14ac:dyDescent="0.35">
      <c r="A78" s="13" t="s">
        <v>81</v>
      </c>
      <c r="B78" s="13" t="s">
        <v>2</v>
      </c>
      <c r="C78" s="13">
        <v>1.3239099999999999</v>
      </c>
      <c r="D78" s="13">
        <v>1.6595899999999999</v>
      </c>
    </row>
    <row r="79" spans="1:4" x14ac:dyDescent="0.35">
      <c r="A79" s="13" t="s">
        <v>82</v>
      </c>
      <c r="B79" s="13" t="s">
        <v>4</v>
      </c>
      <c r="C79" s="13">
        <v>1.3228200000000001</v>
      </c>
      <c r="D79" s="13">
        <v>0.71491499999999997</v>
      </c>
    </row>
    <row r="80" spans="1:4" x14ac:dyDescent="0.35">
      <c r="A80" s="13" t="s">
        <v>83</v>
      </c>
      <c r="B80" s="13" t="s">
        <v>4</v>
      </c>
      <c r="C80" s="13">
        <v>1.32193</v>
      </c>
      <c r="D80" s="13">
        <v>0.99619800000000003</v>
      </c>
    </row>
    <row r="81" spans="1:4" x14ac:dyDescent="0.35">
      <c r="A81" s="13" t="s">
        <v>84</v>
      </c>
      <c r="B81" s="13" t="s">
        <v>4</v>
      </c>
      <c r="C81" s="13">
        <v>1.32172</v>
      </c>
      <c r="D81" s="13">
        <v>1.1294299999999999</v>
      </c>
    </row>
    <row r="82" spans="1:4" x14ac:dyDescent="0.35">
      <c r="A82" s="13" t="s">
        <v>85</v>
      </c>
      <c r="B82" s="13" t="s">
        <v>4</v>
      </c>
      <c r="C82" s="13">
        <v>1.3180700000000001</v>
      </c>
      <c r="D82" s="13">
        <v>0.756332</v>
      </c>
    </row>
    <row r="83" spans="1:4" x14ac:dyDescent="0.35">
      <c r="A83" s="13" t="s">
        <v>86</v>
      </c>
      <c r="B83" s="13" t="s">
        <v>4</v>
      </c>
      <c r="C83" s="13">
        <v>1.3160700000000001</v>
      </c>
      <c r="D83" s="13">
        <v>0.60119800000000001</v>
      </c>
    </row>
    <row r="84" spans="1:4" x14ac:dyDescent="0.35">
      <c r="A84" s="13" t="s">
        <v>87</v>
      </c>
      <c r="B84" s="13" t="s">
        <v>2</v>
      </c>
      <c r="C84" s="13">
        <v>1.3139799999999999</v>
      </c>
      <c r="D84" s="13">
        <v>1.7865599999999999</v>
      </c>
    </row>
    <row r="85" spans="1:4" x14ac:dyDescent="0.35">
      <c r="A85" s="13" t="s">
        <v>88</v>
      </c>
      <c r="B85" s="13" t="s">
        <v>4</v>
      </c>
      <c r="C85" s="13">
        <v>1.31375</v>
      </c>
      <c r="D85" s="13">
        <v>0.599329</v>
      </c>
    </row>
    <row r="86" spans="1:4" x14ac:dyDescent="0.35">
      <c r="A86" s="13" t="s">
        <v>89</v>
      </c>
      <c r="B86" s="13" t="s">
        <v>4</v>
      </c>
      <c r="C86" s="13">
        <v>1.3119700000000001</v>
      </c>
      <c r="D86" s="13">
        <v>0.454127</v>
      </c>
    </row>
    <row r="87" spans="1:4" x14ac:dyDescent="0.35">
      <c r="A87" s="13" t="s">
        <v>90</v>
      </c>
      <c r="B87" s="13" t="s">
        <v>4</v>
      </c>
      <c r="C87" s="13">
        <v>1.3095300000000001</v>
      </c>
      <c r="D87" s="13">
        <v>0.97883200000000004</v>
      </c>
    </row>
    <row r="88" spans="1:4" x14ac:dyDescent="0.35">
      <c r="A88" s="13" t="s">
        <v>91</v>
      </c>
      <c r="B88" s="13" t="s">
        <v>4</v>
      </c>
      <c r="C88" s="13">
        <v>1.30918</v>
      </c>
      <c r="D88" s="13">
        <v>0.75517199999999995</v>
      </c>
    </row>
    <row r="89" spans="1:4" x14ac:dyDescent="0.35">
      <c r="A89" s="13" t="s">
        <v>92</v>
      </c>
      <c r="B89" s="13" t="s">
        <v>4</v>
      </c>
      <c r="C89" s="13">
        <v>1.3024</v>
      </c>
      <c r="D89" s="13">
        <v>0.58585699999999996</v>
      </c>
    </row>
    <row r="90" spans="1:4" x14ac:dyDescent="0.35">
      <c r="A90" s="13" t="s">
        <v>93</v>
      </c>
      <c r="B90" s="13" t="s">
        <v>4</v>
      </c>
      <c r="C90" s="13">
        <v>1.3016399999999999</v>
      </c>
      <c r="D90" s="13">
        <v>1.0564199999999999</v>
      </c>
    </row>
    <row r="91" spans="1:4" x14ac:dyDescent="0.35">
      <c r="A91" s="13" t="s">
        <v>94</v>
      </c>
      <c r="B91" s="13" t="s">
        <v>4</v>
      </c>
      <c r="C91" s="13">
        <v>1.2995699999999999</v>
      </c>
      <c r="D91" s="13">
        <v>1.1687000000000001</v>
      </c>
    </row>
    <row r="92" spans="1:4" x14ac:dyDescent="0.35">
      <c r="A92" s="13" t="s">
        <v>95</v>
      </c>
      <c r="B92" s="13" t="s">
        <v>4</v>
      </c>
      <c r="C92" s="13">
        <v>1.29769</v>
      </c>
      <c r="D92" s="13">
        <v>0.59869899999999998</v>
      </c>
    </row>
    <row r="93" spans="1:4" x14ac:dyDescent="0.35">
      <c r="A93" s="13" t="s">
        <v>96</v>
      </c>
      <c r="B93" s="13" t="s">
        <v>4</v>
      </c>
      <c r="C93" s="13">
        <v>1.2970699999999999</v>
      </c>
      <c r="D93" s="13">
        <v>0.48558800000000002</v>
      </c>
    </row>
    <row r="94" spans="1:4" x14ac:dyDescent="0.35">
      <c r="A94" s="13" t="s">
        <v>97</v>
      </c>
      <c r="B94" s="13" t="s">
        <v>4</v>
      </c>
      <c r="C94" s="13">
        <v>1.2970600000000001</v>
      </c>
      <c r="D94" s="13">
        <v>0.74788500000000002</v>
      </c>
    </row>
    <row r="95" spans="1:4" x14ac:dyDescent="0.35">
      <c r="A95" s="13" t="s">
        <v>98</v>
      </c>
      <c r="B95" s="13" t="s">
        <v>4</v>
      </c>
      <c r="C95" s="13">
        <v>1.2959499999999999</v>
      </c>
      <c r="D95" s="13">
        <v>0.74066100000000001</v>
      </c>
    </row>
    <row r="96" spans="1:4" x14ac:dyDescent="0.35">
      <c r="A96" s="13" t="s">
        <v>99</v>
      </c>
      <c r="B96" s="13" t="s">
        <v>4</v>
      </c>
      <c r="C96" s="13">
        <v>1.2957399999999999</v>
      </c>
      <c r="D96" s="13">
        <v>0.79538299999999995</v>
      </c>
    </row>
    <row r="97" spans="1:4" x14ac:dyDescent="0.35">
      <c r="A97" s="13" t="s">
        <v>100</v>
      </c>
      <c r="B97" s="13" t="s">
        <v>4</v>
      </c>
      <c r="C97" s="13">
        <v>1.29427</v>
      </c>
      <c r="D97" s="13">
        <v>0.74420299999999995</v>
      </c>
    </row>
    <row r="98" spans="1:4" x14ac:dyDescent="0.35">
      <c r="A98" s="13" t="s">
        <v>101</v>
      </c>
      <c r="B98" s="13" t="s">
        <v>4</v>
      </c>
      <c r="C98" s="13">
        <v>1.2865899999999999</v>
      </c>
      <c r="D98" s="13">
        <v>0.81219399999999997</v>
      </c>
    </row>
    <row r="99" spans="1:4" x14ac:dyDescent="0.35">
      <c r="A99" s="13" t="s">
        <v>102</v>
      </c>
      <c r="B99" s="13" t="s">
        <v>4</v>
      </c>
      <c r="C99" s="13">
        <v>1.28016</v>
      </c>
      <c r="D99" s="13">
        <v>1.1237299999999999</v>
      </c>
    </row>
    <row r="100" spans="1:4" x14ac:dyDescent="0.35">
      <c r="A100" s="13" t="s">
        <v>103</v>
      </c>
      <c r="B100" s="13" t="s">
        <v>4</v>
      </c>
      <c r="C100" s="13">
        <v>1.2768600000000001</v>
      </c>
      <c r="D100" s="13">
        <v>1.0499099999999999</v>
      </c>
    </row>
    <row r="101" spans="1:4" x14ac:dyDescent="0.35">
      <c r="A101" s="13" t="s">
        <v>104</v>
      </c>
      <c r="B101" s="13" t="s">
        <v>4</v>
      </c>
      <c r="C101" s="13">
        <v>1.2763100000000001</v>
      </c>
      <c r="D101" s="13">
        <v>1.0371900000000001</v>
      </c>
    </row>
    <row r="102" spans="1:4" x14ac:dyDescent="0.35">
      <c r="A102" s="13" t="s">
        <v>105</v>
      </c>
      <c r="B102" s="13" t="s">
        <v>4</v>
      </c>
      <c r="C102" s="13">
        <v>1.2748600000000001</v>
      </c>
      <c r="D102" s="13">
        <v>1.5741099999999999</v>
      </c>
    </row>
    <row r="103" spans="1:4" x14ac:dyDescent="0.35">
      <c r="A103" s="13" t="s">
        <v>106</v>
      </c>
      <c r="B103" s="13" t="s">
        <v>4</v>
      </c>
      <c r="C103" s="13">
        <v>1.2652600000000001</v>
      </c>
      <c r="D103" s="13">
        <v>0.708735</v>
      </c>
    </row>
    <row r="104" spans="1:4" x14ac:dyDescent="0.35">
      <c r="A104" s="13" t="s">
        <v>107</v>
      </c>
      <c r="B104" s="13" t="s">
        <v>4</v>
      </c>
      <c r="C104" s="13">
        <v>1.2627699999999999</v>
      </c>
      <c r="D104" s="13">
        <v>0.34399600000000002</v>
      </c>
    </row>
    <row r="105" spans="1:4" x14ac:dyDescent="0.35">
      <c r="A105" s="13" t="s">
        <v>108</v>
      </c>
      <c r="B105" s="13" t="s">
        <v>4</v>
      </c>
      <c r="C105" s="13">
        <v>1.2609600000000001</v>
      </c>
      <c r="D105" s="13">
        <v>0.82652700000000001</v>
      </c>
    </row>
    <row r="106" spans="1:4" x14ac:dyDescent="0.35">
      <c r="A106" s="13" t="s">
        <v>109</v>
      </c>
      <c r="B106" s="13" t="s">
        <v>4</v>
      </c>
      <c r="C106" s="13">
        <v>1.2596000000000001</v>
      </c>
      <c r="D106" s="13">
        <v>1.09091</v>
      </c>
    </row>
    <row r="107" spans="1:4" x14ac:dyDescent="0.35">
      <c r="A107" s="13" t="s">
        <v>110</v>
      </c>
      <c r="B107" s="13" t="s">
        <v>4</v>
      </c>
      <c r="C107" s="13">
        <v>1.2542500000000001</v>
      </c>
      <c r="D107" s="13">
        <v>0.87064900000000001</v>
      </c>
    </row>
    <row r="108" spans="1:4" x14ac:dyDescent="0.35">
      <c r="A108" s="13" t="s">
        <v>111</v>
      </c>
      <c r="B108" s="13" t="s">
        <v>4</v>
      </c>
      <c r="C108" s="13">
        <v>1.2537</v>
      </c>
      <c r="D108" s="13">
        <v>0.81950699999999999</v>
      </c>
    </row>
    <row r="109" spans="1:4" x14ac:dyDescent="0.35">
      <c r="A109" s="13" t="s">
        <v>112</v>
      </c>
      <c r="B109" s="13" t="s">
        <v>4</v>
      </c>
      <c r="C109" s="13">
        <v>1.25101</v>
      </c>
      <c r="D109" s="13">
        <v>0.97348299999999999</v>
      </c>
    </row>
    <row r="110" spans="1:4" x14ac:dyDescent="0.35">
      <c r="A110" s="13" t="s">
        <v>113</v>
      </c>
      <c r="B110" s="13" t="s">
        <v>4</v>
      </c>
      <c r="C110" s="13">
        <v>1.25047</v>
      </c>
      <c r="D110" s="13">
        <v>0.58853900000000003</v>
      </c>
    </row>
    <row r="111" spans="1:4" x14ac:dyDescent="0.35">
      <c r="A111" s="13" t="s">
        <v>114</v>
      </c>
      <c r="B111" s="13" t="s">
        <v>4</v>
      </c>
      <c r="C111" s="13">
        <v>1.2481899999999999</v>
      </c>
      <c r="D111" s="13">
        <v>1.0568599999999999</v>
      </c>
    </row>
    <row r="112" spans="1:4" x14ac:dyDescent="0.35">
      <c r="A112" s="13" t="s">
        <v>115</v>
      </c>
      <c r="B112" s="13" t="s">
        <v>2</v>
      </c>
      <c r="C112" s="13">
        <v>1.2438400000000001</v>
      </c>
      <c r="D112" s="13">
        <v>1.8568100000000001</v>
      </c>
    </row>
    <row r="113" spans="1:4" x14ac:dyDescent="0.35">
      <c r="A113" s="13" t="s">
        <v>116</v>
      </c>
      <c r="B113" s="13" t="s">
        <v>4</v>
      </c>
      <c r="C113" s="13">
        <v>1.2340199999999999</v>
      </c>
      <c r="D113" s="13">
        <v>1.4448300000000001</v>
      </c>
    </row>
    <row r="114" spans="1:4" x14ac:dyDescent="0.35">
      <c r="A114" s="13" t="s">
        <v>117</v>
      </c>
      <c r="B114" s="13" t="s">
        <v>4</v>
      </c>
      <c r="C114" s="13">
        <v>1.2337199999999999</v>
      </c>
      <c r="D114" s="13">
        <v>0.85265000000000002</v>
      </c>
    </row>
    <row r="115" spans="1:4" x14ac:dyDescent="0.35">
      <c r="A115" s="13" t="s">
        <v>118</v>
      </c>
      <c r="B115" s="13" t="s">
        <v>4</v>
      </c>
      <c r="C115" s="13">
        <v>1.23</v>
      </c>
      <c r="D115" s="13">
        <v>0.72364700000000004</v>
      </c>
    </row>
    <row r="116" spans="1:4" x14ac:dyDescent="0.35">
      <c r="A116" s="13" t="s">
        <v>119</v>
      </c>
      <c r="B116" s="13" t="s">
        <v>4</v>
      </c>
      <c r="C116" s="13">
        <v>1.2281500000000001</v>
      </c>
      <c r="D116" s="13">
        <v>1.0127200000000001</v>
      </c>
    </row>
    <row r="117" spans="1:4" x14ac:dyDescent="0.35">
      <c r="A117" s="13" t="s">
        <v>120</v>
      </c>
      <c r="B117" s="13" t="s">
        <v>4</v>
      </c>
      <c r="C117" s="13">
        <v>1.2251399999999999</v>
      </c>
      <c r="D117" s="13">
        <v>0.73855099999999996</v>
      </c>
    </row>
    <row r="118" spans="1:4" x14ac:dyDescent="0.35">
      <c r="A118" s="13" t="s">
        <v>121</v>
      </c>
      <c r="B118" s="13" t="s">
        <v>4</v>
      </c>
      <c r="C118" s="13">
        <v>1.2249399999999999</v>
      </c>
      <c r="D118" s="13">
        <v>0.64824300000000001</v>
      </c>
    </row>
    <row r="119" spans="1:4" x14ac:dyDescent="0.35">
      <c r="A119" s="13" t="s">
        <v>122</v>
      </c>
      <c r="B119" s="13" t="s">
        <v>4</v>
      </c>
      <c r="C119" s="13">
        <v>1.2212700000000001</v>
      </c>
      <c r="D119" s="13">
        <v>1.15425</v>
      </c>
    </row>
    <row r="120" spans="1:4" x14ac:dyDescent="0.35">
      <c r="A120" s="13" t="s">
        <v>123</v>
      </c>
      <c r="B120" s="13" t="s">
        <v>4</v>
      </c>
      <c r="C120" s="13">
        <v>1.2199899999999999</v>
      </c>
      <c r="D120" s="13">
        <v>0.62690599999999996</v>
      </c>
    </row>
    <row r="121" spans="1:4" x14ac:dyDescent="0.35">
      <c r="A121" s="13" t="s">
        <v>124</v>
      </c>
      <c r="B121" s="13" t="s">
        <v>4</v>
      </c>
      <c r="C121" s="13">
        <v>1.2132499999999999</v>
      </c>
      <c r="D121" s="13">
        <v>0.97532200000000002</v>
      </c>
    </row>
    <row r="122" spans="1:4" x14ac:dyDescent="0.35">
      <c r="A122" s="13" t="s">
        <v>125</v>
      </c>
      <c r="B122" s="13" t="s">
        <v>4</v>
      </c>
      <c r="C122" s="13">
        <v>1.2124299999999999</v>
      </c>
      <c r="D122" s="13">
        <v>0.95995200000000003</v>
      </c>
    </row>
    <row r="123" spans="1:4" x14ac:dyDescent="0.35">
      <c r="A123" s="13" t="s">
        <v>126</v>
      </c>
      <c r="B123" s="13" t="s">
        <v>4</v>
      </c>
      <c r="C123" s="13">
        <v>1.2081999999999999</v>
      </c>
      <c r="D123" s="13">
        <v>0.82035599999999997</v>
      </c>
    </row>
    <row r="124" spans="1:4" x14ac:dyDescent="0.35">
      <c r="A124" s="13" t="s">
        <v>127</v>
      </c>
      <c r="B124" s="13" t="s">
        <v>4</v>
      </c>
      <c r="C124" s="13">
        <v>1.2060599999999999</v>
      </c>
      <c r="D124" s="13">
        <v>0.810388</v>
      </c>
    </row>
    <row r="125" spans="1:4" x14ac:dyDescent="0.35">
      <c r="A125" s="13" t="s">
        <v>128</v>
      </c>
      <c r="B125" s="13" t="s">
        <v>4</v>
      </c>
      <c r="C125" s="13">
        <v>1.2053400000000001</v>
      </c>
      <c r="D125" s="13">
        <v>0.88455099999999998</v>
      </c>
    </row>
    <row r="126" spans="1:4" x14ac:dyDescent="0.35">
      <c r="A126" s="13" t="s">
        <v>129</v>
      </c>
      <c r="B126" s="13" t="s">
        <v>4</v>
      </c>
      <c r="C126" s="13">
        <v>1.2039200000000001</v>
      </c>
      <c r="D126" s="13">
        <v>0.80445500000000003</v>
      </c>
    </row>
    <row r="127" spans="1:4" x14ac:dyDescent="0.35">
      <c r="A127" s="13" t="s">
        <v>130</v>
      </c>
      <c r="B127" s="13" t="s">
        <v>4</v>
      </c>
      <c r="C127" s="13">
        <v>1.2019899999999999</v>
      </c>
      <c r="D127" s="13">
        <v>0.43082399999999998</v>
      </c>
    </row>
    <row r="128" spans="1:4" x14ac:dyDescent="0.35">
      <c r="A128" s="13" t="s">
        <v>131</v>
      </c>
      <c r="B128" s="13" t="s">
        <v>2</v>
      </c>
      <c r="C128" s="13">
        <v>1.1913800000000001</v>
      </c>
      <c r="D128" s="13">
        <v>1.0785</v>
      </c>
    </row>
    <row r="129" spans="1:4" x14ac:dyDescent="0.35">
      <c r="A129" s="13" t="s">
        <v>132</v>
      </c>
      <c r="B129" s="13" t="s">
        <v>4</v>
      </c>
      <c r="C129" s="13">
        <v>1.19137</v>
      </c>
      <c r="D129" s="13">
        <v>0.84809800000000002</v>
      </c>
    </row>
    <row r="130" spans="1:4" x14ac:dyDescent="0.35">
      <c r="A130" s="13" t="s">
        <v>133</v>
      </c>
      <c r="B130" s="13" t="s">
        <v>4</v>
      </c>
      <c r="C130" s="13">
        <v>1.1900999999999999</v>
      </c>
      <c r="D130" s="13">
        <v>0.38402900000000001</v>
      </c>
    </row>
    <row r="131" spans="1:4" x14ac:dyDescent="0.35">
      <c r="A131" s="13" t="s">
        <v>134</v>
      </c>
      <c r="B131" s="13" t="s">
        <v>2</v>
      </c>
      <c r="C131" s="13">
        <v>1.1878</v>
      </c>
      <c r="D131" s="13">
        <v>1.0792900000000001</v>
      </c>
    </row>
    <row r="132" spans="1:4" x14ac:dyDescent="0.35">
      <c r="A132" s="13" t="s">
        <v>135</v>
      </c>
      <c r="B132" s="13" t="s">
        <v>2</v>
      </c>
      <c r="C132" s="13">
        <v>1.17591</v>
      </c>
      <c r="D132" s="13">
        <v>1.44625</v>
      </c>
    </row>
    <row r="133" spans="1:4" x14ac:dyDescent="0.35">
      <c r="A133" s="13" t="s">
        <v>136</v>
      </c>
      <c r="B133" s="13" t="s">
        <v>4</v>
      </c>
      <c r="C133" s="13">
        <v>1.17587</v>
      </c>
      <c r="D133" s="13">
        <v>0.92503899999999994</v>
      </c>
    </row>
    <row r="134" spans="1:4" x14ac:dyDescent="0.35">
      <c r="A134" s="13" t="s">
        <v>137</v>
      </c>
      <c r="B134" s="13" t="s">
        <v>21</v>
      </c>
      <c r="C134" s="13">
        <v>1.1699299999999999</v>
      </c>
      <c r="D134" s="13">
        <v>1.2192499999999999</v>
      </c>
    </row>
    <row r="135" spans="1:4" x14ac:dyDescent="0.35">
      <c r="A135" s="13" t="s">
        <v>138</v>
      </c>
      <c r="B135" s="13" t="s">
        <v>2</v>
      </c>
      <c r="C135" s="13">
        <v>1.1573899999999999</v>
      </c>
      <c r="D135" s="13">
        <v>1.4011899999999999</v>
      </c>
    </row>
    <row r="136" spans="1:4" x14ac:dyDescent="0.35">
      <c r="A136" s="13" t="s">
        <v>139</v>
      </c>
      <c r="B136" s="13" t="s">
        <v>2</v>
      </c>
      <c r="C136" s="13">
        <v>1.1564300000000001</v>
      </c>
      <c r="D136" s="13">
        <v>1.3736900000000001</v>
      </c>
    </row>
    <row r="137" spans="1:4" x14ac:dyDescent="0.35">
      <c r="A137" s="13" t="s">
        <v>140</v>
      </c>
      <c r="B137" s="13" t="s">
        <v>4</v>
      </c>
      <c r="C137" s="13">
        <v>1.1538299999999999</v>
      </c>
      <c r="D137" s="13">
        <v>0.75199300000000002</v>
      </c>
    </row>
    <row r="138" spans="1:4" x14ac:dyDescent="0.35">
      <c r="A138" s="13" t="s">
        <v>141</v>
      </c>
      <c r="B138" s="13" t="s">
        <v>4</v>
      </c>
      <c r="C138" s="13">
        <v>1.1514200000000001</v>
      </c>
      <c r="D138" s="13">
        <v>0.35186000000000001</v>
      </c>
    </row>
    <row r="139" spans="1:4" x14ac:dyDescent="0.35">
      <c r="A139" s="13" t="s">
        <v>142</v>
      </c>
      <c r="B139" s="13" t="s">
        <v>2</v>
      </c>
      <c r="C139" s="13">
        <v>1.1513800000000001</v>
      </c>
      <c r="D139" s="13">
        <v>1.5386299999999999</v>
      </c>
    </row>
    <row r="140" spans="1:4" x14ac:dyDescent="0.35">
      <c r="A140" s="13" t="s">
        <v>143</v>
      </c>
      <c r="B140" s="13" t="s">
        <v>4</v>
      </c>
      <c r="C140" s="13">
        <v>1.1482000000000001</v>
      </c>
      <c r="D140" s="13">
        <v>0.56594199999999995</v>
      </c>
    </row>
    <row r="141" spans="1:4" x14ac:dyDescent="0.35">
      <c r="A141" s="13" t="s">
        <v>144</v>
      </c>
      <c r="B141" s="13" t="s">
        <v>4</v>
      </c>
      <c r="C141" s="13">
        <v>1.13767</v>
      </c>
      <c r="D141" s="13">
        <v>0.62347399999999997</v>
      </c>
    </row>
    <row r="142" spans="1:4" x14ac:dyDescent="0.35">
      <c r="A142" s="13" t="s">
        <v>145</v>
      </c>
      <c r="B142" s="13" t="s">
        <v>4</v>
      </c>
      <c r="C142" s="13">
        <v>1.13717</v>
      </c>
      <c r="D142" s="13">
        <v>0.67126300000000005</v>
      </c>
    </row>
    <row r="143" spans="1:4" x14ac:dyDescent="0.35">
      <c r="A143" s="13" t="s">
        <v>146</v>
      </c>
      <c r="B143" s="13" t="s">
        <v>4</v>
      </c>
      <c r="C143" s="13">
        <v>1.1371100000000001</v>
      </c>
      <c r="D143" s="13">
        <v>1.0686199999999999</v>
      </c>
    </row>
    <row r="144" spans="1:4" x14ac:dyDescent="0.35">
      <c r="A144" s="13" t="s">
        <v>147</v>
      </c>
      <c r="B144" s="13" t="s">
        <v>4</v>
      </c>
      <c r="C144" s="13">
        <v>1.13578</v>
      </c>
      <c r="D144" s="13">
        <v>1.1044499999999999</v>
      </c>
    </row>
    <row r="145" spans="1:4" x14ac:dyDescent="0.35">
      <c r="A145" s="13" t="s">
        <v>149</v>
      </c>
      <c r="B145" s="13" t="s">
        <v>148</v>
      </c>
      <c r="C145" s="13">
        <v>1.13001</v>
      </c>
      <c r="D145" s="13">
        <v>0.69327799999999995</v>
      </c>
    </row>
    <row r="146" spans="1:4" x14ac:dyDescent="0.35">
      <c r="A146" s="13" t="s">
        <v>150</v>
      </c>
      <c r="B146" s="13" t="s">
        <v>2</v>
      </c>
      <c r="C146" s="13">
        <v>1.1253599999999999</v>
      </c>
      <c r="D146" s="13">
        <v>1.0804199999999999</v>
      </c>
    </row>
    <row r="147" spans="1:4" x14ac:dyDescent="0.35">
      <c r="A147" s="13" t="s">
        <v>151</v>
      </c>
      <c r="B147" s="13" t="s">
        <v>4</v>
      </c>
      <c r="C147" s="13">
        <v>1.1249800000000001</v>
      </c>
      <c r="D147" s="13">
        <v>1.0209999999999999</v>
      </c>
    </row>
    <row r="148" spans="1:4" x14ac:dyDescent="0.35">
      <c r="A148" s="13" t="s">
        <v>152</v>
      </c>
      <c r="B148" s="13" t="s">
        <v>4</v>
      </c>
      <c r="C148" s="13">
        <v>1.1194599999999999</v>
      </c>
      <c r="D148" s="13">
        <v>0.814133</v>
      </c>
    </row>
    <row r="149" spans="1:4" x14ac:dyDescent="0.35">
      <c r="A149" s="13" t="s">
        <v>153</v>
      </c>
      <c r="B149" s="13" t="s">
        <v>2</v>
      </c>
      <c r="C149" s="13">
        <v>1.1123400000000001</v>
      </c>
      <c r="D149" s="13">
        <v>1.2512799999999999</v>
      </c>
    </row>
    <row r="150" spans="1:4" x14ac:dyDescent="0.35">
      <c r="A150" s="13" t="s">
        <v>154</v>
      </c>
      <c r="B150" s="13" t="s">
        <v>2</v>
      </c>
      <c r="C150" s="13">
        <v>1.1065400000000001</v>
      </c>
      <c r="D150" s="13">
        <v>1.15089</v>
      </c>
    </row>
    <row r="151" spans="1:4" x14ac:dyDescent="0.35">
      <c r="A151" s="13" t="s">
        <v>155</v>
      </c>
      <c r="B151" s="13" t="s">
        <v>2</v>
      </c>
      <c r="C151" s="13">
        <v>1.1021000000000001</v>
      </c>
      <c r="D151" s="13">
        <v>1.42334</v>
      </c>
    </row>
    <row r="152" spans="1:4" x14ac:dyDescent="0.35">
      <c r="A152" s="13" t="s">
        <v>156</v>
      </c>
      <c r="B152" s="13" t="s">
        <v>4</v>
      </c>
      <c r="C152" s="13">
        <v>1.1006800000000001</v>
      </c>
      <c r="D152" s="13">
        <v>0.52463400000000004</v>
      </c>
    </row>
    <row r="153" spans="1:4" x14ac:dyDescent="0.35">
      <c r="A153" s="13" t="s">
        <v>158</v>
      </c>
      <c r="B153" s="13" t="s">
        <v>157</v>
      </c>
      <c r="C153" s="13">
        <v>1.0925499999999999</v>
      </c>
      <c r="D153" s="13">
        <v>1.06288</v>
      </c>
    </row>
    <row r="154" spans="1:4" x14ac:dyDescent="0.35">
      <c r="A154" s="13" t="s">
        <v>159</v>
      </c>
      <c r="B154" s="13" t="s">
        <v>4</v>
      </c>
      <c r="C154" s="13">
        <v>1.0906800000000001</v>
      </c>
      <c r="D154" s="13">
        <v>0.48852499999999999</v>
      </c>
    </row>
    <row r="155" spans="1:4" x14ac:dyDescent="0.35">
      <c r="A155" s="13" t="s">
        <v>160</v>
      </c>
      <c r="B155" s="13" t="s">
        <v>4</v>
      </c>
      <c r="C155" s="13">
        <v>1.0895999999999999</v>
      </c>
      <c r="D155" s="13">
        <v>0.49508799999999997</v>
      </c>
    </row>
    <row r="156" spans="1:4" x14ac:dyDescent="0.35">
      <c r="A156" s="13" t="s">
        <v>161</v>
      </c>
      <c r="B156" s="13" t="s">
        <v>21</v>
      </c>
      <c r="C156" s="13">
        <v>1.08918</v>
      </c>
      <c r="D156" s="13">
        <v>0.865394</v>
      </c>
    </row>
    <row r="157" spans="1:4" x14ac:dyDescent="0.35">
      <c r="A157" s="13" t="s">
        <v>162</v>
      </c>
      <c r="B157" s="13" t="s">
        <v>16</v>
      </c>
      <c r="C157" s="13">
        <v>1.08534</v>
      </c>
      <c r="D157" s="13">
        <v>1.29393</v>
      </c>
    </row>
    <row r="158" spans="1:4" x14ac:dyDescent="0.35">
      <c r="A158" s="13" t="s">
        <v>163</v>
      </c>
      <c r="B158" s="13" t="s">
        <v>4</v>
      </c>
      <c r="C158" s="13">
        <v>1.0802</v>
      </c>
      <c r="D158" s="13">
        <v>0.61711300000000002</v>
      </c>
    </row>
    <row r="159" spans="1:4" x14ac:dyDescent="0.35">
      <c r="A159" s="13" t="s">
        <v>164</v>
      </c>
      <c r="B159" s="13" t="s">
        <v>4</v>
      </c>
      <c r="C159" s="13">
        <v>1.0643499999999999</v>
      </c>
      <c r="D159" s="13">
        <v>0.90603100000000003</v>
      </c>
    </row>
    <row r="160" spans="1:4" x14ac:dyDescent="0.35">
      <c r="A160" s="13" t="s">
        <v>165</v>
      </c>
      <c r="B160" s="13" t="s">
        <v>4</v>
      </c>
      <c r="C160" s="13">
        <v>1.0632299999999999</v>
      </c>
      <c r="D160" s="13">
        <v>0.42792000000000002</v>
      </c>
    </row>
    <row r="161" spans="1:4" x14ac:dyDescent="0.35">
      <c r="A161" s="13" t="s">
        <v>166</v>
      </c>
      <c r="B161" s="13" t="s">
        <v>2</v>
      </c>
      <c r="C161" s="13">
        <v>1.0620499999999999</v>
      </c>
      <c r="D161" s="13">
        <v>1.1563300000000001</v>
      </c>
    </row>
    <row r="162" spans="1:4" x14ac:dyDescent="0.35">
      <c r="A162" s="13" t="s">
        <v>167</v>
      </c>
      <c r="B162" s="13" t="s">
        <v>4</v>
      </c>
      <c r="C162" s="13">
        <v>1.05976</v>
      </c>
      <c r="D162" s="13">
        <v>0.56650900000000004</v>
      </c>
    </row>
    <row r="163" spans="1:4" x14ac:dyDescent="0.35">
      <c r="A163" s="13" t="s">
        <v>168</v>
      </c>
      <c r="B163" s="13" t="s">
        <v>4</v>
      </c>
      <c r="C163" s="13">
        <v>1.0540499999999999</v>
      </c>
      <c r="D163" s="13">
        <v>0.60884000000000005</v>
      </c>
    </row>
    <row r="164" spans="1:4" x14ac:dyDescent="0.35">
      <c r="A164" s="13" t="s">
        <v>169</v>
      </c>
      <c r="B164" s="13" t="s">
        <v>4</v>
      </c>
      <c r="C164" s="13">
        <v>1.05375</v>
      </c>
      <c r="D164" s="13">
        <v>0.55974199999999996</v>
      </c>
    </row>
    <row r="165" spans="1:4" x14ac:dyDescent="0.35">
      <c r="A165" s="13" t="s">
        <v>170</v>
      </c>
      <c r="B165" s="13" t="s">
        <v>2</v>
      </c>
      <c r="C165" s="13">
        <v>1.0517399999999999</v>
      </c>
      <c r="D165" s="13">
        <v>0.85707100000000003</v>
      </c>
    </row>
    <row r="166" spans="1:4" x14ac:dyDescent="0.35">
      <c r="A166" s="13" t="s">
        <v>171</v>
      </c>
      <c r="B166" s="13" t="s">
        <v>4</v>
      </c>
      <c r="C166" s="13">
        <v>1.04783</v>
      </c>
      <c r="D166" s="13">
        <v>0.115234</v>
      </c>
    </row>
    <row r="167" spans="1:4" x14ac:dyDescent="0.35">
      <c r="A167" s="13" t="s">
        <v>172</v>
      </c>
      <c r="B167" s="13" t="s">
        <v>4</v>
      </c>
      <c r="C167" s="13">
        <v>1.0468900000000001</v>
      </c>
      <c r="D167" s="13">
        <v>0.64290599999999998</v>
      </c>
    </row>
    <row r="168" spans="1:4" x14ac:dyDescent="0.35">
      <c r="A168" s="13" t="s">
        <v>173</v>
      </c>
      <c r="B168" s="13" t="s">
        <v>2</v>
      </c>
      <c r="C168" s="13">
        <v>1.04437</v>
      </c>
      <c r="D168" s="13">
        <v>1.3749400000000001</v>
      </c>
    </row>
    <row r="169" spans="1:4" x14ac:dyDescent="0.35">
      <c r="A169" s="13" t="s">
        <v>174</v>
      </c>
      <c r="B169" s="13" t="s">
        <v>4</v>
      </c>
      <c r="C169" s="13">
        <v>1.04339</v>
      </c>
      <c r="D169" s="13">
        <v>0.74911899999999998</v>
      </c>
    </row>
    <row r="170" spans="1:4" x14ac:dyDescent="0.35">
      <c r="A170" s="13" t="s">
        <v>176</v>
      </c>
      <c r="B170" s="13" t="s">
        <v>175</v>
      </c>
      <c r="C170" s="13">
        <v>1.03956</v>
      </c>
      <c r="D170" s="13">
        <v>0.52438200000000001</v>
      </c>
    </row>
    <row r="171" spans="1:4" x14ac:dyDescent="0.35">
      <c r="A171" s="13" t="s">
        <v>177</v>
      </c>
      <c r="B171" s="13" t="s">
        <v>2</v>
      </c>
      <c r="C171" s="13">
        <v>1.0362100000000001</v>
      </c>
      <c r="D171" s="13">
        <v>1.0325800000000001</v>
      </c>
    </row>
    <row r="172" spans="1:4" x14ac:dyDescent="0.35">
      <c r="A172" s="13" t="s">
        <v>178</v>
      </c>
      <c r="B172" s="13" t="s">
        <v>2</v>
      </c>
      <c r="C172" s="13">
        <v>1.03596</v>
      </c>
      <c r="D172" s="13">
        <v>1.0552600000000001</v>
      </c>
    </row>
    <row r="173" spans="1:4" x14ac:dyDescent="0.35">
      <c r="A173" s="13" t="s">
        <v>179</v>
      </c>
      <c r="B173" s="13" t="s">
        <v>4</v>
      </c>
      <c r="C173" s="13">
        <v>1.0336099999999999</v>
      </c>
      <c r="D173" s="13">
        <v>0.447521</v>
      </c>
    </row>
    <row r="174" spans="1:4" x14ac:dyDescent="0.35">
      <c r="A174" s="13" t="s">
        <v>180</v>
      </c>
      <c r="B174" s="13" t="s">
        <v>4</v>
      </c>
      <c r="C174" s="13">
        <v>1.03329</v>
      </c>
      <c r="D174" s="13">
        <v>0.81666899999999998</v>
      </c>
    </row>
    <row r="175" spans="1:4" x14ac:dyDescent="0.35">
      <c r="A175" s="13" t="s">
        <v>181</v>
      </c>
      <c r="B175" s="13" t="s">
        <v>2</v>
      </c>
      <c r="C175" s="13">
        <v>1.03135</v>
      </c>
      <c r="D175" s="13">
        <v>0.78832999999999998</v>
      </c>
    </row>
    <row r="176" spans="1:4" x14ac:dyDescent="0.35">
      <c r="A176" s="13" t="s">
        <v>182</v>
      </c>
      <c r="B176" s="13" t="s">
        <v>4</v>
      </c>
      <c r="C176" s="13">
        <v>1.0290600000000001</v>
      </c>
      <c r="D176" s="13">
        <v>0.64265600000000001</v>
      </c>
    </row>
    <row r="177" spans="1:4" x14ac:dyDescent="0.35">
      <c r="A177" s="13" t="s">
        <v>183</v>
      </c>
      <c r="B177" s="13" t="s">
        <v>4</v>
      </c>
      <c r="C177" s="13">
        <v>1.0271600000000001</v>
      </c>
      <c r="D177" s="13">
        <v>1.2009300000000001</v>
      </c>
    </row>
    <row r="178" spans="1:4" x14ac:dyDescent="0.35">
      <c r="A178" s="13" t="s">
        <v>185</v>
      </c>
      <c r="B178" s="13" t="s">
        <v>184</v>
      </c>
      <c r="C178" s="13">
        <v>1.01431</v>
      </c>
      <c r="D178" s="13">
        <v>0.36607200000000001</v>
      </c>
    </row>
    <row r="179" spans="1:4" x14ac:dyDescent="0.35">
      <c r="A179" s="13" t="s">
        <v>186</v>
      </c>
      <c r="B179" s="13" t="s">
        <v>4</v>
      </c>
      <c r="C179" s="13">
        <v>1.0083</v>
      </c>
      <c r="D179" s="13">
        <v>0.76620100000000002</v>
      </c>
    </row>
    <row r="180" spans="1:4" x14ac:dyDescent="0.35">
      <c r="A180" s="13" t="s">
        <v>187</v>
      </c>
      <c r="B180" s="13" t="s">
        <v>4</v>
      </c>
      <c r="C180" s="13">
        <v>1.00509</v>
      </c>
      <c r="D180" s="13">
        <v>0.79395499999999997</v>
      </c>
    </row>
    <row r="181" spans="1:4" x14ac:dyDescent="0.35">
      <c r="A181" s="13" t="s">
        <v>188</v>
      </c>
      <c r="B181" s="13" t="s">
        <v>4</v>
      </c>
      <c r="C181" s="13">
        <v>1.0039199999999999</v>
      </c>
      <c r="D181" s="13">
        <v>0.67684699999999998</v>
      </c>
    </row>
    <row r="182" spans="1:4" x14ac:dyDescent="0.35">
      <c r="A182" s="13" t="s">
        <v>189</v>
      </c>
      <c r="B182" s="13" t="s">
        <v>4</v>
      </c>
      <c r="C182" s="13">
        <v>1.0027200000000001</v>
      </c>
      <c r="D182" s="13">
        <v>1.3338399999999999</v>
      </c>
    </row>
    <row r="183" spans="1:4" x14ac:dyDescent="0.35">
      <c r="A183" s="13" t="s">
        <v>190</v>
      </c>
      <c r="B183" s="13" t="s">
        <v>4</v>
      </c>
      <c r="C183" s="13">
        <v>0.99783900000000003</v>
      </c>
      <c r="D183" s="13">
        <v>0.47268100000000002</v>
      </c>
    </row>
    <row r="184" spans="1:4" x14ac:dyDescent="0.35">
      <c r="A184" s="13" t="s">
        <v>191</v>
      </c>
      <c r="B184" s="13" t="s">
        <v>157</v>
      </c>
      <c r="C184" s="13">
        <v>0.997394</v>
      </c>
      <c r="D184" s="13">
        <v>1.0137400000000001</v>
      </c>
    </row>
    <row r="185" spans="1:4" x14ac:dyDescent="0.35">
      <c r="A185" s="13" t="s">
        <v>192</v>
      </c>
      <c r="B185" s="13" t="s">
        <v>157</v>
      </c>
      <c r="C185" s="13">
        <v>0.995695</v>
      </c>
      <c r="D185" s="13">
        <v>0.92022899999999996</v>
      </c>
    </row>
    <row r="186" spans="1:4" x14ac:dyDescent="0.35">
      <c r="A186" s="13" t="s">
        <v>193</v>
      </c>
      <c r="B186" s="13" t="s">
        <v>4</v>
      </c>
      <c r="C186" s="13">
        <v>0.99543400000000004</v>
      </c>
      <c r="D186" s="13">
        <v>0.76330699999999996</v>
      </c>
    </row>
    <row r="187" spans="1:4" x14ac:dyDescent="0.35">
      <c r="A187" s="13" t="s">
        <v>194</v>
      </c>
      <c r="B187" s="13" t="s">
        <v>2</v>
      </c>
      <c r="C187" s="13">
        <v>0.99379899999999999</v>
      </c>
      <c r="D187" s="13">
        <v>0.89163199999999998</v>
      </c>
    </row>
    <row r="188" spans="1:4" x14ac:dyDescent="0.35">
      <c r="A188" s="13" t="s">
        <v>195</v>
      </c>
      <c r="B188" s="13" t="s">
        <v>4</v>
      </c>
      <c r="C188" s="13">
        <v>0.99191099999999999</v>
      </c>
      <c r="D188" s="13">
        <v>0.819241</v>
      </c>
    </row>
    <row r="189" spans="1:4" x14ac:dyDescent="0.35">
      <c r="A189" s="13" t="s">
        <v>196</v>
      </c>
      <c r="B189" s="13" t="s">
        <v>4</v>
      </c>
      <c r="C189" s="13">
        <v>0.990425</v>
      </c>
      <c r="D189" s="13">
        <v>0.69083300000000003</v>
      </c>
    </row>
    <row r="190" spans="1:4" x14ac:dyDescent="0.35">
      <c r="A190" s="13" t="s">
        <v>197</v>
      </c>
      <c r="B190" s="13" t="s">
        <v>4</v>
      </c>
      <c r="C190" s="13">
        <v>0.98719999999999997</v>
      </c>
      <c r="D190" s="13">
        <v>0.59033899999999995</v>
      </c>
    </row>
    <row r="191" spans="1:4" x14ac:dyDescent="0.35">
      <c r="A191" s="13" t="s">
        <v>198</v>
      </c>
      <c r="B191" s="13" t="s">
        <v>4</v>
      </c>
      <c r="C191" s="13">
        <v>0.98324999999999996</v>
      </c>
      <c r="D191" s="13">
        <v>1.12581</v>
      </c>
    </row>
    <row r="192" spans="1:4" x14ac:dyDescent="0.35">
      <c r="A192" s="13" t="s">
        <v>200</v>
      </c>
      <c r="B192" s="13" t="s">
        <v>199</v>
      </c>
      <c r="C192" s="13">
        <v>0.98146500000000003</v>
      </c>
      <c r="D192" s="13">
        <v>0.80109399999999997</v>
      </c>
    </row>
    <row r="193" spans="1:4" x14ac:dyDescent="0.35">
      <c r="A193" s="13" t="s">
        <v>201</v>
      </c>
      <c r="B193" s="13" t="s">
        <v>4</v>
      </c>
      <c r="C193" s="13">
        <v>0.97855700000000001</v>
      </c>
      <c r="D193" s="13">
        <v>0.90785800000000005</v>
      </c>
    </row>
    <row r="194" spans="1:4" x14ac:dyDescent="0.35">
      <c r="A194" s="13" t="s">
        <v>202</v>
      </c>
      <c r="B194" s="13" t="s">
        <v>4</v>
      </c>
      <c r="C194" s="13">
        <v>0.97051600000000005</v>
      </c>
      <c r="D194" s="13">
        <v>0.752965</v>
      </c>
    </row>
    <row r="195" spans="1:4" x14ac:dyDescent="0.35">
      <c r="A195" s="13" t="s">
        <v>203</v>
      </c>
      <c r="B195" s="13" t="s">
        <v>4</v>
      </c>
      <c r="C195" s="13">
        <v>0.96814999999999996</v>
      </c>
      <c r="D195" s="13">
        <v>0.53828200000000004</v>
      </c>
    </row>
    <row r="196" spans="1:4" x14ac:dyDescent="0.35">
      <c r="A196" s="13" t="s">
        <v>204</v>
      </c>
      <c r="B196" s="13" t="s">
        <v>4</v>
      </c>
      <c r="C196" s="13">
        <v>0.96740700000000002</v>
      </c>
      <c r="D196" s="13">
        <v>0.32706400000000002</v>
      </c>
    </row>
    <row r="197" spans="1:4" x14ac:dyDescent="0.35">
      <c r="A197" s="13" t="s">
        <v>205</v>
      </c>
      <c r="B197" s="13" t="s">
        <v>2</v>
      </c>
      <c r="C197" s="13">
        <v>0.96692500000000003</v>
      </c>
      <c r="D197" s="13">
        <v>1.17638</v>
      </c>
    </row>
    <row r="198" spans="1:4" x14ac:dyDescent="0.35">
      <c r="A198" s="13" t="s">
        <v>206</v>
      </c>
      <c r="B198" s="13" t="s">
        <v>4</v>
      </c>
      <c r="C198" s="13">
        <v>0.96498799999999996</v>
      </c>
      <c r="D198" s="13">
        <v>0.70388499999999998</v>
      </c>
    </row>
    <row r="199" spans="1:4" x14ac:dyDescent="0.35">
      <c r="A199" s="13" t="s">
        <v>207</v>
      </c>
      <c r="B199" s="13" t="s">
        <v>4</v>
      </c>
      <c r="C199" s="13">
        <v>0.96493499999999999</v>
      </c>
      <c r="D199" s="13">
        <v>0.77364900000000003</v>
      </c>
    </row>
    <row r="200" spans="1:4" x14ac:dyDescent="0.35">
      <c r="A200" s="13" t="s">
        <v>209</v>
      </c>
      <c r="B200" s="13" t="s">
        <v>208</v>
      </c>
      <c r="C200" s="13">
        <v>0.96431699999999998</v>
      </c>
      <c r="D200" s="13">
        <v>1.34459</v>
      </c>
    </row>
    <row r="201" spans="1:4" x14ac:dyDescent="0.35">
      <c r="A201" s="13" t="s">
        <v>210</v>
      </c>
      <c r="B201" s="13" t="s">
        <v>4</v>
      </c>
      <c r="C201" s="13">
        <v>0.96190600000000004</v>
      </c>
      <c r="D201" s="13">
        <v>0.29611799999999999</v>
      </c>
    </row>
    <row r="202" spans="1:4" x14ac:dyDescent="0.35">
      <c r="A202" s="13" t="s">
        <v>211</v>
      </c>
      <c r="B202" s="13" t="s">
        <v>4</v>
      </c>
      <c r="C202" s="13">
        <v>0.95992</v>
      </c>
      <c r="D202" s="13">
        <v>0.25488100000000002</v>
      </c>
    </row>
    <row r="203" spans="1:4" x14ac:dyDescent="0.35">
      <c r="A203" s="13" t="s">
        <v>212</v>
      </c>
      <c r="B203" s="13" t="s">
        <v>4</v>
      </c>
      <c r="C203" s="13">
        <v>0.95937300000000003</v>
      </c>
      <c r="D203" s="13">
        <v>0.67705499999999996</v>
      </c>
    </row>
    <row r="204" spans="1:4" x14ac:dyDescent="0.35">
      <c r="A204" s="13" t="s">
        <v>213</v>
      </c>
      <c r="B204" s="13" t="s">
        <v>2</v>
      </c>
      <c r="C204" s="13">
        <v>0.95873399999999998</v>
      </c>
      <c r="D204" s="13">
        <v>1.3338399999999999</v>
      </c>
    </row>
    <row r="205" spans="1:4" x14ac:dyDescent="0.35">
      <c r="A205" s="13" t="s">
        <v>214</v>
      </c>
      <c r="B205" s="13" t="s">
        <v>199</v>
      </c>
      <c r="C205" s="13">
        <v>0.95289599999999997</v>
      </c>
      <c r="D205" s="13">
        <v>0.89277600000000001</v>
      </c>
    </row>
    <row r="206" spans="1:4" x14ac:dyDescent="0.35">
      <c r="A206" s="13" t="s">
        <v>215</v>
      </c>
      <c r="B206" s="13" t="s">
        <v>4</v>
      </c>
      <c r="C206" s="13">
        <v>0.95033800000000002</v>
      </c>
      <c r="D206" s="13">
        <v>0.23600499999999999</v>
      </c>
    </row>
    <row r="207" spans="1:4" x14ac:dyDescent="0.35">
      <c r="A207" s="13" t="s">
        <v>216</v>
      </c>
      <c r="B207" s="13" t="s">
        <v>2</v>
      </c>
      <c r="C207" s="13">
        <v>0.94627300000000003</v>
      </c>
      <c r="D207" s="13">
        <v>0.67295300000000002</v>
      </c>
    </row>
    <row r="208" spans="1:4" x14ac:dyDescent="0.35">
      <c r="A208" s="13" t="s">
        <v>217</v>
      </c>
      <c r="B208" s="13" t="s">
        <v>208</v>
      </c>
      <c r="C208" s="13">
        <v>0.94538100000000003</v>
      </c>
      <c r="D208" s="13">
        <v>1.7086699999999999</v>
      </c>
    </row>
    <row r="209" spans="1:4" x14ac:dyDescent="0.35">
      <c r="A209" s="13" t="s">
        <v>218</v>
      </c>
      <c r="B209" s="13" t="s">
        <v>4</v>
      </c>
      <c r="C209" s="13">
        <v>0.94528500000000004</v>
      </c>
      <c r="D209" s="13">
        <v>0.65581800000000001</v>
      </c>
    </row>
    <row r="210" spans="1:4" x14ac:dyDescent="0.35">
      <c r="A210" s="13" t="s">
        <v>219</v>
      </c>
      <c r="B210" s="13" t="s">
        <v>175</v>
      </c>
      <c r="C210" s="13">
        <v>0.94467500000000004</v>
      </c>
      <c r="D210" s="13">
        <v>0.42876700000000001</v>
      </c>
    </row>
    <row r="211" spans="1:4" x14ac:dyDescent="0.35">
      <c r="A211" s="13" t="s">
        <v>220</v>
      </c>
      <c r="B211" s="13" t="s">
        <v>199</v>
      </c>
      <c r="C211" s="13">
        <v>0.93923800000000002</v>
      </c>
      <c r="D211" s="13">
        <v>0.72858199999999995</v>
      </c>
    </row>
    <row r="212" spans="1:4" x14ac:dyDescent="0.35">
      <c r="A212" s="13" t="s">
        <v>221</v>
      </c>
      <c r="B212" s="13" t="s">
        <v>4</v>
      </c>
      <c r="C212" s="13">
        <v>0.93786400000000003</v>
      </c>
      <c r="D212" s="13">
        <v>0.32334200000000002</v>
      </c>
    </row>
    <row r="213" spans="1:4" x14ac:dyDescent="0.35">
      <c r="A213" s="13" t="s">
        <v>222</v>
      </c>
      <c r="B213" s="13" t="s">
        <v>2</v>
      </c>
      <c r="C213" s="13">
        <v>0.93665100000000001</v>
      </c>
      <c r="D213" s="13">
        <v>1.0183599999999999</v>
      </c>
    </row>
    <row r="214" spans="1:4" x14ac:dyDescent="0.35">
      <c r="A214" s="13" t="s">
        <v>223</v>
      </c>
      <c r="B214" s="13" t="s">
        <v>2</v>
      </c>
      <c r="C214" s="13">
        <v>0.93357199999999996</v>
      </c>
      <c r="D214" s="13">
        <v>0.84278399999999998</v>
      </c>
    </row>
    <row r="215" spans="1:4" x14ac:dyDescent="0.35">
      <c r="A215" s="13" t="s">
        <v>224</v>
      </c>
      <c r="B215" s="13" t="s">
        <v>21</v>
      </c>
      <c r="C215" s="13">
        <v>0.92049099999999995</v>
      </c>
      <c r="D215" s="13">
        <v>0.37726500000000002</v>
      </c>
    </row>
    <row r="216" spans="1:4" x14ac:dyDescent="0.35">
      <c r="A216" s="13" t="s">
        <v>225</v>
      </c>
      <c r="B216" s="13" t="s">
        <v>2</v>
      </c>
      <c r="C216" s="13">
        <v>0.91359999999999997</v>
      </c>
      <c r="D216" s="13">
        <v>0.96845700000000001</v>
      </c>
    </row>
    <row r="217" spans="1:4" x14ac:dyDescent="0.35">
      <c r="A217" s="13" t="s">
        <v>226</v>
      </c>
      <c r="B217" s="13" t="s">
        <v>2</v>
      </c>
      <c r="C217" s="13">
        <v>0.91346300000000002</v>
      </c>
      <c r="D217" s="13">
        <v>1.43258</v>
      </c>
    </row>
    <row r="218" spans="1:4" x14ac:dyDescent="0.35">
      <c r="A218" s="13" t="s">
        <v>227</v>
      </c>
      <c r="B218" s="13" t="s">
        <v>2</v>
      </c>
      <c r="C218" s="13">
        <v>0.912968</v>
      </c>
      <c r="D218" s="13">
        <v>1.40743</v>
      </c>
    </row>
    <row r="219" spans="1:4" x14ac:dyDescent="0.35">
      <c r="A219" s="13" t="s">
        <v>228</v>
      </c>
      <c r="B219" s="13" t="s">
        <v>4</v>
      </c>
      <c r="C219" s="13">
        <v>0.909609</v>
      </c>
      <c r="D219" s="13">
        <v>0.95430099999999995</v>
      </c>
    </row>
    <row r="220" spans="1:4" x14ac:dyDescent="0.35">
      <c r="A220" s="13" t="s">
        <v>229</v>
      </c>
      <c r="B220" s="13" t="s">
        <v>2</v>
      </c>
      <c r="C220" s="13">
        <v>0.90785099999999996</v>
      </c>
      <c r="D220" s="13">
        <v>0.99322200000000005</v>
      </c>
    </row>
    <row r="221" spans="1:4" x14ac:dyDescent="0.35">
      <c r="A221" s="13" t="s">
        <v>230</v>
      </c>
      <c r="B221" s="13" t="s">
        <v>4</v>
      </c>
      <c r="C221" s="13">
        <v>0.90532299999999999</v>
      </c>
      <c r="D221" s="13">
        <v>0.83807600000000004</v>
      </c>
    </row>
    <row r="222" spans="1:4" x14ac:dyDescent="0.35">
      <c r="A222" s="13" t="s">
        <v>231</v>
      </c>
      <c r="B222" s="13" t="s">
        <v>157</v>
      </c>
      <c r="C222" s="13">
        <v>0.89954800000000001</v>
      </c>
      <c r="D222" s="13">
        <v>0.79996500000000004</v>
      </c>
    </row>
    <row r="223" spans="1:4" x14ac:dyDescent="0.35">
      <c r="A223" s="13" t="s">
        <v>232</v>
      </c>
      <c r="B223" s="13" t="s">
        <v>4</v>
      </c>
      <c r="C223" s="13">
        <v>0.89424099999999995</v>
      </c>
      <c r="D223" s="13">
        <v>0.28237800000000002</v>
      </c>
    </row>
    <row r="224" spans="1:4" x14ac:dyDescent="0.35">
      <c r="A224" s="13" t="s">
        <v>233</v>
      </c>
      <c r="B224" s="13" t="s">
        <v>4</v>
      </c>
      <c r="C224" s="13">
        <v>0.89211600000000002</v>
      </c>
      <c r="D224" s="13">
        <v>0.53915199999999996</v>
      </c>
    </row>
    <row r="225" spans="1:4" x14ac:dyDescent="0.35">
      <c r="A225" s="13" t="s">
        <v>234</v>
      </c>
      <c r="B225" s="13" t="s">
        <v>2</v>
      </c>
      <c r="C225" s="13">
        <v>0.88785800000000004</v>
      </c>
      <c r="D225" s="13">
        <v>1.24532</v>
      </c>
    </row>
    <row r="226" spans="1:4" x14ac:dyDescent="0.35">
      <c r="A226" s="13" t="s">
        <v>235</v>
      </c>
      <c r="B226" s="13" t="s">
        <v>4</v>
      </c>
      <c r="C226" s="13">
        <v>0.88642500000000002</v>
      </c>
      <c r="D226" s="13">
        <v>0.74143300000000001</v>
      </c>
    </row>
    <row r="227" spans="1:4" x14ac:dyDescent="0.35">
      <c r="A227" s="13" t="s">
        <v>236</v>
      </c>
      <c r="B227" s="13" t="s">
        <v>4</v>
      </c>
      <c r="C227" s="13">
        <v>0.88378900000000005</v>
      </c>
      <c r="D227" s="13">
        <v>0.41315000000000002</v>
      </c>
    </row>
    <row r="228" spans="1:4" x14ac:dyDescent="0.35">
      <c r="A228" s="13" t="s">
        <v>237</v>
      </c>
      <c r="B228" s="13" t="s">
        <v>2</v>
      </c>
      <c r="C228" s="13">
        <v>0.87909099999999996</v>
      </c>
      <c r="D228" s="13">
        <v>0.52138700000000004</v>
      </c>
    </row>
    <row r="229" spans="1:4" x14ac:dyDescent="0.35">
      <c r="A229" s="13" t="s">
        <v>238</v>
      </c>
      <c r="B229" s="13" t="s">
        <v>4</v>
      </c>
      <c r="C229" s="13">
        <v>0.87875999999999999</v>
      </c>
      <c r="D229" s="13">
        <v>0.35594500000000001</v>
      </c>
    </row>
    <row r="230" spans="1:4" x14ac:dyDescent="0.35">
      <c r="A230" s="13" t="s">
        <v>239</v>
      </c>
      <c r="B230" s="13" t="s">
        <v>4</v>
      </c>
      <c r="C230" s="13">
        <v>0.87504000000000004</v>
      </c>
      <c r="D230" s="13">
        <v>0.23027600000000001</v>
      </c>
    </row>
    <row r="231" spans="1:4" x14ac:dyDescent="0.35">
      <c r="A231" s="13" t="s">
        <v>240</v>
      </c>
      <c r="B231" s="13" t="s">
        <v>2</v>
      </c>
      <c r="C231" s="13">
        <v>0.87503799999999998</v>
      </c>
      <c r="D231" s="13">
        <v>1.1914100000000001</v>
      </c>
    </row>
    <row r="232" spans="1:4" x14ac:dyDescent="0.35">
      <c r="A232" s="13" t="s">
        <v>241</v>
      </c>
      <c r="B232" s="13" t="s">
        <v>157</v>
      </c>
      <c r="C232" s="13">
        <v>0.87391600000000003</v>
      </c>
      <c r="D232" s="13">
        <v>0.77202400000000004</v>
      </c>
    </row>
    <row r="233" spans="1:4" x14ac:dyDescent="0.35">
      <c r="A233" s="13" t="s">
        <v>242</v>
      </c>
      <c r="B233" s="13" t="s">
        <v>2</v>
      </c>
      <c r="C233" s="13">
        <v>0.87250099999999997</v>
      </c>
      <c r="D233" s="13">
        <v>1.1776500000000001</v>
      </c>
    </row>
    <row r="234" spans="1:4" x14ac:dyDescent="0.35">
      <c r="A234" s="13" t="s">
        <v>243</v>
      </c>
      <c r="B234" s="13" t="s">
        <v>4</v>
      </c>
      <c r="C234" s="13">
        <v>0.87214000000000003</v>
      </c>
      <c r="D234" s="13">
        <v>0.62830299999999994</v>
      </c>
    </row>
    <row r="235" spans="1:4" x14ac:dyDescent="0.35">
      <c r="A235" s="13" t="s">
        <v>244</v>
      </c>
      <c r="B235" s="13" t="s">
        <v>4</v>
      </c>
      <c r="C235" s="13">
        <v>0.87100500000000003</v>
      </c>
      <c r="D235" s="13">
        <v>0.858402</v>
      </c>
    </row>
    <row r="236" spans="1:4" x14ac:dyDescent="0.35">
      <c r="A236" s="13" t="s">
        <v>245</v>
      </c>
      <c r="B236" s="13" t="s">
        <v>157</v>
      </c>
      <c r="C236" s="13">
        <v>0.86602699999999999</v>
      </c>
      <c r="D236" s="13">
        <v>0.88909300000000002</v>
      </c>
    </row>
    <row r="237" spans="1:4" x14ac:dyDescent="0.35">
      <c r="A237" s="13" t="s">
        <v>246</v>
      </c>
      <c r="B237" s="13" t="s">
        <v>4</v>
      </c>
      <c r="C237" s="13">
        <v>0.86592100000000005</v>
      </c>
      <c r="D237" s="13">
        <v>0.37515799999999999</v>
      </c>
    </row>
    <row r="238" spans="1:4" x14ac:dyDescent="0.35">
      <c r="A238" s="13" t="s">
        <v>247</v>
      </c>
      <c r="B238" s="13" t="s">
        <v>4</v>
      </c>
      <c r="C238" s="13">
        <v>0.85900299999999996</v>
      </c>
      <c r="D238" s="13">
        <v>0.99997899999999995</v>
      </c>
    </row>
    <row r="239" spans="1:4" x14ac:dyDescent="0.35">
      <c r="A239" s="13" t="s">
        <v>248</v>
      </c>
      <c r="B239" s="13" t="s">
        <v>4</v>
      </c>
      <c r="C239" s="13">
        <v>0.85777800000000004</v>
      </c>
      <c r="D239" s="13">
        <v>0.50454600000000005</v>
      </c>
    </row>
    <row r="240" spans="1:4" x14ac:dyDescent="0.35">
      <c r="A240" s="13" t="s">
        <v>249</v>
      </c>
      <c r="B240" s="13" t="s">
        <v>4</v>
      </c>
      <c r="C240" s="13">
        <v>0.85483799999999999</v>
      </c>
      <c r="D240" s="13">
        <v>1.0441499999999999</v>
      </c>
    </row>
    <row r="241" spans="1:4" x14ac:dyDescent="0.35">
      <c r="A241" s="13" t="s">
        <v>250</v>
      </c>
      <c r="B241" s="13" t="s">
        <v>4</v>
      </c>
      <c r="C241" s="13">
        <v>0.85353100000000004</v>
      </c>
      <c r="D241" s="13">
        <v>0.36905900000000003</v>
      </c>
    </row>
    <row r="242" spans="1:4" x14ac:dyDescent="0.35">
      <c r="A242" s="13" t="s">
        <v>251</v>
      </c>
      <c r="B242" s="13" t="s">
        <v>4</v>
      </c>
      <c r="C242" s="13">
        <v>0.85238000000000003</v>
      </c>
      <c r="D242" s="13">
        <v>0.42560799999999999</v>
      </c>
    </row>
    <row r="243" spans="1:4" x14ac:dyDescent="0.35">
      <c r="A243" s="13" t="s">
        <v>253</v>
      </c>
      <c r="B243" s="13" t="s">
        <v>252</v>
      </c>
      <c r="C243" s="13">
        <v>0.84909500000000004</v>
      </c>
      <c r="D243" s="13">
        <v>0.81415999999999999</v>
      </c>
    </row>
    <row r="244" spans="1:4" x14ac:dyDescent="0.35">
      <c r="A244" s="13" t="s">
        <v>254</v>
      </c>
      <c r="B244" s="13" t="s">
        <v>4</v>
      </c>
      <c r="C244" s="13">
        <v>0.84378900000000001</v>
      </c>
      <c r="D244" s="13">
        <v>0.38544299999999998</v>
      </c>
    </row>
    <row r="245" spans="1:4" x14ac:dyDescent="0.35">
      <c r="A245" s="13" t="s">
        <v>255</v>
      </c>
      <c r="B245" s="13" t="s">
        <v>4</v>
      </c>
      <c r="C245" s="13">
        <v>0.84188499999999999</v>
      </c>
      <c r="D245" s="13">
        <v>0.86963599999999996</v>
      </c>
    </row>
    <row r="246" spans="1:4" x14ac:dyDescent="0.35">
      <c r="A246" s="13" t="s">
        <v>256</v>
      </c>
      <c r="B246" s="13" t="s">
        <v>2</v>
      </c>
      <c r="C246" s="13">
        <v>0.83847400000000005</v>
      </c>
      <c r="D246" s="13">
        <v>0.77627999999999997</v>
      </c>
    </row>
    <row r="247" spans="1:4" x14ac:dyDescent="0.35">
      <c r="A247" s="13" t="s">
        <v>257</v>
      </c>
      <c r="B247" s="13" t="s">
        <v>4</v>
      </c>
      <c r="C247" s="13">
        <v>0.83681300000000003</v>
      </c>
      <c r="D247" s="13">
        <v>0.60427500000000001</v>
      </c>
    </row>
    <row r="248" spans="1:4" x14ac:dyDescent="0.35">
      <c r="A248" s="13" t="s">
        <v>258</v>
      </c>
      <c r="B248" s="13" t="s">
        <v>2</v>
      </c>
      <c r="C248" s="13">
        <v>0.83287100000000003</v>
      </c>
      <c r="D248" s="13">
        <v>1.1040700000000001</v>
      </c>
    </row>
    <row r="249" spans="1:4" x14ac:dyDescent="0.35">
      <c r="A249" s="13" t="s">
        <v>259</v>
      </c>
      <c r="B249" s="13" t="s">
        <v>2</v>
      </c>
      <c r="C249" s="13">
        <v>0.82633900000000005</v>
      </c>
      <c r="D249" s="13">
        <v>0.63206099999999998</v>
      </c>
    </row>
    <row r="250" spans="1:4" x14ac:dyDescent="0.35">
      <c r="A250" s="13" t="s">
        <v>260</v>
      </c>
      <c r="B250" s="13" t="s">
        <v>4</v>
      </c>
      <c r="C250" s="13">
        <v>0.82303999999999999</v>
      </c>
      <c r="D250" s="13">
        <v>0.69552099999999994</v>
      </c>
    </row>
    <row r="251" spans="1:4" x14ac:dyDescent="0.35">
      <c r="A251" s="13" t="s">
        <v>261</v>
      </c>
      <c r="B251" s="13" t="s">
        <v>4</v>
      </c>
      <c r="C251" s="13">
        <v>0.82293400000000005</v>
      </c>
      <c r="D251" s="13">
        <v>0.38215900000000003</v>
      </c>
    </row>
    <row r="252" spans="1:4" x14ac:dyDescent="0.35">
      <c r="A252" s="13" t="s">
        <v>262</v>
      </c>
      <c r="B252" s="13" t="s">
        <v>2</v>
      </c>
      <c r="C252" s="13">
        <v>0.82206699999999999</v>
      </c>
      <c r="D252" s="13">
        <v>0.57387999999999995</v>
      </c>
    </row>
    <row r="253" spans="1:4" x14ac:dyDescent="0.35">
      <c r="A253" s="13" t="s">
        <v>263</v>
      </c>
      <c r="B253" s="13" t="s">
        <v>2</v>
      </c>
      <c r="C253" s="13">
        <v>0.82181700000000002</v>
      </c>
      <c r="D253" s="13">
        <v>0.406781</v>
      </c>
    </row>
    <row r="254" spans="1:4" x14ac:dyDescent="0.35">
      <c r="A254" s="13" t="s">
        <v>264</v>
      </c>
      <c r="B254" s="13" t="s">
        <v>4</v>
      </c>
      <c r="C254" s="13">
        <v>0.82039899999999999</v>
      </c>
      <c r="D254" s="13">
        <v>0.57892600000000005</v>
      </c>
    </row>
    <row r="255" spans="1:4" x14ac:dyDescent="0.35">
      <c r="A255" s="13" t="s">
        <v>265</v>
      </c>
      <c r="B255" s="13" t="s">
        <v>2</v>
      </c>
      <c r="C255" s="13">
        <v>0.819743</v>
      </c>
      <c r="D255" s="13">
        <v>0.99306799999999995</v>
      </c>
    </row>
    <row r="256" spans="1:4" x14ac:dyDescent="0.35">
      <c r="A256" s="13" t="s">
        <v>266</v>
      </c>
      <c r="B256" s="13" t="s">
        <v>4</v>
      </c>
      <c r="C256" s="13">
        <v>0.81918199999999997</v>
      </c>
      <c r="D256" s="13">
        <v>0.80620000000000003</v>
      </c>
    </row>
    <row r="257" spans="1:4" x14ac:dyDescent="0.35">
      <c r="A257" s="13" t="s">
        <v>268</v>
      </c>
      <c r="B257" s="13" t="s">
        <v>267</v>
      </c>
      <c r="C257" s="13">
        <v>0.81772500000000004</v>
      </c>
      <c r="D257" s="13">
        <v>0.45882400000000001</v>
      </c>
    </row>
    <row r="258" spans="1:4" x14ac:dyDescent="0.35">
      <c r="A258" s="13" t="s">
        <v>269</v>
      </c>
      <c r="B258" s="13" t="s">
        <v>4</v>
      </c>
      <c r="C258" s="13">
        <v>0.81493899999999997</v>
      </c>
      <c r="D258" s="13">
        <v>0.29205300000000001</v>
      </c>
    </row>
    <row r="259" spans="1:4" x14ac:dyDescent="0.35">
      <c r="A259" s="13" t="s">
        <v>270</v>
      </c>
      <c r="B259" s="13" t="s">
        <v>2</v>
      </c>
      <c r="C259" s="13">
        <v>0.80735299999999999</v>
      </c>
      <c r="D259" s="13">
        <v>0.36289100000000002</v>
      </c>
    </row>
    <row r="260" spans="1:4" x14ac:dyDescent="0.35">
      <c r="A260" s="13" t="s">
        <v>271</v>
      </c>
      <c r="B260" s="13" t="s">
        <v>4</v>
      </c>
      <c r="C260" s="13">
        <v>0.80468899999999999</v>
      </c>
      <c r="D260" s="13">
        <v>0.929867</v>
      </c>
    </row>
    <row r="261" spans="1:4" x14ac:dyDescent="0.35">
      <c r="A261" s="13" t="s">
        <v>272</v>
      </c>
      <c r="B261" s="13" t="s">
        <v>252</v>
      </c>
      <c r="C261" s="13">
        <v>0.80304799999999998</v>
      </c>
      <c r="D261" s="13">
        <v>0.872776</v>
      </c>
    </row>
    <row r="262" spans="1:4" x14ac:dyDescent="0.35">
      <c r="A262" s="13" t="s">
        <v>273</v>
      </c>
      <c r="B262" s="13" t="s">
        <v>4</v>
      </c>
      <c r="C262" s="13">
        <v>0.800786</v>
      </c>
      <c r="D262" s="13">
        <v>0.32208999999999999</v>
      </c>
    </row>
    <row r="263" spans="1:4" x14ac:dyDescent="0.35">
      <c r="A263" s="13" t="s">
        <v>274</v>
      </c>
      <c r="B263" s="13" t="s">
        <v>4</v>
      </c>
      <c r="C263" s="13">
        <v>0.79944400000000004</v>
      </c>
      <c r="D263" s="13">
        <v>0.29679100000000003</v>
      </c>
    </row>
    <row r="264" spans="1:4" x14ac:dyDescent="0.35">
      <c r="A264" s="13" t="s">
        <v>275</v>
      </c>
      <c r="B264" s="13" t="s">
        <v>2</v>
      </c>
      <c r="C264" s="13">
        <v>0.79854199999999997</v>
      </c>
      <c r="D264" s="13">
        <v>0.61311499999999997</v>
      </c>
    </row>
    <row r="265" spans="1:4" x14ac:dyDescent="0.35">
      <c r="A265" s="13" t="s">
        <v>276</v>
      </c>
      <c r="B265" s="13" t="s">
        <v>4</v>
      </c>
      <c r="C265" s="13">
        <v>0.79816500000000001</v>
      </c>
      <c r="D265" s="13">
        <v>0.94716500000000003</v>
      </c>
    </row>
    <row r="266" spans="1:4" x14ac:dyDescent="0.35">
      <c r="A266" s="13" t="s">
        <v>277</v>
      </c>
      <c r="B266" s="13" t="s">
        <v>2</v>
      </c>
      <c r="C266" s="13">
        <v>0.79611200000000004</v>
      </c>
      <c r="D266" s="13">
        <v>0.82463200000000003</v>
      </c>
    </row>
    <row r="267" spans="1:4" x14ac:dyDescent="0.35">
      <c r="A267" s="13" t="s">
        <v>279</v>
      </c>
      <c r="B267" s="13" t="s">
        <v>278</v>
      </c>
      <c r="C267" s="13">
        <v>0.79282699999999995</v>
      </c>
      <c r="D267" s="13">
        <v>0.94171899999999997</v>
      </c>
    </row>
    <row r="268" spans="1:4" x14ac:dyDescent="0.35">
      <c r="A268" s="13" t="s">
        <v>280</v>
      </c>
      <c r="B268" s="13" t="s">
        <v>4</v>
      </c>
      <c r="C268" s="13">
        <v>0.79091100000000003</v>
      </c>
      <c r="D268" s="13">
        <v>0.46592499999999998</v>
      </c>
    </row>
    <row r="269" spans="1:4" x14ac:dyDescent="0.35">
      <c r="A269" s="13" t="s">
        <v>281</v>
      </c>
      <c r="B269" s="13" t="s">
        <v>175</v>
      </c>
      <c r="C269" s="13">
        <v>0.78601799999999999</v>
      </c>
      <c r="D269" s="13">
        <v>1.4307799999999999</v>
      </c>
    </row>
    <row r="270" spans="1:4" x14ac:dyDescent="0.35">
      <c r="A270" s="13" t="s">
        <v>282</v>
      </c>
      <c r="B270" s="13" t="s">
        <v>2</v>
      </c>
      <c r="C270" s="13">
        <v>0.78434300000000001</v>
      </c>
      <c r="D270" s="13">
        <v>0.94505399999999995</v>
      </c>
    </row>
    <row r="271" spans="1:4" x14ac:dyDescent="0.35">
      <c r="A271" s="13" t="s">
        <v>283</v>
      </c>
      <c r="B271" s="13" t="s">
        <v>4</v>
      </c>
      <c r="C271" s="13">
        <v>0.78275899999999998</v>
      </c>
      <c r="D271" s="13">
        <v>0.67060299999999995</v>
      </c>
    </row>
    <row r="272" spans="1:4" x14ac:dyDescent="0.35">
      <c r="A272" s="13" t="s">
        <v>284</v>
      </c>
      <c r="B272" s="13" t="s">
        <v>199</v>
      </c>
      <c r="C272" s="13">
        <v>0.77910000000000001</v>
      </c>
      <c r="D272" s="13">
        <v>1.26603</v>
      </c>
    </row>
    <row r="273" spans="1:4" x14ac:dyDescent="0.35">
      <c r="A273" s="13" t="s">
        <v>285</v>
      </c>
      <c r="B273" s="13" t="s">
        <v>208</v>
      </c>
      <c r="C273" s="13">
        <v>0.77907800000000005</v>
      </c>
      <c r="D273" s="13">
        <v>1.0684499999999999</v>
      </c>
    </row>
    <row r="274" spans="1:4" x14ac:dyDescent="0.35">
      <c r="A274" s="13" t="s">
        <v>286</v>
      </c>
      <c r="B274" s="13" t="s">
        <v>2</v>
      </c>
      <c r="C274" s="13">
        <v>0.77785599999999999</v>
      </c>
      <c r="D274" s="13">
        <v>0.75871200000000005</v>
      </c>
    </row>
    <row r="275" spans="1:4" x14ac:dyDescent="0.35">
      <c r="A275" s="13" t="s">
        <v>287</v>
      </c>
      <c r="B275" s="13" t="s">
        <v>148</v>
      </c>
      <c r="C275" s="13">
        <v>0.77783899999999995</v>
      </c>
      <c r="D275" s="13">
        <v>0.93579999999999997</v>
      </c>
    </row>
    <row r="276" spans="1:4" x14ac:dyDescent="0.35">
      <c r="A276" s="13" t="s">
        <v>288</v>
      </c>
      <c r="B276" s="13" t="s">
        <v>2</v>
      </c>
      <c r="C276" s="13">
        <v>0.77380599999999999</v>
      </c>
      <c r="D276" s="13">
        <v>1.1393800000000001</v>
      </c>
    </row>
    <row r="277" spans="1:4" x14ac:dyDescent="0.35">
      <c r="A277" s="13" t="s">
        <v>289</v>
      </c>
      <c r="B277" s="13" t="s">
        <v>4</v>
      </c>
      <c r="C277" s="13">
        <v>0.75939800000000002</v>
      </c>
      <c r="D277" s="13">
        <v>0.55055799999999999</v>
      </c>
    </row>
    <row r="278" spans="1:4" x14ac:dyDescent="0.35">
      <c r="A278" s="13" t="s">
        <v>290</v>
      </c>
      <c r="B278" s="13" t="s">
        <v>21</v>
      </c>
      <c r="C278" s="13">
        <v>0.75214499999999995</v>
      </c>
      <c r="D278" s="13">
        <v>0.95238900000000004</v>
      </c>
    </row>
    <row r="279" spans="1:4" x14ac:dyDescent="0.35">
      <c r="A279" s="13" t="s">
        <v>291</v>
      </c>
      <c r="B279" s="13" t="s">
        <v>157</v>
      </c>
      <c r="C279" s="13">
        <v>0.74238199999999999</v>
      </c>
      <c r="D279" s="13">
        <v>0.94206999999999996</v>
      </c>
    </row>
    <row r="280" spans="1:4" x14ac:dyDescent="0.35">
      <c r="A280" s="13" t="s">
        <v>292</v>
      </c>
      <c r="B280" s="13" t="s">
        <v>184</v>
      </c>
      <c r="C280" s="13">
        <v>0.74156699999999998</v>
      </c>
      <c r="D280" s="13">
        <v>0.86988100000000002</v>
      </c>
    </row>
    <row r="281" spans="1:4" x14ac:dyDescent="0.35">
      <c r="A281" s="13" t="s">
        <v>293</v>
      </c>
      <c r="B281" s="13" t="s">
        <v>2</v>
      </c>
      <c r="C281" s="13">
        <v>0.73928300000000002</v>
      </c>
      <c r="D281" s="13">
        <v>0.90767299999999995</v>
      </c>
    </row>
    <row r="282" spans="1:4" x14ac:dyDescent="0.35">
      <c r="A282" s="13" t="s">
        <v>294</v>
      </c>
      <c r="B282" s="13" t="s">
        <v>4</v>
      </c>
      <c r="C282" s="13">
        <v>0.73889000000000005</v>
      </c>
      <c r="D282" s="13">
        <v>0.54637800000000003</v>
      </c>
    </row>
    <row r="283" spans="1:4" x14ac:dyDescent="0.35">
      <c r="A283" s="13" t="s">
        <v>295</v>
      </c>
      <c r="B283" s="13" t="s">
        <v>21</v>
      </c>
      <c r="C283" s="13">
        <v>0.73302299999999998</v>
      </c>
      <c r="D283" s="13">
        <v>1.1977500000000001</v>
      </c>
    </row>
    <row r="284" spans="1:4" x14ac:dyDescent="0.35">
      <c r="A284" s="13" t="s">
        <v>296</v>
      </c>
      <c r="B284" s="13" t="s">
        <v>4</v>
      </c>
      <c r="C284" s="13">
        <v>0.73268</v>
      </c>
      <c r="D284" s="13">
        <v>0.48285699999999998</v>
      </c>
    </row>
    <row r="285" spans="1:4" x14ac:dyDescent="0.35">
      <c r="A285" s="13" t="s">
        <v>297</v>
      </c>
      <c r="B285" s="13" t="s">
        <v>148</v>
      </c>
      <c r="C285" s="13">
        <v>0.73014000000000001</v>
      </c>
      <c r="D285" s="13">
        <v>1.5273000000000001</v>
      </c>
    </row>
    <row r="286" spans="1:4" x14ac:dyDescent="0.35">
      <c r="A286" s="13" t="s">
        <v>298</v>
      </c>
      <c r="B286" s="13" t="s">
        <v>4</v>
      </c>
      <c r="C286" s="13">
        <v>0.729051</v>
      </c>
      <c r="D286" s="13">
        <v>0.58803099999999997</v>
      </c>
    </row>
    <row r="287" spans="1:4" x14ac:dyDescent="0.35">
      <c r="A287" s="13" t="s">
        <v>299</v>
      </c>
      <c r="B287" s="13" t="s">
        <v>148</v>
      </c>
      <c r="C287" s="13">
        <v>0.72433499999999995</v>
      </c>
      <c r="D287" s="13">
        <v>1.0548999999999999</v>
      </c>
    </row>
    <row r="288" spans="1:4" x14ac:dyDescent="0.35">
      <c r="A288" s="13" t="s">
        <v>300</v>
      </c>
      <c r="B288" s="13" t="s">
        <v>4</v>
      </c>
      <c r="C288" s="13">
        <v>0.719696</v>
      </c>
      <c r="D288" s="13">
        <v>0.47545500000000002</v>
      </c>
    </row>
    <row r="289" spans="1:4" x14ac:dyDescent="0.35">
      <c r="A289" s="13" t="s">
        <v>301</v>
      </c>
      <c r="B289" s="13" t="s">
        <v>208</v>
      </c>
      <c r="C289" s="13">
        <v>0.71765599999999996</v>
      </c>
      <c r="D289" s="13">
        <v>0.29185499999999998</v>
      </c>
    </row>
    <row r="290" spans="1:4" x14ac:dyDescent="0.35">
      <c r="A290" s="13" t="s">
        <v>302</v>
      </c>
      <c r="B290" s="13" t="s">
        <v>4</v>
      </c>
      <c r="C290" s="13">
        <v>0.71633899999999995</v>
      </c>
      <c r="D290" s="13">
        <v>0.70233699999999999</v>
      </c>
    </row>
    <row r="291" spans="1:4" x14ac:dyDescent="0.35">
      <c r="A291" s="13" t="s">
        <v>303</v>
      </c>
      <c r="B291" s="13" t="s">
        <v>4</v>
      </c>
      <c r="C291" s="13">
        <v>0.71381799999999995</v>
      </c>
      <c r="D291" s="13">
        <v>0.410408</v>
      </c>
    </row>
    <row r="292" spans="1:4" x14ac:dyDescent="0.35">
      <c r="A292" s="13" t="s">
        <v>304</v>
      </c>
      <c r="B292" s="13" t="s">
        <v>208</v>
      </c>
      <c r="C292" s="13">
        <v>0.70896999999999999</v>
      </c>
      <c r="D292" s="13">
        <v>0.62973000000000001</v>
      </c>
    </row>
    <row r="293" spans="1:4" x14ac:dyDescent="0.35">
      <c r="A293" s="13" t="s">
        <v>305</v>
      </c>
      <c r="B293" s="13" t="s">
        <v>208</v>
      </c>
      <c r="C293" s="13">
        <v>0.70800200000000002</v>
      </c>
      <c r="D293" s="13">
        <v>1.3896200000000001</v>
      </c>
    </row>
    <row r="294" spans="1:4" x14ac:dyDescent="0.35">
      <c r="A294" s="13" t="s">
        <v>307</v>
      </c>
      <c r="B294" s="13" t="s">
        <v>306</v>
      </c>
      <c r="C294" s="13">
        <v>0.70717200000000002</v>
      </c>
      <c r="D294" s="13">
        <v>1.30505</v>
      </c>
    </row>
    <row r="295" spans="1:4" x14ac:dyDescent="0.35">
      <c r="A295" s="13" t="s">
        <v>308</v>
      </c>
      <c r="B295" s="13" t="s">
        <v>4</v>
      </c>
      <c r="C295" s="13">
        <v>0.69802399999999998</v>
      </c>
      <c r="D295" s="13">
        <v>1.1425700000000001</v>
      </c>
    </row>
    <row r="296" spans="1:4" x14ac:dyDescent="0.35">
      <c r="A296" s="13" t="s">
        <v>309</v>
      </c>
      <c r="B296" s="13" t="s">
        <v>4</v>
      </c>
      <c r="C296" s="13">
        <v>0.695102</v>
      </c>
      <c r="D296" s="13">
        <v>0.47037499999999999</v>
      </c>
    </row>
    <row r="297" spans="1:4" x14ac:dyDescent="0.35">
      <c r="A297" s="13" t="s">
        <v>311</v>
      </c>
      <c r="B297" s="13" t="s">
        <v>310</v>
      </c>
      <c r="C297" s="13">
        <v>0.68163899999999999</v>
      </c>
      <c r="D297" s="13">
        <v>0.88158700000000001</v>
      </c>
    </row>
    <row r="298" spans="1:4" x14ac:dyDescent="0.35">
      <c r="A298" s="13" t="s">
        <v>313</v>
      </c>
      <c r="B298" s="13" t="s">
        <v>312</v>
      </c>
      <c r="C298" s="13">
        <v>0.681145</v>
      </c>
      <c r="D298" s="13">
        <v>1.1386400000000001</v>
      </c>
    </row>
    <row r="299" spans="1:4" x14ac:dyDescent="0.35">
      <c r="A299" s="13" t="s">
        <v>314</v>
      </c>
      <c r="B299" s="13" t="s">
        <v>4</v>
      </c>
      <c r="C299" s="13">
        <v>0.67455600000000004</v>
      </c>
      <c r="D299" s="13">
        <v>0.61738800000000005</v>
      </c>
    </row>
    <row r="300" spans="1:4" x14ac:dyDescent="0.35">
      <c r="A300" s="13" t="s">
        <v>315</v>
      </c>
      <c r="B300" s="13" t="s">
        <v>184</v>
      </c>
      <c r="C300" s="13">
        <v>0.67355699999999996</v>
      </c>
      <c r="D300" s="13">
        <v>0.86416599999999999</v>
      </c>
    </row>
    <row r="301" spans="1:4" x14ac:dyDescent="0.35">
      <c r="A301" s="13" t="s">
        <v>316</v>
      </c>
      <c r="B301" s="13" t="s">
        <v>4</v>
      </c>
      <c r="C301" s="13">
        <v>0.67294500000000002</v>
      </c>
      <c r="D301" s="13">
        <v>0.42085</v>
      </c>
    </row>
    <row r="302" spans="1:4" x14ac:dyDescent="0.35">
      <c r="A302" s="13" t="s">
        <v>317</v>
      </c>
      <c r="B302" s="13" t="s">
        <v>21</v>
      </c>
      <c r="C302" s="13">
        <v>0.66970499999999999</v>
      </c>
      <c r="D302" s="13">
        <v>1.0934600000000001</v>
      </c>
    </row>
    <row r="303" spans="1:4" x14ac:dyDescent="0.35">
      <c r="A303" s="13" t="s">
        <v>318</v>
      </c>
      <c r="B303" s="13" t="s">
        <v>4</v>
      </c>
      <c r="C303" s="13">
        <v>0.66936700000000005</v>
      </c>
      <c r="D303" s="13">
        <v>0.27791700000000003</v>
      </c>
    </row>
    <row r="304" spans="1:4" x14ac:dyDescent="0.35">
      <c r="A304" s="13" t="s">
        <v>319</v>
      </c>
      <c r="B304" s="13" t="s">
        <v>4</v>
      </c>
      <c r="C304" s="13">
        <v>0.66885899999999998</v>
      </c>
      <c r="D304" s="13">
        <v>0.63015100000000002</v>
      </c>
    </row>
    <row r="305" spans="1:4" x14ac:dyDescent="0.35">
      <c r="A305" s="13" t="s">
        <v>320</v>
      </c>
      <c r="B305" s="13" t="s">
        <v>4</v>
      </c>
      <c r="C305" s="13">
        <v>0.664968</v>
      </c>
      <c r="D305" s="13">
        <v>0.84686399999999995</v>
      </c>
    </row>
    <row r="306" spans="1:4" x14ac:dyDescent="0.35">
      <c r="A306" s="13" t="s">
        <v>321</v>
      </c>
      <c r="B306" s="13" t="s">
        <v>2</v>
      </c>
      <c r="C306" s="13">
        <v>0.66434599999999999</v>
      </c>
      <c r="D306" s="13">
        <v>0.46724100000000002</v>
      </c>
    </row>
    <row r="307" spans="1:4" x14ac:dyDescent="0.35">
      <c r="A307" s="13" t="s">
        <v>322</v>
      </c>
      <c r="B307" s="13" t="s">
        <v>2</v>
      </c>
      <c r="C307" s="13">
        <v>0.663605</v>
      </c>
      <c r="D307" s="13">
        <v>0.52888199999999996</v>
      </c>
    </row>
    <row r="308" spans="1:4" x14ac:dyDescent="0.35">
      <c r="A308" s="13" t="s">
        <v>323</v>
      </c>
      <c r="B308" s="13" t="s">
        <v>148</v>
      </c>
      <c r="C308" s="13">
        <v>0.662076</v>
      </c>
      <c r="D308" s="13">
        <v>1.4664999999999999</v>
      </c>
    </row>
    <row r="309" spans="1:4" x14ac:dyDescent="0.35">
      <c r="A309" s="13" t="s">
        <v>324</v>
      </c>
      <c r="B309" s="13" t="s">
        <v>4</v>
      </c>
      <c r="C309" s="13">
        <v>0.66090400000000005</v>
      </c>
      <c r="D309" s="13">
        <v>1.41079</v>
      </c>
    </row>
    <row r="310" spans="1:4" x14ac:dyDescent="0.35">
      <c r="A310" s="13" t="s">
        <v>325</v>
      </c>
      <c r="B310" s="13" t="s">
        <v>184</v>
      </c>
      <c r="C310" s="13">
        <v>0.65541400000000005</v>
      </c>
      <c r="D310" s="13">
        <v>0.25015799999999999</v>
      </c>
    </row>
    <row r="311" spans="1:4" x14ac:dyDescent="0.35">
      <c r="A311" s="13" t="s">
        <v>326</v>
      </c>
      <c r="B311" s="13" t="s">
        <v>4</v>
      </c>
      <c r="C311" s="13">
        <v>0.65119000000000005</v>
      </c>
      <c r="D311" s="13">
        <v>0.28222700000000001</v>
      </c>
    </row>
    <row r="312" spans="1:4" x14ac:dyDescent="0.35">
      <c r="A312" s="13" t="s">
        <v>327</v>
      </c>
      <c r="B312" s="13" t="s">
        <v>252</v>
      </c>
      <c r="C312" s="13">
        <v>0.64758599999999999</v>
      </c>
      <c r="D312" s="13">
        <v>1.0443100000000001</v>
      </c>
    </row>
    <row r="313" spans="1:4" x14ac:dyDescent="0.35">
      <c r="A313" s="13" t="s">
        <v>328</v>
      </c>
      <c r="B313" s="13" t="s">
        <v>184</v>
      </c>
      <c r="C313" s="13">
        <v>0.64635100000000001</v>
      </c>
      <c r="D313" s="13">
        <v>0.56942999999999999</v>
      </c>
    </row>
    <row r="314" spans="1:4" x14ac:dyDescent="0.35">
      <c r="A314" s="13" t="s">
        <v>329</v>
      </c>
      <c r="B314" s="13" t="s">
        <v>184</v>
      </c>
      <c r="C314" s="13">
        <v>0.64042200000000005</v>
      </c>
      <c r="D314" s="13">
        <v>0.21529200000000001</v>
      </c>
    </row>
    <row r="315" spans="1:4" x14ac:dyDescent="0.35">
      <c r="A315" s="13" t="s">
        <v>330</v>
      </c>
      <c r="B315" s="13" t="s">
        <v>157</v>
      </c>
      <c r="C315" s="13">
        <v>0.62652600000000003</v>
      </c>
      <c r="D315" s="13">
        <v>0.64572300000000005</v>
      </c>
    </row>
    <row r="316" spans="1:4" x14ac:dyDescent="0.35">
      <c r="A316" s="13" t="s">
        <v>331</v>
      </c>
      <c r="B316" s="13" t="s">
        <v>2</v>
      </c>
      <c r="C316" s="13">
        <v>0.62594799999999995</v>
      </c>
      <c r="D316" s="13">
        <v>0.28696199999999999</v>
      </c>
    </row>
    <row r="317" spans="1:4" x14ac:dyDescent="0.35">
      <c r="A317" s="13" t="s">
        <v>332</v>
      </c>
      <c r="B317" s="13" t="s">
        <v>252</v>
      </c>
      <c r="C317" s="13">
        <v>0.62222999999999995</v>
      </c>
      <c r="D317" s="13">
        <v>0.870556</v>
      </c>
    </row>
    <row r="318" spans="1:4" x14ac:dyDescent="0.35">
      <c r="A318" s="13" t="s">
        <v>333</v>
      </c>
      <c r="B318" s="13" t="s">
        <v>199</v>
      </c>
      <c r="C318" s="13">
        <v>0.61443000000000003</v>
      </c>
      <c r="D318" s="13">
        <v>0.99476699999999996</v>
      </c>
    </row>
    <row r="319" spans="1:4" x14ac:dyDescent="0.35">
      <c r="A319" s="13" t="s">
        <v>334</v>
      </c>
      <c r="B319" s="13" t="s">
        <v>16</v>
      </c>
      <c r="C319" s="13">
        <v>0.61038700000000001</v>
      </c>
      <c r="D319" s="13">
        <v>0.58446399999999998</v>
      </c>
    </row>
    <row r="320" spans="1:4" x14ac:dyDescent="0.35">
      <c r="A320" s="13" t="s">
        <v>335</v>
      </c>
      <c r="B320" s="13" t="s">
        <v>4</v>
      </c>
      <c r="C320" s="13">
        <v>0.60837799999999997</v>
      </c>
      <c r="D320" s="13">
        <v>0.43615300000000001</v>
      </c>
    </row>
    <row r="321" spans="1:4" x14ac:dyDescent="0.35">
      <c r="A321" s="13" t="s">
        <v>336</v>
      </c>
      <c r="B321" s="13" t="s">
        <v>208</v>
      </c>
      <c r="C321" s="13">
        <v>0.60706899999999997</v>
      </c>
      <c r="D321" s="13">
        <v>0.412935</v>
      </c>
    </row>
    <row r="322" spans="1:4" x14ac:dyDescent="0.35">
      <c r="A322" s="13" t="s">
        <v>337</v>
      </c>
      <c r="B322" s="13" t="s">
        <v>252</v>
      </c>
      <c r="C322" s="13">
        <v>0.60513099999999997</v>
      </c>
      <c r="D322" s="13">
        <v>0.87387599999999999</v>
      </c>
    </row>
    <row r="323" spans="1:4" x14ac:dyDescent="0.35">
      <c r="A323" s="13" t="s">
        <v>338</v>
      </c>
      <c r="B323" s="13" t="s">
        <v>148</v>
      </c>
      <c r="C323" s="13">
        <v>0.60113099999999997</v>
      </c>
      <c r="D323" s="13">
        <v>1.0198499999999999</v>
      </c>
    </row>
    <row r="324" spans="1:4" x14ac:dyDescent="0.35">
      <c r="A324" s="13" t="s">
        <v>340</v>
      </c>
      <c r="B324" s="13" t="s">
        <v>339</v>
      </c>
      <c r="C324" s="13">
        <v>0.58699999999999997</v>
      </c>
      <c r="D324" s="13">
        <v>1.40862</v>
      </c>
    </row>
    <row r="325" spans="1:4" x14ac:dyDescent="0.35">
      <c r="A325" s="13" t="s">
        <v>341</v>
      </c>
      <c r="B325" s="13" t="s">
        <v>4</v>
      </c>
      <c r="C325" s="13">
        <v>0.58455199999999996</v>
      </c>
      <c r="D325" s="13">
        <v>0.51406600000000002</v>
      </c>
    </row>
    <row r="326" spans="1:4" x14ac:dyDescent="0.35">
      <c r="A326" s="13" t="s">
        <v>342</v>
      </c>
      <c r="B326" s="13" t="s">
        <v>4</v>
      </c>
      <c r="C326" s="13">
        <v>0.57827899999999999</v>
      </c>
      <c r="D326" s="13">
        <v>0.60774700000000004</v>
      </c>
    </row>
    <row r="327" spans="1:4" x14ac:dyDescent="0.35">
      <c r="A327" s="13" t="s">
        <v>343</v>
      </c>
      <c r="B327" s="13" t="s">
        <v>2</v>
      </c>
      <c r="C327" s="13">
        <v>0.57821900000000004</v>
      </c>
      <c r="D327" s="13">
        <v>0.72362199999999999</v>
      </c>
    </row>
    <row r="328" spans="1:4" x14ac:dyDescent="0.35">
      <c r="A328" s="13" t="s">
        <v>344</v>
      </c>
      <c r="B328" s="13" t="s">
        <v>4</v>
      </c>
      <c r="C328" s="13">
        <v>0.57766300000000004</v>
      </c>
      <c r="D328" s="13">
        <v>0.51758800000000005</v>
      </c>
    </row>
    <row r="329" spans="1:4" x14ac:dyDescent="0.35">
      <c r="A329" s="13" t="s">
        <v>345</v>
      </c>
      <c r="B329" s="13" t="s">
        <v>199</v>
      </c>
      <c r="C329" s="13">
        <v>0.57612099999999999</v>
      </c>
      <c r="D329" s="13">
        <v>1.2218100000000001</v>
      </c>
    </row>
    <row r="330" spans="1:4" x14ac:dyDescent="0.35">
      <c r="A330" s="13" t="s">
        <v>347</v>
      </c>
      <c r="B330" s="13" t="s">
        <v>346</v>
      </c>
      <c r="C330" s="13">
        <v>0.57543900000000003</v>
      </c>
      <c r="D330" s="13">
        <v>0.52054199999999995</v>
      </c>
    </row>
    <row r="331" spans="1:4" x14ac:dyDescent="0.35">
      <c r="A331" s="13" t="s">
        <v>348</v>
      </c>
      <c r="B331" s="13" t="s">
        <v>199</v>
      </c>
      <c r="C331" s="13">
        <v>0.57401100000000005</v>
      </c>
      <c r="D331" s="13">
        <v>0.68227899999999997</v>
      </c>
    </row>
    <row r="332" spans="1:4" x14ac:dyDescent="0.35">
      <c r="A332" s="13" t="s">
        <v>349</v>
      </c>
      <c r="B332" s="13" t="s">
        <v>208</v>
      </c>
      <c r="C332" s="13">
        <v>0.57250199999999996</v>
      </c>
      <c r="D332" s="13">
        <v>0.66488199999999997</v>
      </c>
    </row>
    <row r="333" spans="1:4" x14ac:dyDescent="0.35">
      <c r="A333" s="13" t="s">
        <v>350</v>
      </c>
      <c r="B333" s="13" t="s">
        <v>339</v>
      </c>
      <c r="C333" s="13">
        <v>0.56296900000000005</v>
      </c>
      <c r="D333" s="13">
        <v>0.50653700000000002</v>
      </c>
    </row>
    <row r="334" spans="1:4" x14ac:dyDescent="0.35">
      <c r="A334" s="13" t="s">
        <v>351</v>
      </c>
      <c r="B334" s="13" t="s">
        <v>252</v>
      </c>
      <c r="C334" s="13">
        <v>0.55680399999999997</v>
      </c>
      <c r="D334" s="13">
        <v>0.76416200000000001</v>
      </c>
    </row>
    <row r="335" spans="1:4" x14ac:dyDescent="0.35">
      <c r="A335" s="13" t="s">
        <v>352</v>
      </c>
      <c r="B335" s="13" t="s">
        <v>208</v>
      </c>
      <c r="C335" s="13">
        <v>0.5524</v>
      </c>
      <c r="D335" s="13">
        <v>0.40533000000000002</v>
      </c>
    </row>
    <row r="336" spans="1:4" x14ac:dyDescent="0.35">
      <c r="A336" s="13" t="s">
        <v>353</v>
      </c>
      <c r="B336" s="13" t="s">
        <v>21</v>
      </c>
      <c r="C336" s="13">
        <v>0.55181000000000002</v>
      </c>
      <c r="D336" s="13">
        <v>0.96261600000000003</v>
      </c>
    </row>
    <row r="337" spans="1:4" x14ac:dyDescent="0.35">
      <c r="A337" s="13" t="s">
        <v>354</v>
      </c>
      <c r="B337" s="13" t="s">
        <v>4</v>
      </c>
      <c r="C337" s="13">
        <v>0.54894200000000004</v>
      </c>
      <c r="D337" s="13">
        <v>0.47677900000000001</v>
      </c>
    </row>
    <row r="338" spans="1:4" x14ac:dyDescent="0.35">
      <c r="A338" s="13" t="s">
        <v>355</v>
      </c>
      <c r="B338" s="13" t="s">
        <v>4</v>
      </c>
      <c r="C338" s="13">
        <v>0.54710599999999998</v>
      </c>
      <c r="D338" s="13">
        <v>0.65511200000000003</v>
      </c>
    </row>
    <row r="339" spans="1:4" x14ac:dyDescent="0.35">
      <c r="A339" s="13" t="s">
        <v>356</v>
      </c>
      <c r="B339" s="13" t="s">
        <v>252</v>
      </c>
      <c r="C339" s="13">
        <v>0.54629399999999995</v>
      </c>
      <c r="D339" s="13">
        <v>1.3014399999999999</v>
      </c>
    </row>
    <row r="340" spans="1:4" x14ac:dyDescent="0.35">
      <c r="A340" s="13" t="s">
        <v>357</v>
      </c>
      <c r="B340" s="13" t="s">
        <v>4</v>
      </c>
      <c r="C340" s="13">
        <v>0.54547900000000005</v>
      </c>
      <c r="D340" s="13">
        <v>0.48583900000000002</v>
      </c>
    </row>
    <row r="341" spans="1:4" x14ac:dyDescent="0.35">
      <c r="A341" s="13" t="s">
        <v>358</v>
      </c>
      <c r="B341" s="13" t="s">
        <v>4</v>
      </c>
      <c r="C341" s="13">
        <v>0.54059400000000002</v>
      </c>
      <c r="D341" s="13">
        <v>1.0005500000000001</v>
      </c>
    </row>
    <row r="342" spans="1:4" x14ac:dyDescent="0.35">
      <c r="A342" s="13" t="s">
        <v>359</v>
      </c>
      <c r="B342" s="13" t="s">
        <v>4</v>
      </c>
      <c r="C342" s="13">
        <v>0.53902399999999995</v>
      </c>
      <c r="D342" s="13">
        <v>0.53560300000000005</v>
      </c>
    </row>
    <row r="343" spans="1:4" x14ac:dyDescent="0.35">
      <c r="A343" s="13" t="s">
        <v>360</v>
      </c>
      <c r="B343" s="13" t="s">
        <v>148</v>
      </c>
      <c r="C343" s="13">
        <v>0.53791100000000003</v>
      </c>
      <c r="D343" s="13">
        <v>0.84285100000000002</v>
      </c>
    </row>
    <row r="344" spans="1:4" x14ac:dyDescent="0.35">
      <c r="A344" s="13" t="s">
        <v>361</v>
      </c>
      <c r="B344" s="13" t="s">
        <v>184</v>
      </c>
      <c r="C344" s="13">
        <v>0.53706600000000004</v>
      </c>
      <c r="D344" s="13">
        <v>0.34800399999999998</v>
      </c>
    </row>
    <row r="345" spans="1:4" x14ac:dyDescent="0.35">
      <c r="A345" s="13" t="s">
        <v>362</v>
      </c>
      <c r="B345" s="13" t="s">
        <v>208</v>
      </c>
      <c r="C345" s="13">
        <v>0.53551599999999999</v>
      </c>
      <c r="D345" s="13">
        <v>0.28877599999999998</v>
      </c>
    </row>
    <row r="346" spans="1:4" x14ac:dyDescent="0.35">
      <c r="A346" s="13" t="s">
        <v>363</v>
      </c>
      <c r="B346" s="13" t="s">
        <v>4</v>
      </c>
      <c r="C346" s="13">
        <v>0.530505</v>
      </c>
      <c r="D346" s="13">
        <v>0.25565599999999999</v>
      </c>
    </row>
    <row r="347" spans="1:4" x14ac:dyDescent="0.35">
      <c r="A347" s="13" t="s">
        <v>364</v>
      </c>
      <c r="B347" s="13" t="s">
        <v>157</v>
      </c>
      <c r="C347" s="13">
        <v>0.52742500000000003</v>
      </c>
      <c r="D347" s="13">
        <v>0.30373499999999998</v>
      </c>
    </row>
    <row r="348" spans="1:4" x14ac:dyDescent="0.35">
      <c r="A348" s="13" t="s">
        <v>365</v>
      </c>
      <c r="B348" s="13" t="s">
        <v>148</v>
      </c>
      <c r="C348" s="13">
        <v>0.52359599999999995</v>
      </c>
      <c r="D348" s="13">
        <v>0.93749000000000005</v>
      </c>
    </row>
    <row r="349" spans="1:4" x14ac:dyDescent="0.35">
      <c r="A349" s="13" t="s">
        <v>366</v>
      </c>
      <c r="B349" s="13" t="s">
        <v>4</v>
      </c>
      <c r="C349" s="13">
        <v>0.51811700000000005</v>
      </c>
      <c r="D349" s="13">
        <v>0.52059</v>
      </c>
    </row>
    <row r="350" spans="1:4" x14ac:dyDescent="0.35">
      <c r="A350" s="13" t="s">
        <v>367</v>
      </c>
      <c r="B350" s="13" t="s">
        <v>148</v>
      </c>
      <c r="C350" s="13">
        <v>0.51753000000000005</v>
      </c>
      <c r="D350" s="13">
        <v>1.26755</v>
      </c>
    </row>
    <row r="351" spans="1:4" x14ac:dyDescent="0.35">
      <c r="A351" s="13" t="s">
        <v>368</v>
      </c>
      <c r="B351" s="13" t="s">
        <v>199</v>
      </c>
      <c r="C351" s="13">
        <v>0.51068800000000003</v>
      </c>
      <c r="D351" s="13">
        <v>1.1048800000000001</v>
      </c>
    </row>
    <row r="352" spans="1:4" x14ac:dyDescent="0.35">
      <c r="A352" s="13" t="s">
        <v>369</v>
      </c>
      <c r="B352" s="13" t="s">
        <v>4</v>
      </c>
      <c r="C352" s="13">
        <v>0.50390699999999999</v>
      </c>
      <c r="D352" s="13">
        <v>0.31419599999999998</v>
      </c>
    </row>
    <row r="353" spans="1:4" x14ac:dyDescent="0.35">
      <c r="A353" s="13" t="s">
        <v>370</v>
      </c>
      <c r="B353" s="13" t="s">
        <v>4</v>
      </c>
      <c r="C353" s="13">
        <v>0.501911</v>
      </c>
      <c r="D353" s="13">
        <v>1.1745699999999999</v>
      </c>
    </row>
    <row r="354" spans="1:4" x14ac:dyDescent="0.35">
      <c r="A354" s="13" t="s">
        <v>371</v>
      </c>
      <c r="B354" s="13" t="s">
        <v>157</v>
      </c>
      <c r="C354" s="13">
        <v>0.50061</v>
      </c>
      <c r="D354" s="13">
        <v>0.55942099999999995</v>
      </c>
    </row>
    <row r="355" spans="1:4" x14ac:dyDescent="0.35">
      <c r="A355" s="13" t="s">
        <v>372</v>
      </c>
      <c r="B355" s="13" t="s">
        <v>16</v>
      </c>
      <c r="C355" s="13">
        <v>0.50057399999999996</v>
      </c>
      <c r="D355" s="13">
        <v>0.30388599999999999</v>
      </c>
    </row>
    <row r="356" spans="1:4" x14ac:dyDescent="0.35">
      <c r="A356" s="13" t="s">
        <v>373</v>
      </c>
      <c r="B356" s="13" t="s">
        <v>199</v>
      </c>
      <c r="C356" s="13">
        <v>0.499338</v>
      </c>
      <c r="D356" s="13">
        <v>0.46254600000000001</v>
      </c>
    </row>
    <row r="357" spans="1:4" x14ac:dyDescent="0.35">
      <c r="A357" s="13" t="s">
        <v>374</v>
      </c>
      <c r="B357" s="13" t="s">
        <v>252</v>
      </c>
      <c r="C357" s="13">
        <v>0.49623800000000001</v>
      </c>
      <c r="D357" s="13">
        <v>0.270125</v>
      </c>
    </row>
    <row r="358" spans="1:4" x14ac:dyDescent="0.35">
      <c r="A358" s="13" t="s">
        <v>375</v>
      </c>
      <c r="B358" s="13" t="s">
        <v>208</v>
      </c>
      <c r="C358" s="13">
        <v>0.49430600000000002</v>
      </c>
      <c r="D358" s="13">
        <v>0.289107</v>
      </c>
    </row>
    <row r="359" spans="1:4" x14ac:dyDescent="0.35">
      <c r="A359" s="13" t="s">
        <v>376</v>
      </c>
      <c r="B359" s="13" t="s">
        <v>16</v>
      </c>
      <c r="C359" s="13">
        <v>0.494143</v>
      </c>
      <c r="D359" s="13">
        <v>0.62028300000000003</v>
      </c>
    </row>
    <row r="360" spans="1:4" x14ac:dyDescent="0.35">
      <c r="A360" s="13" t="s">
        <v>377</v>
      </c>
      <c r="B360" s="13" t="s">
        <v>208</v>
      </c>
      <c r="C360" s="13">
        <v>0.49026999999999998</v>
      </c>
      <c r="D360" s="13">
        <v>0.542771</v>
      </c>
    </row>
    <row r="361" spans="1:4" x14ac:dyDescent="0.35">
      <c r="A361" s="13" t="s">
        <v>378</v>
      </c>
      <c r="B361" s="13" t="s">
        <v>184</v>
      </c>
      <c r="C361" s="13">
        <v>0.48380200000000001</v>
      </c>
      <c r="D361" s="13">
        <v>0.28374500000000002</v>
      </c>
    </row>
    <row r="362" spans="1:4" x14ac:dyDescent="0.35">
      <c r="A362" s="13" t="s">
        <v>379</v>
      </c>
      <c r="B362" s="13" t="s">
        <v>4</v>
      </c>
      <c r="C362" s="13">
        <v>0.48300500000000002</v>
      </c>
      <c r="D362" s="13">
        <v>0.17275699999999999</v>
      </c>
    </row>
    <row r="363" spans="1:4" x14ac:dyDescent="0.35">
      <c r="A363" s="13" t="s">
        <v>380</v>
      </c>
      <c r="B363" s="13" t="s">
        <v>339</v>
      </c>
      <c r="C363" s="13">
        <v>0.482016</v>
      </c>
      <c r="D363" s="13">
        <v>0.88961100000000004</v>
      </c>
    </row>
    <row r="364" spans="1:4" x14ac:dyDescent="0.35">
      <c r="A364" s="13" t="s">
        <v>381</v>
      </c>
      <c r="B364" s="13" t="s">
        <v>208</v>
      </c>
      <c r="C364" s="13">
        <v>0.47459499999999999</v>
      </c>
      <c r="D364" s="13">
        <v>0.23394100000000001</v>
      </c>
    </row>
    <row r="365" spans="1:4" x14ac:dyDescent="0.35">
      <c r="A365" s="13" t="s">
        <v>382</v>
      </c>
      <c r="B365" s="13" t="s">
        <v>4</v>
      </c>
      <c r="C365" s="13">
        <v>0.473161</v>
      </c>
      <c r="D365" s="13">
        <v>0.56787100000000001</v>
      </c>
    </row>
    <row r="366" spans="1:4" x14ac:dyDescent="0.35">
      <c r="A366" s="13" t="s">
        <v>383</v>
      </c>
      <c r="B366" s="13" t="s">
        <v>4</v>
      </c>
      <c r="C366" s="13">
        <v>0.46903400000000001</v>
      </c>
      <c r="D366" s="13">
        <v>0.62238800000000005</v>
      </c>
    </row>
    <row r="367" spans="1:4" x14ac:dyDescent="0.35">
      <c r="A367" s="13" t="s">
        <v>384</v>
      </c>
      <c r="B367" s="13" t="s">
        <v>148</v>
      </c>
      <c r="C367" s="13">
        <v>0.46903</v>
      </c>
      <c r="D367" s="13">
        <v>1.0858099999999999</v>
      </c>
    </row>
    <row r="368" spans="1:4" x14ac:dyDescent="0.35">
      <c r="A368" s="13" t="s">
        <v>385</v>
      </c>
      <c r="B368" s="13" t="s">
        <v>4</v>
      </c>
      <c r="C368" s="13">
        <v>0.46891300000000002</v>
      </c>
      <c r="D368" s="13">
        <v>0.49722</v>
      </c>
    </row>
    <row r="369" spans="1:4" x14ac:dyDescent="0.35">
      <c r="A369" s="13" t="s">
        <v>386</v>
      </c>
      <c r="B369" s="13" t="s">
        <v>21</v>
      </c>
      <c r="C369" s="13">
        <v>0.46048800000000001</v>
      </c>
      <c r="D369" s="13">
        <v>0.51155399999999995</v>
      </c>
    </row>
    <row r="370" spans="1:4" x14ac:dyDescent="0.35">
      <c r="A370" s="13" t="s">
        <v>387</v>
      </c>
      <c r="B370" s="13" t="s">
        <v>4</v>
      </c>
      <c r="C370" s="13">
        <v>0.45716099999999998</v>
      </c>
      <c r="D370" s="13">
        <v>0.41811500000000001</v>
      </c>
    </row>
    <row r="371" spans="1:4" x14ac:dyDescent="0.35">
      <c r="A371" s="13" t="s">
        <v>388</v>
      </c>
      <c r="B371" s="13" t="s">
        <v>21</v>
      </c>
      <c r="C371" s="13">
        <v>0.45493699999999998</v>
      </c>
      <c r="D371" s="13">
        <v>0.50015900000000002</v>
      </c>
    </row>
    <row r="372" spans="1:4" x14ac:dyDescent="0.35">
      <c r="A372" s="13" t="s">
        <v>389</v>
      </c>
      <c r="B372" s="13" t="s">
        <v>199</v>
      </c>
      <c r="C372" s="13">
        <v>0.44965699999999997</v>
      </c>
      <c r="D372" s="13">
        <v>0.61599800000000005</v>
      </c>
    </row>
    <row r="373" spans="1:4" x14ac:dyDescent="0.35">
      <c r="A373" s="13" t="s">
        <v>391</v>
      </c>
      <c r="B373" s="13" t="s">
        <v>390</v>
      </c>
      <c r="C373" s="13">
        <v>0.44708900000000001</v>
      </c>
      <c r="D373" s="13">
        <v>0.76218300000000005</v>
      </c>
    </row>
    <row r="374" spans="1:4" x14ac:dyDescent="0.35">
      <c r="A374" s="13" t="s">
        <v>392</v>
      </c>
      <c r="B374" s="13" t="s">
        <v>148</v>
      </c>
      <c r="C374" s="13">
        <v>0.44308199999999998</v>
      </c>
      <c r="D374" s="13">
        <v>0.72588699999999995</v>
      </c>
    </row>
    <row r="375" spans="1:4" x14ac:dyDescent="0.35">
      <c r="A375" s="13" t="s">
        <v>393</v>
      </c>
      <c r="B375" s="13" t="s">
        <v>208</v>
      </c>
      <c r="C375" s="13">
        <v>0.442137</v>
      </c>
      <c r="D375" s="13">
        <v>0.66246099999999997</v>
      </c>
    </row>
    <row r="376" spans="1:4" x14ac:dyDescent="0.35">
      <c r="A376" s="13" t="s">
        <v>394</v>
      </c>
      <c r="B376" s="13" t="s">
        <v>2</v>
      </c>
      <c r="C376" s="13">
        <v>0.43864700000000001</v>
      </c>
      <c r="D376" s="13">
        <v>0.52256999999999998</v>
      </c>
    </row>
    <row r="377" spans="1:4" x14ac:dyDescent="0.35">
      <c r="A377" s="13" t="s">
        <v>395</v>
      </c>
      <c r="B377" s="13" t="s">
        <v>208</v>
      </c>
      <c r="C377" s="13">
        <v>0.43393900000000002</v>
      </c>
      <c r="D377" s="13">
        <v>0.72255199999999997</v>
      </c>
    </row>
    <row r="378" spans="1:4" x14ac:dyDescent="0.35">
      <c r="A378" s="13" t="s">
        <v>396</v>
      </c>
      <c r="B378" s="13" t="s">
        <v>4</v>
      </c>
      <c r="C378" s="13">
        <v>0.42956899999999998</v>
      </c>
      <c r="D378" s="13">
        <v>0.30399999999999999</v>
      </c>
    </row>
    <row r="379" spans="1:4" x14ac:dyDescent="0.35">
      <c r="A379" s="13" t="s">
        <v>397</v>
      </c>
      <c r="B379" s="13" t="s">
        <v>2</v>
      </c>
      <c r="C379" s="13">
        <v>0.42819400000000002</v>
      </c>
      <c r="D379" s="13">
        <v>0.45333899999999999</v>
      </c>
    </row>
    <row r="380" spans="1:4" x14ac:dyDescent="0.35">
      <c r="A380" s="13" t="s">
        <v>398</v>
      </c>
      <c r="B380" s="13" t="s">
        <v>208</v>
      </c>
      <c r="C380" s="13">
        <v>0.42791800000000002</v>
      </c>
      <c r="D380" s="13">
        <v>0.67647800000000002</v>
      </c>
    </row>
    <row r="381" spans="1:4" x14ac:dyDescent="0.35">
      <c r="A381" s="13" t="s">
        <v>399</v>
      </c>
      <c r="B381" s="13" t="s">
        <v>148</v>
      </c>
      <c r="C381" s="13">
        <v>0.427421</v>
      </c>
      <c r="D381" s="13">
        <v>0.82335700000000001</v>
      </c>
    </row>
    <row r="382" spans="1:4" x14ac:dyDescent="0.35">
      <c r="A382" s="13" t="s">
        <v>400</v>
      </c>
      <c r="B382" s="13" t="s">
        <v>157</v>
      </c>
      <c r="C382" s="13">
        <v>0.411632</v>
      </c>
      <c r="D382" s="13">
        <v>0.30984699999999998</v>
      </c>
    </row>
    <row r="383" spans="1:4" x14ac:dyDescent="0.35">
      <c r="A383" s="13" t="s">
        <v>401</v>
      </c>
      <c r="B383" s="13" t="s">
        <v>2</v>
      </c>
      <c r="C383" s="13">
        <v>0.40696700000000002</v>
      </c>
      <c r="D383" s="13">
        <v>0.444552</v>
      </c>
    </row>
    <row r="384" spans="1:4" x14ac:dyDescent="0.35">
      <c r="A384" s="13" t="s">
        <v>402</v>
      </c>
      <c r="B384" s="13" t="s">
        <v>148</v>
      </c>
      <c r="C384" s="13">
        <v>0.40158500000000003</v>
      </c>
      <c r="D384" s="13">
        <v>0.89557200000000003</v>
      </c>
    </row>
    <row r="385" spans="1:4" x14ac:dyDescent="0.35">
      <c r="A385" s="13" t="s">
        <v>403</v>
      </c>
      <c r="B385" s="13" t="s">
        <v>2</v>
      </c>
      <c r="C385" s="13">
        <v>0.40013100000000001</v>
      </c>
      <c r="D385" s="13">
        <v>0.35030299999999998</v>
      </c>
    </row>
    <row r="386" spans="1:4" x14ac:dyDescent="0.35">
      <c r="A386" s="13" t="s">
        <v>404</v>
      </c>
      <c r="B386" s="13" t="s">
        <v>16</v>
      </c>
      <c r="C386" s="13">
        <v>0.39249699999999998</v>
      </c>
      <c r="D386" s="13">
        <v>0.505521</v>
      </c>
    </row>
    <row r="387" spans="1:4" x14ac:dyDescent="0.35">
      <c r="A387" s="13" t="s">
        <v>405</v>
      </c>
      <c r="B387" s="13" t="s">
        <v>157</v>
      </c>
      <c r="C387" s="13">
        <v>0.389511</v>
      </c>
      <c r="D387" s="13">
        <v>0.293603</v>
      </c>
    </row>
    <row r="388" spans="1:4" x14ac:dyDescent="0.35">
      <c r="A388" s="13" t="s">
        <v>406</v>
      </c>
      <c r="B388" s="13" t="s">
        <v>4</v>
      </c>
      <c r="C388" s="13">
        <v>0.38831900000000003</v>
      </c>
      <c r="D388" s="13">
        <v>0.36454799999999998</v>
      </c>
    </row>
    <row r="389" spans="1:4" x14ac:dyDescent="0.35">
      <c r="A389" s="13" t="s">
        <v>407</v>
      </c>
      <c r="B389" s="13" t="s">
        <v>16</v>
      </c>
      <c r="C389" s="13">
        <v>0.38826699999999997</v>
      </c>
      <c r="D389" s="13">
        <v>0.96830000000000005</v>
      </c>
    </row>
    <row r="390" spans="1:4" x14ac:dyDescent="0.35">
      <c r="A390" s="13" t="s">
        <v>408</v>
      </c>
      <c r="B390" s="13" t="s">
        <v>306</v>
      </c>
      <c r="C390" s="13">
        <v>0.38292999999999999</v>
      </c>
      <c r="D390" s="13">
        <v>1.1813800000000001</v>
      </c>
    </row>
    <row r="391" spans="1:4" x14ac:dyDescent="0.35">
      <c r="A391" s="13" t="s">
        <v>409</v>
      </c>
      <c r="B391" s="13" t="s">
        <v>252</v>
      </c>
      <c r="C391" s="13">
        <v>0.37930399999999997</v>
      </c>
      <c r="D391" s="13">
        <v>1.18624</v>
      </c>
    </row>
    <row r="392" spans="1:4" x14ac:dyDescent="0.35">
      <c r="A392" s="13" t="s">
        <v>410</v>
      </c>
      <c r="B392" s="13" t="s">
        <v>390</v>
      </c>
      <c r="C392" s="13">
        <v>0.37656400000000001</v>
      </c>
      <c r="D392" s="13">
        <v>0.30496600000000001</v>
      </c>
    </row>
    <row r="393" spans="1:4" x14ac:dyDescent="0.35">
      <c r="A393" s="13" t="s">
        <v>411</v>
      </c>
      <c r="B393" s="13" t="s">
        <v>16</v>
      </c>
      <c r="C393" s="13">
        <v>0.37570100000000001</v>
      </c>
      <c r="D393" s="13">
        <v>0.84035700000000002</v>
      </c>
    </row>
    <row r="394" spans="1:4" x14ac:dyDescent="0.35">
      <c r="A394" s="13" t="s">
        <v>412</v>
      </c>
      <c r="B394" s="13" t="s">
        <v>2</v>
      </c>
      <c r="C394" s="13">
        <v>0.372558</v>
      </c>
      <c r="D394" s="13">
        <v>0.75256900000000004</v>
      </c>
    </row>
    <row r="395" spans="1:4" x14ac:dyDescent="0.35">
      <c r="A395" s="13" t="s">
        <v>413</v>
      </c>
      <c r="B395" s="13" t="s">
        <v>21</v>
      </c>
      <c r="C395" s="13">
        <v>0.365421</v>
      </c>
      <c r="D395" s="13">
        <v>0.61433000000000004</v>
      </c>
    </row>
    <row r="396" spans="1:4" x14ac:dyDescent="0.35">
      <c r="A396" s="13" t="s">
        <v>415</v>
      </c>
      <c r="B396" s="13" t="s">
        <v>414</v>
      </c>
      <c r="C396" s="13">
        <v>0.36478500000000003</v>
      </c>
      <c r="D396" s="13">
        <v>0.33721400000000001</v>
      </c>
    </row>
    <row r="397" spans="1:4" x14ac:dyDescent="0.35">
      <c r="A397" s="13" t="s">
        <v>416</v>
      </c>
      <c r="B397" s="13" t="s">
        <v>21</v>
      </c>
      <c r="C397" s="13">
        <v>0.36211300000000002</v>
      </c>
      <c r="D397" s="13">
        <v>0.75324500000000005</v>
      </c>
    </row>
    <row r="398" spans="1:4" x14ac:dyDescent="0.35">
      <c r="A398" s="13" t="s">
        <v>417</v>
      </c>
      <c r="B398" s="13" t="s">
        <v>16</v>
      </c>
      <c r="C398" s="13">
        <v>0.35956500000000002</v>
      </c>
      <c r="D398" s="13">
        <v>0.73513099999999998</v>
      </c>
    </row>
    <row r="399" spans="1:4" x14ac:dyDescent="0.35">
      <c r="A399" s="13" t="s">
        <v>418</v>
      </c>
      <c r="B399" s="13" t="s">
        <v>208</v>
      </c>
      <c r="C399" s="13">
        <v>0.35908800000000002</v>
      </c>
      <c r="D399" s="13">
        <v>0.71601400000000004</v>
      </c>
    </row>
    <row r="400" spans="1:4" x14ac:dyDescent="0.35">
      <c r="A400" s="13" t="s">
        <v>419</v>
      </c>
      <c r="B400" s="13" t="s">
        <v>148</v>
      </c>
      <c r="C400" s="13">
        <v>0.33787099999999998</v>
      </c>
      <c r="D400" s="13">
        <v>0.88749400000000001</v>
      </c>
    </row>
    <row r="401" spans="1:4" x14ac:dyDescent="0.35">
      <c r="A401" s="13" t="s">
        <v>420</v>
      </c>
      <c r="B401" s="13" t="s">
        <v>2</v>
      </c>
      <c r="C401" s="13">
        <v>0.33112999999999998</v>
      </c>
      <c r="D401" s="13">
        <v>0.22600500000000001</v>
      </c>
    </row>
    <row r="402" spans="1:4" x14ac:dyDescent="0.35">
      <c r="A402" s="13" t="s">
        <v>421</v>
      </c>
      <c r="B402" s="13" t="s">
        <v>157</v>
      </c>
      <c r="C402" s="13">
        <v>0.32524599999999998</v>
      </c>
      <c r="D402" s="13">
        <v>0.44238699999999997</v>
      </c>
    </row>
    <row r="403" spans="1:4" x14ac:dyDescent="0.35">
      <c r="A403" s="13" t="s">
        <v>422</v>
      </c>
      <c r="B403" s="13" t="s">
        <v>208</v>
      </c>
      <c r="C403" s="13">
        <v>0.32128899999999999</v>
      </c>
      <c r="D403" s="13">
        <v>0.21384400000000001</v>
      </c>
    </row>
    <row r="404" spans="1:4" x14ac:dyDescent="0.35">
      <c r="A404" s="13" t="s">
        <v>423</v>
      </c>
      <c r="B404" s="13" t="s">
        <v>267</v>
      </c>
      <c r="C404" s="13">
        <v>0.313189</v>
      </c>
      <c r="D404" s="13">
        <v>0.49157400000000001</v>
      </c>
    </row>
    <row r="405" spans="1:4" x14ac:dyDescent="0.35">
      <c r="A405" s="13" t="s">
        <v>424</v>
      </c>
      <c r="B405" s="13" t="s">
        <v>21</v>
      </c>
      <c r="C405" s="13">
        <v>0.31253999999999998</v>
      </c>
      <c r="D405" s="13">
        <v>0.30903599999999998</v>
      </c>
    </row>
    <row r="406" spans="1:4" x14ac:dyDescent="0.35">
      <c r="A406" s="13" t="s">
        <v>426</v>
      </c>
      <c r="B406" s="13" t="s">
        <v>425</v>
      </c>
      <c r="C406" s="13">
        <v>0.31137199999999998</v>
      </c>
      <c r="D406" s="13">
        <v>0.37014200000000003</v>
      </c>
    </row>
    <row r="407" spans="1:4" x14ac:dyDescent="0.35">
      <c r="A407" s="13" t="s">
        <v>427</v>
      </c>
      <c r="B407" s="13" t="s">
        <v>4</v>
      </c>
      <c r="C407" s="13">
        <v>0.30971900000000002</v>
      </c>
      <c r="D407" s="13">
        <v>0.24021999999999999</v>
      </c>
    </row>
    <row r="408" spans="1:4" x14ac:dyDescent="0.35">
      <c r="A408" s="13" t="s">
        <v>428</v>
      </c>
      <c r="B408" s="13" t="s">
        <v>312</v>
      </c>
      <c r="C408" s="13">
        <v>0.29804000000000003</v>
      </c>
      <c r="D408" s="13">
        <v>1.1475299999999999</v>
      </c>
    </row>
    <row r="409" spans="1:4" x14ac:dyDescent="0.35">
      <c r="A409" s="13" t="s">
        <v>429</v>
      </c>
      <c r="B409" s="13" t="s">
        <v>21</v>
      </c>
      <c r="C409" s="13">
        <v>0.29767300000000002</v>
      </c>
      <c r="D409" s="13">
        <v>1.2034100000000001</v>
      </c>
    </row>
    <row r="410" spans="1:4" x14ac:dyDescent="0.35">
      <c r="A410" s="13" t="s">
        <v>430</v>
      </c>
      <c r="B410" s="13" t="s">
        <v>2</v>
      </c>
      <c r="C410" s="13">
        <v>0.295649</v>
      </c>
      <c r="D410" s="13">
        <v>0.64270000000000005</v>
      </c>
    </row>
    <row r="411" spans="1:4" x14ac:dyDescent="0.35">
      <c r="A411" s="13" t="s">
        <v>431</v>
      </c>
      <c r="B411" s="13" t="s">
        <v>21</v>
      </c>
      <c r="C411" s="13">
        <v>0.29275800000000002</v>
      </c>
      <c r="D411" s="13">
        <v>0.18190300000000001</v>
      </c>
    </row>
    <row r="412" spans="1:4" x14ac:dyDescent="0.35">
      <c r="A412" s="13" t="s">
        <v>432</v>
      </c>
      <c r="B412" s="13" t="s">
        <v>21</v>
      </c>
      <c r="C412" s="13">
        <v>0.285632</v>
      </c>
      <c r="D412" s="13">
        <v>0.64571299999999998</v>
      </c>
    </row>
    <row r="413" spans="1:4" x14ac:dyDescent="0.35">
      <c r="A413" s="13" t="s">
        <v>434</v>
      </c>
      <c r="B413" s="13" t="s">
        <v>433</v>
      </c>
      <c r="C413" s="13">
        <v>0.28542800000000002</v>
      </c>
      <c r="D413" s="13">
        <v>0.58177199999999996</v>
      </c>
    </row>
    <row r="414" spans="1:4" x14ac:dyDescent="0.35">
      <c r="A414" s="13" t="s">
        <v>435</v>
      </c>
      <c r="B414" s="13" t="s">
        <v>21</v>
      </c>
      <c r="C414" s="13">
        <v>0.28476000000000001</v>
      </c>
      <c r="D414" s="13">
        <v>0.73289099999999996</v>
      </c>
    </row>
    <row r="415" spans="1:4" x14ac:dyDescent="0.35">
      <c r="A415" s="13" t="s">
        <v>436</v>
      </c>
      <c r="B415" s="13" t="s">
        <v>148</v>
      </c>
      <c r="C415" s="13">
        <v>0.28370899999999999</v>
      </c>
      <c r="D415" s="13">
        <v>0.26540999999999998</v>
      </c>
    </row>
    <row r="416" spans="1:4" x14ac:dyDescent="0.35">
      <c r="A416" s="13" t="s">
        <v>437</v>
      </c>
      <c r="B416" s="13" t="s">
        <v>16</v>
      </c>
      <c r="C416" s="13">
        <v>0.283196</v>
      </c>
      <c r="D416" s="13">
        <v>0.384077</v>
      </c>
    </row>
    <row r="417" spans="1:4" x14ac:dyDescent="0.35">
      <c r="A417" s="13" t="s">
        <v>438</v>
      </c>
      <c r="B417" s="13" t="s">
        <v>21</v>
      </c>
      <c r="C417" s="13">
        <v>0.27673199999999998</v>
      </c>
      <c r="D417" s="13">
        <v>0.70900300000000005</v>
      </c>
    </row>
    <row r="418" spans="1:4" x14ac:dyDescent="0.35">
      <c r="A418" s="13" t="s">
        <v>439</v>
      </c>
      <c r="B418" s="13" t="s">
        <v>267</v>
      </c>
      <c r="C418" s="13">
        <v>0.26028600000000002</v>
      </c>
      <c r="D418" s="13">
        <v>0.47562599999999999</v>
      </c>
    </row>
    <row r="419" spans="1:4" x14ac:dyDescent="0.35">
      <c r="A419" s="13" t="s">
        <v>440</v>
      </c>
      <c r="B419" s="13" t="s">
        <v>267</v>
      </c>
      <c r="C419" s="13">
        <v>0.25890000000000002</v>
      </c>
      <c r="D419" s="13">
        <v>0.80103199999999997</v>
      </c>
    </row>
    <row r="420" spans="1:4" x14ac:dyDescent="0.35">
      <c r="A420" s="13" t="s">
        <v>441</v>
      </c>
      <c r="B420" s="13" t="s">
        <v>4</v>
      </c>
      <c r="C420" s="13">
        <v>0.25742300000000001</v>
      </c>
      <c r="D420" s="13">
        <v>0.44853700000000002</v>
      </c>
    </row>
    <row r="421" spans="1:4" x14ac:dyDescent="0.35">
      <c r="A421" s="13" t="s">
        <v>442</v>
      </c>
      <c r="B421" s="13" t="s">
        <v>2</v>
      </c>
      <c r="C421" s="13">
        <v>0.24654599999999999</v>
      </c>
      <c r="D421" s="13">
        <v>0.52742</v>
      </c>
    </row>
    <row r="422" spans="1:4" x14ac:dyDescent="0.35">
      <c r="A422" s="13" t="s">
        <v>443</v>
      </c>
      <c r="B422" s="13" t="s">
        <v>157</v>
      </c>
      <c r="C422" s="13">
        <v>0.23000699999999999</v>
      </c>
      <c r="D422" s="13">
        <v>0.44061099999999997</v>
      </c>
    </row>
    <row r="423" spans="1:4" x14ac:dyDescent="0.35">
      <c r="A423" s="13" t="s">
        <v>444</v>
      </c>
      <c r="B423" s="13" t="s">
        <v>425</v>
      </c>
      <c r="C423" s="13">
        <v>0.22323899999999999</v>
      </c>
      <c r="D423" s="13">
        <v>0.33318599999999998</v>
      </c>
    </row>
    <row r="424" spans="1:4" x14ac:dyDescent="0.35">
      <c r="A424" s="13" t="s">
        <v>445</v>
      </c>
      <c r="B424" s="13" t="s">
        <v>16</v>
      </c>
      <c r="C424" s="13">
        <v>0.21621899999999999</v>
      </c>
      <c r="D424" s="13">
        <v>0.56416500000000003</v>
      </c>
    </row>
    <row r="425" spans="1:4" x14ac:dyDescent="0.35">
      <c r="A425" s="13" t="s">
        <v>446</v>
      </c>
      <c r="B425" s="13" t="s">
        <v>199</v>
      </c>
      <c r="C425" s="13">
        <v>0.207258</v>
      </c>
      <c r="D425" s="13">
        <v>0.198188</v>
      </c>
    </row>
    <row r="426" spans="1:4" x14ac:dyDescent="0.35">
      <c r="A426" s="13" t="s">
        <v>447</v>
      </c>
      <c r="B426" s="13" t="s">
        <v>252</v>
      </c>
      <c r="C426" s="13">
        <v>0.20471500000000001</v>
      </c>
      <c r="D426" s="13">
        <v>0.81004399999999999</v>
      </c>
    </row>
    <row r="427" spans="1:4" x14ac:dyDescent="0.35">
      <c r="A427" s="13" t="s">
        <v>448</v>
      </c>
      <c r="B427" s="13" t="s">
        <v>2</v>
      </c>
      <c r="C427" s="13">
        <v>0.201792</v>
      </c>
      <c r="D427" s="13">
        <v>0.247726</v>
      </c>
    </row>
    <row r="428" spans="1:4" x14ac:dyDescent="0.35">
      <c r="A428" s="13" t="s">
        <v>449</v>
      </c>
      <c r="B428" s="13" t="s">
        <v>252</v>
      </c>
      <c r="C428" s="13">
        <v>0.197965</v>
      </c>
      <c r="D428" s="13">
        <v>0.70799500000000004</v>
      </c>
    </row>
    <row r="429" spans="1:4" x14ac:dyDescent="0.35">
      <c r="A429" s="13" t="s">
        <v>450</v>
      </c>
      <c r="B429" s="13" t="s">
        <v>267</v>
      </c>
      <c r="C429" s="13">
        <v>0.18948200000000001</v>
      </c>
      <c r="D429" s="13">
        <v>0.60126100000000005</v>
      </c>
    </row>
    <row r="430" spans="1:4" x14ac:dyDescent="0.35">
      <c r="A430" s="13" t="s">
        <v>451</v>
      </c>
      <c r="B430" s="13" t="s">
        <v>148</v>
      </c>
      <c r="C430" s="13">
        <v>0.17513400000000001</v>
      </c>
      <c r="D430" s="13">
        <v>0.29518899999999998</v>
      </c>
    </row>
    <row r="431" spans="1:4" x14ac:dyDescent="0.35">
      <c r="A431" s="13" t="s">
        <v>452</v>
      </c>
      <c r="B431" s="13" t="s">
        <v>21</v>
      </c>
      <c r="C431" s="13">
        <v>0.168687</v>
      </c>
      <c r="D431" s="13">
        <v>0.468418</v>
      </c>
    </row>
    <row r="432" spans="1:4" x14ac:dyDescent="0.35">
      <c r="A432" s="13" t="s">
        <v>453</v>
      </c>
      <c r="B432" s="13" t="s">
        <v>157</v>
      </c>
      <c r="C432" s="13">
        <v>0.15233099999999999</v>
      </c>
      <c r="D432" s="13">
        <v>0.73692800000000003</v>
      </c>
    </row>
    <row r="433" spans="1:4" x14ac:dyDescent="0.35">
      <c r="A433" s="13" t="s">
        <v>454</v>
      </c>
      <c r="B433" s="13" t="s">
        <v>148</v>
      </c>
      <c r="C433" s="13">
        <v>0.119197</v>
      </c>
      <c r="D433" s="13">
        <v>0.77681900000000004</v>
      </c>
    </row>
    <row r="434" spans="1:4" x14ac:dyDescent="0.35">
      <c r="A434" s="13" t="s">
        <v>455</v>
      </c>
      <c r="B434" s="13" t="s">
        <v>21</v>
      </c>
      <c r="C434" s="13">
        <v>9.0201600000000007E-2</v>
      </c>
      <c r="D434" s="13">
        <v>0.92140200000000005</v>
      </c>
    </row>
    <row r="435" spans="1:4" x14ac:dyDescent="0.35">
      <c r="A435" s="13" t="s">
        <v>456</v>
      </c>
      <c r="B435" s="13" t="s">
        <v>16</v>
      </c>
      <c r="C435" s="13">
        <v>8.7938600000000006E-2</v>
      </c>
      <c r="D435" s="13">
        <v>0.177513</v>
      </c>
    </row>
    <row r="436" spans="1:4" x14ac:dyDescent="0.35">
      <c r="A436" s="13" t="s">
        <v>457</v>
      </c>
      <c r="B436" s="13" t="s">
        <v>148</v>
      </c>
      <c r="C436" s="13">
        <v>6.3459199999999993E-2</v>
      </c>
      <c r="D436" s="13">
        <v>0.49165799999999998</v>
      </c>
    </row>
    <row r="437" spans="1:4" x14ac:dyDescent="0.35">
      <c r="A437" s="13" t="s">
        <v>458</v>
      </c>
      <c r="B437" s="13" t="s">
        <v>2</v>
      </c>
      <c r="C437" s="13">
        <v>5.7859300000000002E-2</v>
      </c>
      <c r="D437" s="13">
        <v>0.57458100000000001</v>
      </c>
    </row>
    <row r="438" spans="1:4" x14ac:dyDescent="0.35">
      <c r="A438" s="13" t="s">
        <v>459</v>
      </c>
      <c r="B438" s="13" t="s">
        <v>208</v>
      </c>
      <c r="C438" s="13">
        <v>4.2142899999999997E-2</v>
      </c>
      <c r="D438" s="13">
        <v>0.40558499999999997</v>
      </c>
    </row>
    <row r="439" spans="1:4" x14ac:dyDescent="0.35">
      <c r="A439" s="13" t="s">
        <v>460</v>
      </c>
      <c r="B439" s="13" t="s">
        <v>148</v>
      </c>
      <c r="C439" s="13">
        <v>3.50759E-2</v>
      </c>
      <c r="D439" s="13">
        <v>0.500414000000000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41"/>
  <sheetViews>
    <sheetView workbookViewId="0">
      <selection sqref="A1:XFD1048576"/>
    </sheetView>
  </sheetViews>
  <sheetFormatPr defaultColWidth="33.36328125" defaultRowHeight="14.5" x14ac:dyDescent="0.35"/>
  <cols>
    <col min="1" max="1" width="17.26953125" style="15" bestFit="1" customWidth="1"/>
    <col min="2" max="2" width="19" style="15" bestFit="1" customWidth="1"/>
    <col min="3" max="3" width="13.26953125" style="15" bestFit="1" customWidth="1"/>
    <col min="4" max="4" width="21.54296875" style="15" bestFit="1" customWidth="1"/>
    <col min="5" max="16384" width="33.36328125" style="15"/>
  </cols>
  <sheetData>
    <row r="1" spans="1:4" x14ac:dyDescent="0.35">
      <c r="A1" s="14" t="s">
        <v>509</v>
      </c>
    </row>
    <row r="2" spans="1:4" x14ac:dyDescent="0.35">
      <c r="A2" s="12" t="s">
        <v>503</v>
      </c>
      <c r="B2" s="12" t="s">
        <v>504</v>
      </c>
      <c r="C2" s="12" t="s">
        <v>507</v>
      </c>
      <c r="D2" s="12" t="s">
        <v>1</v>
      </c>
    </row>
    <row r="3" spans="1:4" x14ac:dyDescent="0.35">
      <c r="A3" s="13" t="s">
        <v>22</v>
      </c>
      <c r="B3" s="13" t="s">
        <v>21</v>
      </c>
      <c r="C3" s="13">
        <v>2.0565099999999998</v>
      </c>
      <c r="D3" s="13">
        <v>0.57580600000000004</v>
      </c>
    </row>
    <row r="4" spans="1:4" x14ac:dyDescent="0.35">
      <c r="A4" s="13" t="s">
        <v>3</v>
      </c>
      <c r="B4" s="13" t="s">
        <v>2</v>
      </c>
      <c r="C4" s="13">
        <v>1.8105100000000001</v>
      </c>
      <c r="D4" s="13">
        <v>1.0081899999999999</v>
      </c>
    </row>
    <row r="5" spans="1:4" x14ac:dyDescent="0.35">
      <c r="A5" s="13" t="s">
        <v>11</v>
      </c>
      <c r="B5" s="13" t="s">
        <v>4</v>
      </c>
      <c r="C5" s="13">
        <v>1.67699</v>
      </c>
      <c r="D5" s="13">
        <v>0.210645</v>
      </c>
    </row>
    <row r="6" spans="1:4" x14ac:dyDescent="0.35">
      <c r="A6" s="13" t="s">
        <v>5</v>
      </c>
      <c r="B6" s="13" t="s">
        <v>4</v>
      </c>
      <c r="C6" s="13">
        <v>1.6625099999999999</v>
      </c>
      <c r="D6" s="13">
        <v>0.45822499999999999</v>
      </c>
    </row>
    <row r="7" spans="1:4" x14ac:dyDescent="0.35">
      <c r="A7" s="13" t="s">
        <v>13</v>
      </c>
      <c r="B7" s="13" t="s">
        <v>4</v>
      </c>
      <c r="C7" s="13">
        <v>1.6267400000000001</v>
      </c>
      <c r="D7" s="13">
        <v>0.36361900000000003</v>
      </c>
    </row>
    <row r="8" spans="1:4" x14ac:dyDescent="0.35">
      <c r="A8" s="13" t="s">
        <v>8</v>
      </c>
      <c r="B8" s="13" t="s">
        <v>4</v>
      </c>
      <c r="C8" s="13">
        <v>1.5934699999999999</v>
      </c>
      <c r="D8" s="13">
        <v>0.46754899999999999</v>
      </c>
    </row>
    <row r="9" spans="1:4" x14ac:dyDescent="0.35">
      <c r="A9" s="13" t="s">
        <v>35</v>
      </c>
      <c r="B9" s="13" t="s">
        <v>4</v>
      </c>
      <c r="C9" s="13">
        <v>1.5611600000000001</v>
      </c>
      <c r="D9" s="13">
        <v>0.30996899999999999</v>
      </c>
    </row>
    <row r="10" spans="1:4" x14ac:dyDescent="0.35">
      <c r="A10" s="13" t="s">
        <v>6</v>
      </c>
      <c r="B10" s="13" t="s">
        <v>4</v>
      </c>
      <c r="C10" s="13">
        <v>1.5516099999999999</v>
      </c>
      <c r="D10" s="13">
        <v>0.59729100000000002</v>
      </c>
    </row>
    <row r="11" spans="1:4" x14ac:dyDescent="0.35">
      <c r="A11" s="13" t="s">
        <v>17</v>
      </c>
      <c r="B11" s="13" t="s">
        <v>16</v>
      </c>
      <c r="C11" s="13">
        <v>1.54891</v>
      </c>
      <c r="D11" s="13">
        <v>0.54821799999999998</v>
      </c>
    </row>
    <row r="12" spans="1:4" x14ac:dyDescent="0.35">
      <c r="A12" s="13" t="s">
        <v>36</v>
      </c>
      <c r="B12" s="13" t="s">
        <v>4</v>
      </c>
      <c r="C12" s="13">
        <v>1.5448900000000001</v>
      </c>
      <c r="D12" s="13">
        <v>0.39956799999999998</v>
      </c>
    </row>
    <row r="13" spans="1:4" x14ac:dyDescent="0.35">
      <c r="A13" s="13" t="s">
        <v>31</v>
      </c>
      <c r="B13" s="13" t="s">
        <v>4</v>
      </c>
      <c r="C13" s="13">
        <v>1.53118</v>
      </c>
      <c r="D13" s="13">
        <v>0.46089599999999997</v>
      </c>
    </row>
    <row r="14" spans="1:4" x14ac:dyDescent="0.35">
      <c r="A14" s="13" t="s">
        <v>156</v>
      </c>
      <c r="B14" s="13" t="s">
        <v>4</v>
      </c>
      <c r="C14" s="13">
        <v>1.52118</v>
      </c>
      <c r="D14" s="13">
        <v>0.57041399999999998</v>
      </c>
    </row>
    <row r="15" spans="1:4" x14ac:dyDescent="0.35">
      <c r="A15" s="13" t="s">
        <v>14</v>
      </c>
      <c r="B15" s="13" t="s">
        <v>4</v>
      </c>
      <c r="C15" s="13">
        <v>1.51254</v>
      </c>
      <c r="D15" s="13">
        <v>0.42963800000000002</v>
      </c>
    </row>
    <row r="16" spans="1:4" x14ac:dyDescent="0.35">
      <c r="A16" s="13" t="s">
        <v>71</v>
      </c>
      <c r="B16" s="13" t="s">
        <v>4</v>
      </c>
      <c r="C16" s="13">
        <v>1.50146</v>
      </c>
      <c r="D16" s="13">
        <v>0.57455800000000001</v>
      </c>
    </row>
    <row r="17" spans="1:4" x14ac:dyDescent="0.35">
      <c r="A17" s="13" t="s">
        <v>53</v>
      </c>
      <c r="B17" s="13" t="s">
        <v>4</v>
      </c>
      <c r="C17" s="13">
        <v>1.49979</v>
      </c>
      <c r="D17" s="13">
        <v>0.48160900000000001</v>
      </c>
    </row>
    <row r="18" spans="1:4" x14ac:dyDescent="0.35">
      <c r="A18" s="13" t="s">
        <v>94</v>
      </c>
      <c r="B18" s="13" t="s">
        <v>4</v>
      </c>
      <c r="C18" s="13">
        <v>1.49495</v>
      </c>
      <c r="D18" s="13">
        <v>0.69750000000000001</v>
      </c>
    </row>
    <row r="19" spans="1:4" x14ac:dyDescent="0.35">
      <c r="A19" s="13" t="s">
        <v>18</v>
      </c>
      <c r="B19" s="13" t="s">
        <v>16</v>
      </c>
      <c r="C19" s="13">
        <v>1.49156</v>
      </c>
      <c r="D19" s="13">
        <v>0.41570499999999999</v>
      </c>
    </row>
    <row r="20" spans="1:4" x14ac:dyDescent="0.35">
      <c r="A20" s="13" t="s">
        <v>104</v>
      </c>
      <c r="B20" s="13" t="s">
        <v>4</v>
      </c>
      <c r="C20" s="13">
        <v>1.4893400000000001</v>
      </c>
      <c r="D20" s="13">
        <v>0.59349399999999997</v>
      </c>
    </row>
    <row r="21" spans="1:4" x14ac:dyDescent="0.35">
      <c r="A21" s="13" t="s">
        <v>41</v>
      </c>
      <c r="B21" s="13" t="s">
        <v>4</v>
      </c>
      <c r="C21" s="13">
        <v>1.48777</v>
      </c>
      <c r="D21" s="13">
        <v>0.47659600000000002</v>
      </c>
    </row>
    <row r="22" spans="1:4" x14ac:dyDescent="0.35">
      <c r="A22" s="13" t="s">
        <v>43</v>
      </c>
      <c r="B22" s="13" t="s">
        <v>4</v>
      </c>
      <c r="C22" s="13">
        <v>1.4791799999999999</v>
      </c>
      <c r="D22" s="13">
        <v>0.41027999999999998</v>
      </c>
    </row>
    <row r="23" spans="1:4" x14ac:dyDescent="0.35">
      <c r="A23" s="13" t="s">
        <v>58</v>
      </c>
      <c r="B23" s="13" t="s">
        <v>4</v>
      </c>
      <c r="C23" s="13">
        <v>1.47052</v>
      </c>
      <c r="D23" s="13">
        <v>0.55595099999999997</v>
      </c>
    </row>
    <row r="24" spans="1:4" x14ac:dyDescent="0.35">
      <c r="A24" s="13" t="s">
        <v>55</v>
      </c>
      <c r="B24" s="13" t="s">
        <v>4</v>
      </c>
      <c r="C24" s="13">
        <v>1.4653</v>
      </c>
      <c r="D24" s="13">
        <v>0.68903300000000001</v>
      </c>
    </row>
    <row r="25" spans="1:4" x14ac:dyDescent="0.35">
      <c r="A25" s="13" t="s">
        <v>161</v>
      </c>
      <c r="B25" s="13" t="s">
        <v>21</v>
      </c>
      <c r="C25" s="13">
        <v>1.46475</v>
      </c>
      <c r="D25" s="13">
        <v>0.76785000000000003</v>
      </c>
    </row>
    <row r="26" spans="1:4" x14ac:dyDescent="0.35">
      <c r="A26" s="13" t="s">
        <v>137</v>
      </c>
      <c r="B26" s="13" t="s">
        <v>21</v>
      </c>
      <c r="C26" s="13">
        <v>1.46404</v>
      </c>
      <c r="D26" s="13">
        <v>1.14089</v>
      </c>
    </row>
    <row r="27" spans="1:4" x14ac:dyDescent="0.35">
      <c r="A27" s="13" t="s">
        <v>122</v>
      </c>
      <c r="B27" s="13" t="s">
        <v>4</v>
      </c>
      <c r="C27" s="13">
        <v>1.46347</v>
      </c>
      <c r="D27" s="13">
        <v>0.59277800000000003</v>
      </c>
    </row>
    <row r="28" spans="1:4" x14ac:dyDescent="0.35">
      <c r="A28" s="13" t="s">
        <v>81</v>
      </c>
      <c r="B28" s="13" t="s">
        <v>2</v>
      </c>
      <c r="C28" s="13">
        <v>1.46295</v>
      </c>
      <c r="D28" s="13">
        <v>1.7578800000000001</v>
      </c>
    </row>
    <row r="29" spans="1:4" x14ac:dyDescent="0.35">
      <c r="A29" s="13" t="s">
        <v>45</v>
      </c>
      <c r="B29" s="13" t="s">
        <v>4</v>
      </c>
      <c r="C29" s="13">
        <v>1.4629399999999999</v>
      </c>
      <c r="D29" s="13">
        <v>0.48121999999999998</v>
      </c>
    </row>
    <row r="30" spans="1:4" x14ac:dyDescent="0.35">
      <c r="A30" s="13" t="s">
        <v>119</v>
      </c>
      <c r="B30" s="13" t="s">
        <v>4</v>
      </c>
      <c r="C30" s="13">
        <v>1.4557100000000001</v>
      </c>
      <c r="D30" s="13">
        <v>0.55616500000000002</v>
      </c>
    </row>
    <row r="31" spans="1:4" x14ac:dyDescent="0.35">
      <c r="A31" s="13" t="s">
        <v>423</v>
      </c>
      <c r="B31" s="13" t="s">
        <v>267</v>
      </c>
      <c r="C31" s="13">
        <v>1.45133</v>
      </c>
      <c r="D31" s="13">
        <v>1.3307599999999999</v>
      </c>
    </row>
    <row r="32" spans="1:4" x14ac:dyDescent="0.35">
      <c r="A32" s="13" t="s">
        <v>19</v>
      </c>
      <c r="B32" s="13" t="s">
        <v>4</v>
      </c>
      <c r="C32" s="13">
        <v>1.4507300000000001</v>
      </c>
      <c r="D32" s="13">
        <v>0.45835700000000001</v>
      </c>
    </row>
    <row r="33" spans="1:4" x14ac:dyDescent="0.35">
      <c r="A33" s="13" t="s">
        <v>268</v>
      </c>
      <c r="B33" s="13" t="s">
        <v>267</v>
      </c>
      <c r="C33" s="13">
        <v>1.4340900000000001</v>
      </c>
      <c r="D33" s="13">
        <v>0.84101300000000001</v>
      </c>
    </row>
    <row r="34" spans="1:4" x14ac:dyDescent="0.35">
      <c r="A34" s="13" t="s">
        <v>299</v>
      </c>
      <c r="B34" s="13" t="s">
        <v>148</v>
      </c>
      <c r="C34" s="13">
        <v>1.43279</v>
      </c>
      <c r="D34" s="13">
        <v>1.4449399999999999</v>
      </c>
    </row>
    <row r="35" spans="1:4" x14ac:dyDescent="0.35">
      <c r="A35" s="13" t="s">
        <v>324</v>
      </c>
      <c r="B35" s="13" t="s">
        <v>4</v>
      </c>
      <c r="C35" s="13">
        <v>1.42641</v>
      </c>
      <c r="D35" s="13">
        <v>1.8010200000000001</v>
      </c>
    </row>
    <row r="36" spans="1:4" x14ac:dyDescent="0.35">
      <c r="A36" s="13" t="s">
        <v>255</v>
      </c>
      <c r="B36" s="13" t="s">
        <v>4</v>
      </c>
      <c r="C36" s="13">
        <v>1.4204000000000001</v>
      </c>
      <c r="D36" s="13">
        <v>0.89724999999999999</v>
      </c>
    </row>
    <row r="37" spans="1:4" x14ac:dyDescent="0.35">
      <c r="A37" s="13" t="s">
        <v>60</v>
      </c>
      <c r="B37" s="13" t="s">
        <v>4</v>
      </c>
      <c r="C37" s="13">
        <v>1.4174899999999999</v>
      </c>
      <c r="D37" s="13">
        <v>0.40012999999999999</v>
      </c>
    </row>
    <row r="38" spans="1:4" x14ac:dyDescent="0.35">
      <c r="A38" s="13" t="s">
        <v>112</v>
      </c>
      <c r="B38" s="13" t="s">
        <v>4</v>
      </c>
      <c r="C38" s="13">
        <v>1.41337</v>
      </c>
      <c r="D38" s="13">
        <v>0.60577499999999995</v>
      </c>
    </row>
    <row r="39" spans="1:4" x14ac:dyDescent="0.35">
      <c r="A39" s="13" t="s">
        <v>78</v>
      </c>
      <c r="B39" s="13" t="s">
        <v>4</v>
      </c>
      <c r="C39" s="13">
        <v>1.4097900000000001</v>
      </c>
      <c r="D39" s="13">
        <v>0.59985500000000003</v>
      </c>
    </row>
    <row r="40" spans="1:4" x14ac:dyDescent="0.35">
      <c r="A40" s="13" t="s">
        <v>27</v>
      </c>
      <c r="B40" s="13" t="s">
        <v>4</v>
      </c>
      <c r="C40" s="13">
        <v>1.4067700000000001</v>
      </c>
      <c r="D40" s="13">
        <v>0.56519699999999995</v>
      </c>
    </row>
    <row r="41" spans="1:4" x14ac:dyDescent="0.35">
      <c r="A41" s="13" t="s">
        <v>110</v>
      </c>
      <c r="B41" s="13" t="s">
        <v>4</v>
      </c>
      <c r="C41" s="13">
        <v>1.40394</v>
      </c>
      <c r="D41" s="13">
        <v>0.58694999999999997</v>
      </c>
    </row>
    <row r="42" spans="1:4" x14ac:dyDescent="0.35">
      <c r="A42" s="13" t="s">
        <v>54</v>
      </c>
      <c r="B42" s="13" t="s">
        <v>4</v>
      </c>
      <c r="C42" s="13">
        <v>1.4010499999999999</v>
      </c>
      <c r="D42" s="13">
        <v>0.46906199999999998</v>
      </c>
    </row>
    <row r="43" spans="1:4" x14ac:dyDescent="0.35">
      <c r="A43" s="13" t="s">
        <v>176</v>
      </c>
      <c r="B43" s="13" t="s">
        <v>175</v>
      </c>
      <c r="C43" s="13">
        <v>1.3983000000000001</v>
      </c>
      <c r="D43" s="13">
        <v>0.95035999999999998</v>
      </c>
    </row>
    <row r="44" spans="1:4" x14ac:dyDescent="0.35">
      <c r="A44" s="13" t="s">
        <v>51</v>
      </c>
      <c r="B44" s="13" t="s">
        <v>4</v>
      </c>
      <c r="C44" s="13">
        <v>1.39747</v>
      </c>
      <c r="D44" s="13">
        <v>0.54115899999999995</v>
      </c>
    </row>
    <row r="45" spans="1:4" x14ac:dyDescent="0.35">
      <c r="A45" s="13" t="s">
        <v>20</v>
      </c>
      <c r="B45" s="13" t="s">
        <v>4</v>
      </c>
      <c r="C45" s="13">
        <v>1.3971899999999999</v>
      </c>
      <c r="D45" s="13">
        <v>0.63263000000000003</v>
      </c>
    </row>
    <row r="46" spans="1:4" x14ac:dyDescent="0.35">
      <c r="A46" s="13" t="s">
        <v>355</v>
      </c>
      <c r="B46" s="13" t="s">
        <v>4</v>
      </c>
      <c r="C46" s="13">
        <v>1.39703</v>
      </c>
      <c r="D46" s="13">
        <v>1.7503299999999999</v>
      </c>
    </row>
    <row r="47" spans="1:4" x14ac:dyDescent="0.35">
      <c r="A47" s="13" t="s">
        <v>83</v>
      </c>
      <c r="B47" s="13" t="s">
        <v>4</v>
      </c>
      <c r="C47" s="13">
        <v>1.39412</v>
      </c>
      <c r="D47" s="13">
        <v>0.59409900000000004</v>
      </c>
    </row>
    <row r="48" spans="1:4" x14ac:dyDescent="0.35">
      <c r="A48" s="13" t="s">
        <v>73</v>
      </c>
      <c r="B48" s="13" t="s">
        <v>4</v>
      </c>
      <c r="C48" s="13">
        <v>1.3915900000000001</v>
      </c>
      <c r="D48" s="13">
        <v>0.52846400000000004</v>
      </c>
    </row>
    <row r="49" spans="1:4" x14ac:dyDescent="0.35">
      <c r="A49" s="13" t="s">
        <v>9</v>
      </c>
      <c r="B49" s="13" t="s">
        <v>4</v>
      </c>
      <c r="C49" s="13">
        <v>1.3854299999999999</v>
      </c>
      <c r="D49" s="13">
        <v>0.58443900000000004</v>
      </c>
    </row>
    <row r="50" spans="1:4" x14ac:dyDescent="0.35">
      <c r="A50" s="13" t="s">
        <v>39</v>
      </c>
      <c r="B50" s="13" t="s">
        <v>4</v>
      </c>
      <c r="C50" s="13">
        <v>1.3769800000000001</v>
      </c>
      <c r="D50" s="13">
        <v>0.19772400000000001</v>
      </c>
    </row>
    <row r="51" spans="1:4" x14ac:dyDescent="0.35">
      <c r="A51" s="13" t="s">
        <v>24</v>
      </c>
      <c r="B51" s="13" t="s">
        <v>4</v>
      </c>
      <c r="C51" s="13">
        <v>1.3694299999999999</v>
      </c>
      <c r="D51" s="13">
        <v>0.63833300000000004</v>
      </c>
    </row>
    <row r="52" spans="1:4" x14ac:dyDescent="0.35">
      <c r="A52" s="13" t="s">
        <v>44</v>
      </c>
      <c r="B52" s="13" t="s">
        <v>4</v>
      </c>
      <c r="C52" s="13">
        <v>1.36626</v>
      </c>
      <c r="D52" s="13">
        <v>0.45458799999999999</v>
      </c>
    </row>
    <row r="53" spans="1:4" x14ac:dyDescent="0.35">
      <c r="A53" s="13" t="s">
        <v>102</v>
      </c>
      <c r="B53" s="13" t="s">
        <v>4</v>
      </c>
      <c r="C53" s="13">
        <v>1.35694</v>
      </c>
      <c r="D53" s="13">
        <v>0.50056599999999996</v>
      </c>
    </row>
    <row r="54" spans="1:4" x14ac:dyDescent="0.35">
      <c r="A54" s="13" t="s">
        <v>15</v>
      </c>
      <c r="B54" s="13" t="s">
        <v>4</v>
      </c>
      <c r="C54" s="13">
        <v>1.35334</v>
      </c>
      <c r="D54" s="13">
        <v>0.55146200000000001</v>
      </c>
    </row>
    <row r="55" spans="1:4" x14ac:dyDescent="0.35">
      <c r="A55" s="13" t="s">
        <v>50</v>
      </c>
      <c r="B55" s="13" t="s">
        <v>4</v>
      </c>
      <c r="C55" s="13">
        <v>1.35297</v>
      </c>
      <c r="D55" s="13">
        <v>0.28350799999999998</v>
      </c>
    </row>
    <row r="56" spans="1:4" x14ac:dyDescent="0.35">
      <c r="A56" s="13" t="s">
        <v>108</v>
      </c>
      <c r="B56" s="13" t="s">
        <v>4</v>
      </c>
      <c r="C56" s="13">
        <v>1.3473999999999999</v>
      </c>
      <c r="D56" s="13">
        <v>0.49460999999999999</v>
      </c>
    </row>
    <row r="57" spans="1:4" x14ac:dyDescent="0.35">
      <c r="A57" s="13" t="s">
        <v>23</v>
      </c>
      <c r="B57" s="13" t="s">
        <v>4</v>
      </c>
      <c r="C57" s="13">
        <v>1.3450500000000001</v>
      </c>
      <c r="D57" s="13">
        <v>0.55155699999999996</v>
      </c>
    </row>
    <row r="58" spans="1:4" x14ac:dyDescent="0.35">
      <c r="A58" s="13" t="s">
        <v>114</v>
      </c>
      <c r="B58" s="13" t="s">
        <v>4</v>
      </c>
      <c r="C58" s="13">
        <v>1.3411299999999999</v>
      </c>
      <c r="D58" s="13">
        <v>0.65581400000000001</v>
      </c>
    </row>
    <row r="59" spans="1:4" x14ac:dyDescent="0.35">
      <c r="A59" s="13" t="s">
        <v>82</v>
      </c>
      <c r="B59" s="13" t="s">
        <v>4</v>
      </c>
      <c r="C59" s="13">
        <v>1.3400300000000001</v>
      </c>
      <c r="D59" s="13">
        <v>0.57381899999999997</v>
      </c>
    </row>
    <row r="60" spans="1:4" x14ac:dyDescent="0.35">
      <c r="A60" s="13" t="s">
        <v>92</v>
      </c>
      <c r="B60" s="13" t="s">
        <v>4</v>
      </c>
      <c r="C60" s="13">
        <v>1.33409</v>
      </c>
      <c r="D60" s="13">
        <v>0.443573</v>
      </c>
    </row>
    <row r="61" spans="1:4" x14ac:dyDescent="0.35">
      <c r="A61" s="13" t="s">
        <v>129</v>
      </c>
      <c r="B61" s="13" t="s">
        <v>4</v>
      </c>
      <c r="C61" s="13">
        <v>1.3287</v>
      </c>
      <c r="D61" s="13">
        <v>0.51410599999999995</v>
      </c>
    </row>
    <row r="62" spans="1:4" x14ac:dyDescent="0.35">
      <c r="A62" s="13" t="s">
        <v>64</v>
      </c>
      <c r="B62" s="13" t="s">
        <v>4</v>
      </c>
      <c r="C62" s="13">
        <v>1.3231200000000001</v>
      </c>
      <c r="D62" s="13">
        <v>0.42388500000000001</v>
      </c>
    </row>
    <row r="63" spans="1:4" x14ac:dyDescent="0.35">
      <c r="A63" s="13" t="s">
        <v>62</v>
      </c>
      <c r="B63" s="13" t="s">
        <v>4</v>
      </c>
      <c r="C63" s="13">
        <v>1.3181799999999999</v>
      </c>
      <c r="D63" s="13">
        <v>0.62606399999999995</v>
      </c>
    </row>
    <row r="64" spans="1:4" x14ac:dyDescent="0.35">
      <c r="A64" s="13" t="s">
        <v>72</v>
      </c>
      <c r="B64" s="13" t="s">
        <v>4</v>
      </c>
      <c r="C64" s="13">
        <v>1.3128500000000001</v>
      </c>
      <c r="D64" s="13">
        <v>0.381936</v>
      </c>
    </row>
    <row r="65" spans="1:4" x14ac:dyDescent="0.35">
      <c r="A65" s="13" t="s">
        <v>48</v>
      </c>
      <c r="B65" s="13" t="s">
        <v>4</v>
      </c>
      <c r="C65" s="13">
        <v>1.31267</v>
      </c>
      <c r="D65" s="13">
        <v>0.24829399999999999</v>
      </c>
    </row>
    <row r="66" spans="1:4" x14ac:dyDescent="0.35">
      <c r="A66" s="13" t="s">
        <v>70</v>
      </c>
      <c r="B66" s="13" t="s">
        <v>4</v>
      </c>
      <c r="C66" s="13">
        <v>1.3061499999999999</v>
      </c>
      <c r="D66" s="13">
        <v>0.427589</v>
      </c>
    </row>
    <row r="67" spans="1:4" x14ac:dyDescent="0.35">
      <c r="A67" s="13" t="s">
        <v>10</v>
      </c>
      <c r="B67" s="13" t="s">
        <v>2</v>
      </c>
      <c r="C67" s="13">
        <v>1.3016700000000001</v>
      </c>
      <c r="D67" s="13">
        <v>1.2311099999999999</v>
      </c>
    </row>
    <row r="68" spans="1:4" x14ac:dyDescent="0.35">
      <c r="A68" s="13" t="s">
        <v>121</v>
      </c>
      <c r="B68" s="13" t="s">
        <v>4</v>
      </c>
      <c r="C68" s="13">
        <v>1.3009500000000001</v>
      </c>
      <c r="D68" s="13">
        <v>0.458152</v>
      </c>
    </row>
    <row r="69" spans="1:4" x14ac:dyDescent="0.35">
      <c r="A69" s="13" t="s">
        <v>198</v>
      </c>
      <c r="B69" s="13" t="s">
        <v>4</v>
      </c>
      <c r="C69" s="13">
        <v>1.2982499999999999</v>
      </c>
      <c r="D69" s="13">
        <v>0.34126299999999998</v>
      </c>
    </row>
    <row r="70" spans="1:4" x14ac:dyDescent="0.35">
      <c r="A70" s="13" t="s">
        <v>25</v>
      </c>
      <c r="B70" s="13" t="s">
        <v>2</v>
      </c>
      <c r="C70" s="13">
        <v>1.2956000000000001</v>
      </c>
      <c r="D70" s="13">
        <v>1.0445500000000001</v>
      </c>
    </row>
    <row r="71" spans="1:4" x14ac:dyDescent="0.35">
      <c r="A71" s="13" t="s">
        <v>106</v>
      </c>
      <c r="B71" s="13" t="s">
        <v>4</v>
      </c>
      <c r="C71" s="13">
        <v>1.29545</v>
      </c>
      <c r="D71" s="13">
        <v>0.47947899999999999</v>
      </c>
    </row>
    <row r="72" spans="1:4" x14ac:dyDescent="0.35">
      <c r="A72" s="13" t="s">
        <v>230</v>
      </c>
      <c r="B72" s="13" t="s">
        <v>4</v>
      </c>
      <c r="C72" s="13">
        <v>1.29129</v>
      </c>
      <c r="D72" s="13">
        <v>0.735344</v>
      </c>
    </row>
    <row r="73" spans="1:4" x14ac:dyDescent="0.35">
      <c r="A73" s="13" t="s">
        <v>85</v>
      </c>
      <c r="B73" s="13" t="s">
        <v>4</v>
      </c>
      <c r="C73" s="13">
        <v>1.2895399999999999</v>
      </c>
      <c r="D73" s="13">
        <v>0.54620800000000003</v>
      </c>
    </row>
    <row r="74" spans="1:4" x14ac:dyDescent="0.35">
      <c r="A74" s="13" t="s">
        <v>247</v>
      </c>
      <c r="B74" s="13" t="s">
        <v>4</v>
      </c>
      <c r="C74" s="13">
        <v>1.2889600000000001</v>
      </c>
      <c r="D74" s="13">
        <v>0.72752399999999995</v>
      </c>
    </row>
    <row r="75" spans="1:4" x14ac:dyDescent="0.35">
      <c r="A75" s="13" t="s">
        <v>172</v>
      </c>
      <c r="B75" s="13" t="s">
        <v>4</v>
      </c>
      <c r="C75" s="13">
        <v>1.2811999999999999</v>
      </c>
      <c r="D75" s="13">
        <v>0.64232100000000003</v>
      </c>
    </row>
    <row r="76" spans="1:4" x14ac:dyDescent="0.35">
      <c r="A76" s="13" t="s">
        <v>63</v>
      </c>
      <c r="B76" s="13" t="s">
        <v>4</v>
      </c>
      <c r="C76" s="13">
        <v>1.2781899999999999</v>
      </c>
      <c r="D76" s="13">
        <v>0.66969100000000004</v>
      </c>
    </row>
    <row r="77" spans="1:4" x14ac:dyDescent="0.35">
      <c r="A77" s="13" t="s">
        <v>111</v>
      </c>
      <c r="B77" s="13" t="s">
        <v>4</v>
      </c>
      <c r="C77" s="13">
        <v>1.2759400000000001</v>
      </c>
      <c r="D77" s="13">
        <v>0.65714499999999998</v>
      </c>
    </row>
    <row r="78" spans="1:4" x14ac:dyDescent="0.35">
      <c r="A78" s="13" t="s">
        <v>242</v>
      </c>
      <c r="B78" s="13" t="s">
        <v>2</v>
      </c>
      <c r="C78" s="13">
        <v>1.2754799999999999</v>
      </c>
      <c r="D78" s="13">
        <v>1.56077</v>
      </c>
    </row>
    <row r="79" spans="1:4" x14ac:dyDescent="0.35">
      <c r="A79" s="13" t="s">
        <v>75</v>
      </c>
      <c r="B79" s="13" t="s">
        <v>4</v>
      </c>
      <c r="C79" s="13">
        <v>1.2742500000000001</v>
      </c>
      <c r="D79" s="13">
        <v>0.75026199999999998</v>
      </c>
    </row>
    <row r="80" spans="1:4" x14ac:dyDescent="0.35">
      <c r="A80" s="13" t="s">
        <v>86</v>
      </c>
      <c r="B80" s="13" t="s">
        <v>4</v>
      </c>
      <c r="C80" s="13">
        <v>1.2741</v>
      </c>
      <c r="D80" s="13">
        <v>0.32980599999999999</v>
      </c>
    </row>
    <row r="81" spans="1:4" x14ac:dyDescent="0.35">
      <c r="A81" s="13" t="s">
        <v>12</v>
      </c>
      <c r="B81" s="13" t="s">
        <v>2</v>
      </c>
      <c r="C81" s="13">
        <v>1.2700199999999999</v>
      </c>
      <c r="D81" s="13">
        <v>0.90574600000000005</v>
      </c>
    </row>
    <row r="82" spans="1:4" x14ac:dyDescent="0.35">
      <c r="A82" s="13" t="s">
        <v>140</v>
      </c>
      <c r="B82" s="13" t="s">
        <v>4</v>
      </c>
      <c r="C82" s="13">
        <v>1.26701</v>
      </c>
      <c r="D82" s="13">
        <v>0.62677099999999997</v>
      </c>
    </row>
    <row r="83" spans="1:4" x14ac:dyDescent="0.35">
      <c r="A83" s="13" t="s">
        <v>90</v>
      </c>
      <c r="B83" s="13" t="s">
        <v>4</v>
      </c>
      <c r="C83" s="13">
        <v>1.2645299999999999</v>
      </c>
      <c r="D83" s="13">
        <v>0.797682</v>
      </c>
    </row>
    <row r="84" spans="1:4" x14ac:dyDescent="0.35">
      <c r="A84" s="13" t="s">
        <v>52</v>
      </c>
      <c r="B84" s="13" t="s">
        <v>4</v>
      </c>
      <c r="C84" s="13">
        <v>1.2585599999999999</v>
      </c>
      <c r="D84" s="13">
        <v>0.50072799999999995</v>
      </c>
    </row>
    <row r="85" spans="1:4" x14ac:dyDescent="0.35">
      <c r="A85" s="13" t="s">
        <v>180</v>
      </c>
      <c r="B85" s="13" t="s">
        <v>4</v>
      </c>
      <c r="C85" s="13">
        <v>1.2573799999999999</v>
      </c>
      <c r="D85" s="13">
        <v>0.399698</v>
      </c>
    </row>
    <row r="86" spans="1:4" x14ac:dyDescent="0.35">
      <c r="A86" s="13" t="s">
        <v>125</v>
      </c>
      <c r="B86" s="13" t="s">
        <v>4</v>
      </c>
      <c r="C86" s="13">
        <v>1.2557400000000001</v>
      </c>
      <c r="D86" s="13">
        <v>0.73609899999999995</v>
      </c>
    </row>
    <row r="87" spans="1:4" x14ac:dyDescent="0.35">
      <c r="A87" s="13" t="s">
        <v>103</v>
      </c>
      <c r="B87" s="13" t="s">
        <v>4</v>
      </c>
      <c r="C87" s="13">
        <v>1.25509</v>
      </c>
      <c r="D87" s="13">
        <v>0.61618200000000001</v>
      </c>
    </row>
    <row r="88" spans="1:4" x14ac:dyDescent="0.35">
      <c r="A88" s="13" t="s">
        <v>117</v>
      </c>
      <c r="B88" s="13" t="s">
        <v>4</v>
      </c>
      <c r="C88" s="13">
        <v>1.25458</v>
      </c>
      <c r="D88" s="13">
        <v>0.415906</v>
      </c>
    </row>
    <row r="89" spans="1:4" x14ac:dyDescent="0.35">
      <c r="A89" s="13" t="s">
        <v>201</v>
      </c>
      <c r="B89" s="13" t="s">
        <v>4</v>
      </c>
      <c r="C89" s="13">
        <v>1.24976</v>
      </c>
      <c r="D89" s="13">
        <v>0.62394899999999998</v>
      </c>
    </row>
    <row r="90" spans="1:4" x14ac:dyDescent="0.35">
      <c r="A90" s="13" t="s">
        <v>7</v>
      </c>
      <c r="B90" s="13" t="s">
        <v>2</v>
      </c>
      <c r="C90" s="13">
        <v>1.2491000000000001</v>
      </c>
      <c r="D90" s="13">
        <v>0.87886600000000004</v>
      </c>
    </row>
    <row r="91" spans="1:4" x14ac:dyDescent="0.35">
      <c r="A91" s="13" t="s">
        <v>136</v>
      </c>
      <c r="B91" s="13" t="s">
        <v>4</v>
      </c>
      <c r="C91" s="13">
        <v>1.24549</v>
      </c>
      <c r="D91" s="13">
        <v>0.749255</v>
      </c>
    </row>
    <row r="92" spans="1:4" x14ac:dyDescent="0.35">
      <c r="A92" s="13" t="s">
        <v>235</v>
      </c>
      <c r="B92" s="13" t="s">
        <v>4</v>
      </c>
      <c r="C92" s="13">
        <v>1.2424299999999999</v>
      </c>
      <c r="D92" s="13">
        <v>0.57955299999999998</v>
      </c>
    </row>
    <row r="93" spans="1:4" x14ac:dyDescent="0.35">
      <c r="A93" s="13" t="s">
        <v>182</v>
      </c>
      <c r="B93" s="13" t="s">
        <v>4</v>
      </c>
      <c r="C93" s="13">
        <v>1.2410099999999999</v>
      </c>
      <c r="D93" s="13">
        <v>0.44246000000000002</v>
      </c>
    </row>
    <row r="94" spans="1:4" x14ac:dyDescent="0.35">
      <c r="A94" s="13" t="s">
        <v>207</v>
      </c>
      <c r="B94" s="13" t="s">
        <v>4</v>
      </c>
      <c r="C94" s="13">
        <v>1.23508</v>
      </c>
      <c r="D94" s="13">
        <v>0.49775399999999997</v>
      </c>
    </row>
    <row r="95" spans="1:4" x14ac:dyDescent="0.35">
      <c r="A95" s="13" t="s">
        <v>84</v>
      </c>
      <c r="B95" s="13" t="s">
        <v>4</v>
      </c>
      <c r="C95" s="13">
        <v>1.2321500000000001</v>
      </c>
      <c r="D95" s="13">
        <v>0.73099199999999998</v>
      </c>
    </row>
    <row r="96" spans="1:4" x14ac:dyDescent="0.35">
      <c r="A96" s="13" t="s">
        <v>89</v>
      </c>
      <c r="B96" s="13" t="s">
        <v>4</v>
      </c>
      <c r="C96" s="13">
        <v>1.22174</v>
      </c>
      <c r="D96" s="13">
        <v>0.35970200000000002</v>
      </c>
    </row>
    <row r="97" spans="1:4" x14ac:dyDescent="0.35">
      <c r="A97" s="13" t="s">
        <v>109</v>
      </c>
      <c r="B97" s="13" t="s">
        <v>4</v>
      </c>
      <c r="C97" s="13">
        <v>1.22021</v>
      </c>
      <c r="D97" s="13">
        <v>0.76268400000000003</v>
      </c>
    </row>
    <row r="98" spans="1:4" x14ac:dyDescent="0.35">
      <c r="A98" s="13" t="s">
        <v>144</v>
      </c>
      <c r="B98" s="13" t="s">
        <v>4</v>
      </c>
      <c r="C98" s="13">
        <v>1.2192700000000001</v>
      </c>
      <c r="D98" s="13">
        <v>0.66214899999999999</v>
      </c>
    </row>
    <row r="99" spans="1:4" x14ac:dyDescent="0.35">
      <c r="A99" s="13" t="s">
        <v>145</v>
      </c>
      <c r="B99" s="13" t="s">
        <v>4</v>
      </c>
      <c r="C99" s="13">
        <v>1.21848</v>
      </c>
      <c r="D99" s="13">
        <v>0.62619499999999995</v>
      </c>
    </row>
    <row r="100" spans="1:4" x14ac:dyDescent="0.35">
      <c r="A100" s="13" t="s">
        <v>68</v>
      </c>
      <c r="B100" s="13" t="s">
        <v>4</v>
      </c>
      <c r="C100" s="13">
        <v>1.21759</v>
      </c>
      <c r="D100" s="13">
        <v>0.74256100000000003</v>
      </c>
    </row>
    <row r="101" spans="1:4" x14ac:dyDescent="0.35">
      <c r="A101" s="13" t="s">
        <v>411</v>
      </c>
      <c r="B101" s="13" t="s">
        <v>16</v>
      </c>
      <c r="C101" s="13">
        <v>1.21553</v>
      </c>
      <c r="D101" s="13">
        <v>1.8125100000000001</v>
      </c>
    </row>
    <row r="102" spans="1:4" x14ac:dyDescent="0.35">
      <c r="A102" s="13" t="s">
        <v>293</v>
      </c>
      <c r="B102" s="13" t="s">
        <v>2</v>
      </c>
      <c r="C102" s="13">
        <v>1.21194</v>
      </c>
      <c r="D102" s="13">
        <v>1.17093</v>
      </c>
    </row>
    <row r="103" spans="1:4" x14ac:dyDescent="0.35">
      <c r="A103" s="13" t="s">
        <v>91</v>
      </c>
      <c r="B103" s="13" t="s">
        <v>4</v>
      </c>
      <c r="C103" s="13">
        <v>1.2078599999999999</v>
      </c>
      <c r="D103" s="13">
        <v>0.63816899999999999</v>
      </c>
    </row>
    <row r="104" spans="1:4" x14ac:dyDescent="0.35">
      <c r="A104" s="13" t="s">
        <v>99</v>
      </c>
      <c r="B104" s="13" t="s">
        <v>4</v>
      </c>
      <c r="C104" s="13">
        <v>1.20444</v>
      </c>
      <c r="D104" s="13">
        <v>0.60154700000000005</v>
      </c>
    </row>
    <row r="105" spans="1:4" x14ac:dyDescent="0.35">
      <c r="A105" s="13" t="s">
        <v>185</v>
      </c>
      <c r="B105" s="13" t="s">
        <v>184</v>
      </c>
      <c r="C105" s="13">
        <v>1.2000900000000001</v>
      </c>
      <c r="D105" s="13">
        <v>0.49152699999999999</v>
      </c>
    </row>
    <row r="106" spans="1:4" x14ac:dyDescent="0.35">
      <c r="A106" s="13" t="s">
        <v>295</v>
      </c>
      <c r="B106" s="13" t="s">
        <v>21</v>
      </c>
      <c r="C106" s="13">
        <v>1.1926300000000001</v>
      </c>
      <c r="D106" s="13">
        <v>1.2686299999999999</v>
      </c>
    </row>
    <row r="107" spans="1:4" x14ac:dyDescent="0.35">
      <c r="A107" s="13" t="s">
        <v>98</v>
      </c>
      <c r="B107" s="13" t="s">
        <v>4</v>
      </c>
      <c r="C107" s="13">
        <v>1.1895500000000001</v>
      </c>
      <c r="D107" s="13">
        <v>0.52834400000000004</v>
      </c>
    </row>
    <row r="108" spans="1:4" x14ac:dyDescent="0.35">
      <c r="A108" s="13" t="s">
        <v>67</v>
      </c>
      <c r="B108" s="13" t="s">
        <v>4</v>
      </c>
      <c r="C108" s="13">
        <v>1.1803399999999999</v>
      </c>
      <c r="D108" s="13">
        <v>0.41388900000000001</v>
      </c>
    </row>
    <row r="109" spans="1:4" x14ac:dyDescent="0.35">
      <c r="A109" s="13" t="s">
        <v>281</v>
      </c>
      <c r="B109" s="13" t="s">
        <v>175</v>
      </c>
      <c r="C109" s="13">
        <v>1.1800200000000001</v>
      </c>
      <c r="D109" s="13">
        <v>1.50498</v>
      </c>
    </row>
    <row r="110" spans="1:4" x14ac:dyDescent="0.35">
      <c r="A110" s="13" t="s">
        <v>163</v>
      </c>
      <c r="B110" s="13" t="s">
        <v>4</v>
      </c>
      <c r="C110" s="13">
        <v>1.1759500000000001</v>
      </c>
      <c r="D110" s="13">
        <v>0.64450499999999999</v>
      </c>
    </row>
    <row r="111" spans="1:4" x14ac:dyDescent="0.35">
      <c r="A111" s="13" t="s">
        <v>219</v>
      </c>
      <c r="B111" s="13" t="s">
        <v>175</v>
      </c>
      <c r="C111" s="13">
        <v>1.17459</v>
      </c>
      <c r="D111" s="13">
        <v>0.64827900000000005</v>
      </c>
    </row>
    <row r="112" spans="1:4" x14ac:dyDescent="0.35">
      <c r="A112" s="13" t="s">
        <v>124</v>
      </c>
      <c r="B112" s="13" t="s">
        <v>4</v>
      </c>
      <c r="C112" s="13">
        <v>1.16642</v>
      </c>
      <c r="D112" s="13">
        <v>0.742807</v>
      </c>
    </row>
    <row r="113" spans="1:4" x14ac:dyDescent="0.35">
      <c r="A113" s="13" t="s">
        <v>93</v>
      </c>
      <c r="B113" s="13" t="s">
        <v>4</v>
      </c>
      <c r="C113" s="13">
        <v>1.1652199999999999</v>
      </c>
      <c r="D113" s="13">
        <v>0.55653200000000003</v>
      </c>
    </row>
    <row r="114" spans="1:4" x14ac:dyDescent="0.35">
      <c r="A114" s="13" t="s">
        <v>290</v>
      </c>
      <c r="B114" s="13" t="s">
        <v>21</v>
      </c>
      <c r="C114" s="13">
        <v>1.16465</v>
      </c>
      <c r="D114" s="13">
        <v>0.89220999999999995</v>
      </c>
    </row>
    <row r="115" spans="1:4" x14ac:dyDescent="0.35">
      <c r="A115" s="13" t="s">
        <v>427</v>
      </c>
      <c r="B115" s="13" t="s">
        <v>4</v>
      </c>
      <c r="C115" s="13">
        <v>1.1637999999999999</v>
      </c>
      <c r="D115" s="13">
        <v>0.92294900000000002</v>
      </c>
    </row>
    <row r="116" spans="1:4" x14ac:dyDescent="0.35">
      <c r="A116" s="13" t="s">
        <v>61</v>
      </c>
      <c r="B116" s="13" t="s">
        <v>4</v>
      </c>
      <c r="C116" s="13">
        <v>1.1624099999999999</v>
      </c>
      <c r="D116" s="13">
        <v>0.46981899999999999</v>
      </c>
    </row>
    <row r="117" spans="1:4" x14ac:dyDescent="0.35">
      <c r="A117" s="13" t="s">
        <v>57</v>
      </c>
      <c r="B117" s="13" t="s">
        <v>4</v>
      </c>
      <c r="C117" s="13">
        <v>1.1601699999999999</v>
      </c>
      <c r="D117" s="13">
        <v>0.65817800000000004</v>
      </c>
    </row>
    <row r="118" spans="1:4" x14ac:dyDescent="0.35">
      <c r="A118" s="13" t="s">
        <v>46</v>
      </c>
      <c r="B118" s="13" t="s">
        <v>4</v>
      </c>
      <c r="C118" s="13">
        <v>1.1583300000000001</v>
      </c>
      <c r="D118" s="13">
        <v>0.66866000000000003</v>
      </c>
    </row>
    <row r="119" spans="1:4" x14ac:dyDescent="0.35">
      <c r="A119" s="13" t="s">
        <v>30</v>
      </c>
      <c r="B119" s="13" t="s">
        <v>4</v>
      </c>
      <c r="C119" s="13">
        <v>1.15456</v>
      </c>
      <c r="D119" s="13">
        <v>0.714646</v>
      </c>
    </row>
    <row r="120" spans="1:4" x14ac:dyDescent="0.35">
      <c r="A120" s="13" t="s">
        <v>56</v>
      </c>
      <c r="B120" s="13" t="s">
        <v>4</v>
      </c>
      <c r="C120" s="13">
        <v>1.1499200000000001</v>
      </c>
      <c r="D120" s="13">
        <v>0.35392200000000001</v>
      </c>
    </row>
    <row r="121" spans="1:4" x14ac:dyDescent="0.35">
      <c r="A121" s="13" t="s">
        <v>47</v>
      </c>
      <c r="B121" s="13" t="s">
        <v>4</v>
      </c>
      <c r="C121" s="13">
        <v>1.1473199999999999</v>
      </c>
      <c r="D121" s="13">
        <v>0.40200399999999997</v>
      </c>
    </row>
    <row r="122" spans="1:4" x14ac:dyDescent="0.35">
      <c r="A122" s="13" t="s">
        <v>186</v>
      </c>
      <c r="B122" s="13" t="s">
        <v>4</v>
      </c>
      <c r="C122" s="13">
        <v>1.1468</v>
      </c>
      <c r="D122" s="13">
        <v>0.47755700000000001</v>
      </c>
    </row>
    <row r="123" spans="1:4" x14ac:dyDescent="0.35">
      <c r="A123" s="13" t="s">
        <v>26</v>
      </c>
      <c r="B123" s="13" t="s">
        <v>4</v>
      </c>
      <c r="C123" s="13">
        <v>1.14672</v>
      </c>
      <c r="D123" s="13">
        <v>0.57652499999999995</v>
      </c>
    </row>
    <row r="124" spans="1:4" x14ac:dyDescent="0.35">
      <c r="A124" s="13" t="s">
        <v>69</v>
      </c>
      <c r="B124" s="13" t="s">
        <v>4</v>
      </c>
      <c r="C124" s="13">
        <v>1.1462399999999999</v>
      </c>
      <c r="D124" s="13">
        <v>0.52165499999999998</v>
      </c>
    </row>
    <row r="125" spans="1:4" x14ac:dyDescent="0.35">
      <c r="A125" s="13" t="s">
        <v>151</v>
      </c>
      <c r="B125" s="13" t="s">
        <v>4</v>
      </c>
      <c r="C125" s="13">
        <v>1.14238</v>
      </c>
      <c r="D125" s="13">
        <v>0.65901299999999996</v>
      </c>
    </row>
    <row r="126" spans="1:4" x14ac:dyDescent="0.35">
      <c r="A126" s="13" t="s">
        <v>59</v>
      </c>
      <c r="B126" s="13" t="s">
        <v>2</v>
      </c>
      <c r="C126" s="13">
        <v>1.1420699999999999</v>
      </c>
      <c r="D126" s="13">
        <v>0.84389999999999998</v>
      </c>
    </row>
    <row r="127" spans="1:4" x14ac:dyDescent="0.35">
      <c r="A127" s="13" t="s">
        <v>107</v>
      </c>
      <c r="B127" s="13" t="s">
        <v>4</v>
      </c>
      <c r="C127" s="13">
        <v>1.1407700000000001</v>
      </c>
      <c r="D127" s="13">
        <v>0.41657899999999998</v>
      </c>
    </row>
    <row r="128" spans="1:4" x14ac:dyDescent="0.35">
      <c r="A128" s="13" t="s">
        <v>296</v>
      </c>
      <c r="B128" s="13" t="s">
        <v>4</v>
      </c>
      <c r="C128" s="13">
        <v>1.13602</v>
      </c>
      <c r="D128" s="13">
        <v>0.82443999999999995</v>
      </c>
    </row>
    <row r="129" spans="1:4" x14ac:dyDescent="0.35">
      <c r="A129" s="13" t="s">
        <v>126</v>
      </c>
      <c r="B129" s="13" t="s">
        <v>4</v>
      </c>
      <c r="C129" s="13">
        <v>1.1299300000000001</v>
      </c>
      <c r="D129" s="13">
        <v>0.75794499999999998</v>
      </c>
    </row>
    <row r="130" spans="1:4" x14ac:dyDescent="0.35">
      <c r="A130" s="13" t="s">
        <v>132</v>
      </c>
      <c r="B130" s="13" t="s">
        <v>4</v>
      </c>
      <c r="C130" s="13">
        <v>1.1134900000000001</v>
      </c>
      <c r="D130" s="13">
        <v>0.83315399999999995</v>
      </c>
    </row>
    <row r="131" spans="1:4" x14ac:dyDescent="0.35">
      <c r="A131" s="13" t="s">
        <v>37</v>
      </c>
      <c r="B131" s="13" t="s">
        <v>4</v>
      </c>
      <c r="C131" s="13">
        <v>1.1124700000000001</v>
      </c>
      <c r="D131" s="13">
        <v>0.55262599999999995</v>
      </c>
    </row>
    <row r="132" spans="1:4" x14ac:dyDescent="0.35">
      <c r="A132" s="13" t="s">
        <v>49</v>
      </c>
      <c r="B132" s="13" t="s">
        <v>2</v>
      </c>
      <c r="C132" s="13">
        <v>1.1121399999999999</v>
      </c>
      <c r="D132" s="13">
        <v>0.74366500000000002</v>
      </c>
    </row>
    <row r="133" spans="1:4" x14ac:dyDescent="0.35">
      <c r="A133" s="13" t="s">
        <v>321</v>
      </c>
      <c r="B133" s="13" t="s">
        <v>2</v>
      </c>
      <c r="C133" s="13">
        <v>1.1119300000000001</v>
      </c>
      <c r="D133" s="13">
        <v>0.30240299999999998</v>
      </c>
    </row>
    <row r="134" spans="1:4" x14ac:dyDescent="0.35">
      <c r="A134" s="13" t="s">
        <v>292</v>
      </c>
      <c r="B134" s="13" t="s">
        <v>184</v>
      </c>
      <c r="C134" s="13">
        <v>1.11077</v>
      </c>
      <c r="D134" s="13">
        <v>1.0889599999999999</v>
      </c>
    </row>
    <row r="135" spans="1:4" x14ac:dyDescent="0.35">
      <c r="A135" s="13" t="s">
        <v>120</v>
      </c>
      <c r="B135" s="13" t="s">
        <v>4</v>
      </c>
      <c r="C135" s="13">
        <v>1.1039399999999999</v>
      </c>
      <c r="D135" s="13">
        <v>0.536968</v>
      </c>
    </row>
    <row r="136" spans="1:4" x14ac:dyDescent="0.35">
      <c r="A136" s="13" t="s">
        <v>76</v>
      </c>
      <c r="B136" s="13" t="s">
        <v>2</v>
      </c>
      <c r="C136" s="13">
        <v>1.1017300000000001</v>
      </c>
      <c r="D136" s="13">
        <v>0.99250300000000002</v>
      </c>
    </row>
    <row r="137" spans="1:4" x14ac:dyDescent="0.35">
      <c r="A137" s="13" t="s">
        <v>95</v>
      </c>
      <c r="B137" s="13" t="s">
        <v>4</v>
      </c>
      <c r="C137" s="13">
        <v>1.10172</v>
      </c>
      <c r="D137" s="13">
        <v>0.62591300000000005</v>
      </c>
    </row>
    <row r="138" spans="1:4" x14ac:dyDescent="0.35">
      <c r="A138" s="13" t="s">
        <v>141</v>
      </c>
      <c r="B138" s="13" t="s">
        <v>4</v>
      </c>
      <c r="C138" s="13">
        <v>1.0985100000000001</v>
      </c>
      <c r="D138" s="13">
        <v>0.45411600000000002</v>
      </c>
    </row>
    <row r="139" spans="1:4" x14ac:dyDescent="0.35">
      <c r="A139" s="13" t="s">
        <v>113</v>
      </c>
      <c r="B139" s="13" t="s">
        <v>4</v>
      </c>
      <c r="C139" s="13">
        <v>1.09775</v>
      </c>
      <c r="D139" s="13">
        <v>0.50356599999999996</v>
      </c>
    </row>
    <row r="140" spans="1:4" x14ac:dyDescent="0.35">
      <c r="A140" s="13" t="s">
        <v>33</v>
      </c>
      <c r="B140" s="13" t="s">
        <v>16</v>
      </c>
      <c r="C140" s="13">
        <v>1.0976300000000001</v>
      </c>
      <c r="D140" s="13">
        <v>0.50968500000000005</v>
      </c>
    </row>
    <row r="141" spans="1:4" x14ac:dyDescent="0.35">
      <c r="A141" s="13" t="s">
        <v>320</v>
      </c>
      <c r="B141" s="13" t="s">
        <v>4</v>
      </c>
      <c r="C141" s="13">
        <v>1.0963400000000001</v>
      </c>
      <c r="D141" s="13">
        <v>0.862201</v>
      </c>
    </row>
    <row r="142" spans="1:4" x14ac:dyDescent="0.35">
      <c r="A142" s="13" t="s">
        <v>28</v>
      </c>
      <c r="B142" s="13" t="s">
        <v>2</v>
      </c>
      <c r="C142" s="13">
        <v>1.0934600000000001</v>
      </c>
      <c r="D142" s="13">
        <v>1.0933200000000001</v>
      </c>
    </row>
    <row r="143" spans="1:4" x14ac:dyDescent="0.35">
      <c r="A143" s="13" t="s">
        <v>42</v>
      </c>
      <c r="B143" s="13" t="s">
        <v>4</v>
      </c>
      <c r="C143" s="13">
        <v>1.0914299999999999</v>
      </c>
      <c r="D143" s="13">
        <v>0.91522400000000004</v>
      </c>
    </row>
    <row r="144" spans="1:4" x14ac:dyDescent="0.35">
      <c r="A144" s="13" t="s">
        <v>187</v>
      </c>
      <c r="B144" s="13" t="s">
        <v>4</v>
      </c>
      <c r="C144" s="13">
        <v>1.0882000000000001</v>
      </c>
      <c r="D144" s="13">
        <v>0.36810199999999998</v>
      </c>
    </row>
    <row r="145" spans="1:4" x14ac:dyDescent="0.35">
      <c r="A145" s="13" t="s">
        <v>356</v>
      </c>
      <c r="B145" s="13" t="s">
        <v>252</v>
      </c>
      <c r="C145" s="13">
        <v>1.08748</v>
      </c>
      <c r="D145" s="13">
        <v>1.7524200000000001</v>
      </c>
    </row>
    <row r="146" spans="1:4" x14ac:dyDescent="0.35">
      <c r="A146" s="13" t="s">
        <v>66</v>
      </c>
      <c r="B146" s="13" t="s">
        <v>2</v>
      </c>
      <c r="C146" s="13">
        <v>1.0867100000000001</v>
      </c>
      <c r="D146" s="13">
        <v>0.91722400000000004</v>
      </c>
    </row>
    <row r="147" spans="1:4" x14ac:dyDescent="0.35">
      <c r="A147" s="13" t="s">
        <v>371</v>
      </c>
      <c r="B147" s="13" t="s">
        <v>157</v>
      </c>
      <c r="C147" s="13">
        <v>1.0866899999999999</v>
      </c>
      <c r="D147" s="13">
        <v>0.64653000000000005</v>
      </c>
    </row>
    <row r="148" spans="1:4" x14ac:dyDescent="0.35">
      <c r="A148" s="13" t="s">
        <v>29</v>
      </c>
      <c r="B148" s="13" t="s">
        <v>4</v>
      </c>
      <c r="C148" s="13">
        <v>1.08626</v>
      </c>
      <c r="D148" s="13">
        <v>0.74409000000000003</v>
      </c>
    </row>
    <row r="149" spans="1:4" x14ac:dyDescent="0.35">
      <c r="A149" s="13" t="s">
        <v>65</v>
      </c>
      <c r="B149" s="13" t="s">
        <v>2</v>
      </c>
      <c r="C149" s="13">
        <v>1.0852299999999999</v>
      </c>
      <c r="D149" s="13">
        <v>0.75984200000000002</v>
      </c>
    </row>
    <row r="150" spans="1:4" x14ac:dyDescent="0.35">
      <c r="A150" s="13" t="s">
        <v>368</v>
      </c>
      <c r="B150" s="13" t="s">
        <v>199</v>
      </c>
      <c r="C150" s="13">
        <v>1.0852200000000001</v>
      </c>
      <c r="D150" s="13">
        <v>1.3951899999999999</v>
      </c>
    </row>
    <row r="151" spans="1:4" x14ac:dyDescent="0.35">
      <c r="A151" s="13" t="s">
        <v>146</v>
      </c>
      <c r="B151" s="13" t="s">
        <v>4</v>
      </c>
      <c r="C151" s="13">
        <v>1.08388</v>
      </c>
      <c r="D151" s="13">
        <v>0.87571699999999997</v>
      </c>
    </row>
    <row r="152" spans="1:4" x14ac:dyDescent="0.35">
      <c r="A152" s="13" t="s">
        <v>143</v>
      </c>
      <c r="B152" s="13" t="s">
        <v>4</v>
      </c>
      <c r="C152" s="13">
        <v>1.08358</v>
      </c>
      <c r="D152" s="13">
        <v>0.27474399999999999</v>
      </c>
    </row>
    <row r="153" spans="1:4" x14ac:dyDescent="0.35">
      <c r="A153" s="13" t="s">
        <v>123</v>
      </c>
      <c r="B153" s="13" t="s">
        <v>4</v>
      </c>
      <c r="C153" s="13">
        <v>1.08348</v>
      </c>
      <c r="D153" s="13">
        <v>0.51260799999999995</v>
      </c>
    </row>
    <row r="154" spans="1:4" x14ac:dyDescent="0.35">
      <c r="A154" s="13" t="s">
        <v>130</v>
      </c>
      <c r="B154" s="13" t="s">
        <v>4</v>
      </c>
      <c r="C154" s="13">
        <v>1.0808899999999999</v>
      </c>
      <c r="D154" s="13">
        <v>0.35203899999999999</v>
      </c>
    </row>
    <row r="155" spans="1:4" x14ac:dyDescent="0.35">
      <c r="A155" s="13" t="s">
        <v>118</v>
      </c>
      <c r="B155" s="13" t="s">
        <v>4</v>
      </c>
      <c r="C155" s="13">
        <v>1.07643</v>
      </c>
      <c r="D155" s="13">
        <v>0.64832900000000004</v>
      </c>
    </row>
    <row r="156" spans="1:4" x14ac:dyDescent="0.35">
      <c r="A156" s="13" t="s">
        <v>246</v>
      </c>
      <c r="B156" s="13" t="s">
        <v>4</v>
      </c>
      <c r="C156" s="13">
        <v>1.0730500000000001</v>
      </c>
      <c r="D156" s="13">
        <v>0.39080199999999998</v>
      </c>
    </row>
    <row r="157" spans="1:4" x14ac:dyDescent="0.35">
      <c r="A157" s="13" t="s">
        <v>317</v>
      </c>
      <c r="B157" s="13" t="s">
        <v>21</v>
      </c>
      <c r="C157" s="13">
        <v>1.0698000000000001</v>
      </c>
      <c r="D157" s="13">
        <v>0.97432600000000003</v>
      </c>
    </row>
    <row r="158" spans="1:4" x14ac:dyDescent="0.35">
      <c r="A158" s="13" t="s">
        <v>133</v>
      </c>
      <c r="B158" s="13" t="s">
        <v>4</v>
      </c>
      <c r="C158" s="13">
        <v>1.06613</v>
      </c>
      <c r="D158" s="13">
        <v>0.472862</v>
      </c>
    </row>
    <row r="159" spans="1:4" x14ac:dyDescent="0.35">
      <c r="A159" s="13" t="s">
        <v>149</v>
      </c>
      <c r="B159" s="13" t="s">
        <v>148</v>
      </c>
      <c r="C159" s="13">
        <v>1.06484</v>
      </c>
      <c r="D159" s="13">
        <v>0.93410099999999996</v>
      </c>
    </row>
    <row r="160" spans="1:4" x14ac:dyDescent="0.35">
      <c r="A160" s="13" t="s">
        <v>32</v>
      </c>
      <c r="B160" s="13" t="s">
        <v>2</v>
      </c>
      <c r="C160" s="13">
        <v>1.0620099999999999</v>
      </c>
      <c r="D160" s="13">
        <v>0.93059800000000004</v>
      </c>
    </row>
    <row r="161" spans="1:4" x14ac:dyDescent="0.35">
      <c r="A161" s="13" t="s">
        <v>162</v>
      </c>
      <c r="B161" s="13" t="s">
        <v>16</v>
      </c>
      <c r="C161" s="13">
        <v>1.0619099999999999</v>
      </c>
      <c r="D161" s="13">
        <v>0.73662099999999997</v>
      </c>
    </row>
    <row r="162" spans="1:4" x14ac:dyDescent="0.35">
      <c r="A162" s="13" t="s">
        <v>159</v>
      </c>
      <c r="B162" s="13" t="s">
        <v>4</v>
      </c>
      <c r="C162" s="13">
        <v>1.0608500000000001</v>
      </c>
      <c r="D162" s="13">
        <v>0.57403300000000002</v>
      </c>
    </row>
    <row r="163" spans="1:4" x14ac:dyDescent="0.35">
      <c r="A163" s="13" t="s">
        <v>116</v>
      </c>
      <c r="B163" s="13" t="s">
        <v>4</v>
      </c>
      <c r="C163" s="13">
        <v>1.0586500000000001</v>
      </c>
      <c r="D163" s="13">
        <v>0.74836499999999995</v>
      </c>
    </row>
    <row r="164" spans="1:4" x14ac:dyDescent="0.35">
      <c r="A164" s="13" t="s">
        <v>319</v>
      </c>
      <c r="B164" s="13" t="s">
        <v>4</v>
      </c>
      <c r="C164" s="13">
        <v>1.0518400000000001</v>
      </c>
      <c r="D164" s="13">
        <v>0.733935</v>
      </c>
    </row>
    <row r="165" spans="1:4" x14ac:dyDescent="0.35">
      <c r="A165" s="13" t="s">
        <v>87</v>
      </c>
      <c r="B165" s="13" t="s">
        <v>2</v>
      </c>
      <c r="C165" s="13">
        <v>1.04938</v>
      </c>
      <c r="D165" s="13">
        <v>1.40818</v>
      </c>
    </row>
    <row r="166" spans="1:4" x14ac:dyDescent="0.35">
      <c r="A166" s="13" t="s">
        <v>303</v>
      </c>
      <c r="B166" s="13" t="s">
        <v>4</v>
      </c>
      <c r="C166" s="13">
        <v>1.0492600000000001</v>
      </c>
      <c r="D166" s="13">
        <v>0.845329</v>
      </c>
    </row>
    <row r="167" spans="1:4" x14ac:dyDescent="0.35">
      <c r="A167" s="13" t="s">
        <v>224</v>
      </c>
      <c r="B167" s="13" t="s">
        <v>21</v>
      </c>
      <c r="C167" s="13">
        <v>1.0488999999999999</v>
      </c>
      <c r="D167" s="13">
        <v>0.55013599999999996</v>
      </c>
    </row>
    <row r="168" spans="1:4" x14ac:dyDescent="0.35">
      <c r="A168" s="13" t="s">
        <v>279</v>
      </c>
      <c r="B168" s="13" t="s">
        <v>278</v>
      </c>
      <c r="C168" s="13">
        <v>1.0461100000000001</v>
      </c>
      <c r="D168" s="13">
        <v>0.63413900000000001</v>
      </c>
    </row>
    <row r="169" spans="1:4" x14ac:dyDescent="0.35">
      <c r="A169" s="13" t="s">
        <v>338</v>
      </c>
      <c r="B169" s="13" t="s">
        <v>148</v>
      </c>
      <c r="C169" s="13">
        <v>1.0458400000000001</v>
      </c>
      <c r="D169" s="13">
        <v>1.0844800000000001</v>
      </c>
    </row>
    <row r="170" spans="1:4" x14ac:dyDescent="0.35">
      <c r="A170" s="13" t="s">
        <v>204</v>
      </c>
      <c r="B170" s="13" t="s">
        <v>4</v>
      </c>
      <c r="C170" s="13">
        <v>1.0458000000000001</v>
      </c>
      <c r="D170" s="13">
        <v>0.53812499999999996</v>
      </c>
    </row>
    <row r="171" spans="1:4" x14ac:dyDescent="0.35">
      <c r="A171" s="13" t="s">
        <v>38</v>
      </c>
      <c r="B171" s="13" t="s">
        <v>2</v>
      </c>
      <c r="C171" s="13">
        <v>1.04522</v>
      </c>
      <c r="D171" s="13">
        <v>0.613062</v>
      </c>
    </row>
    <row r="172" spans="1:4" x14ac:dyDescent="0.35">
      <c r="A172" s="13" t="s">
        <v>100</v>
      </c>
      <c r="B172" s="13" t="s">
        <v>4</v>
      </c>
      <c r="C172" s="13">
        <v>1.03931</v>
      </c>
      <c r="D172" s="13">
        <v>0.51031499999999996</v>
      </c>
    </row>
    <row r="173" spans="1:4" x14ac:dyDescent="0.35">
      <c r="A173" s="13" t="s">
        <v>115</v>
      </c>
      <c r="B173" s="13" t="s">
        <v>2</v>
      </c>
      <c r="C173" s="13">
        <v>1.03708</v>
      </c>
      <c r="D173" s="13">
        <v>1.70611</v>
      </c>
    </row>
    <row r="174" spans="1:4" x14ac:dyDescent="0.35">
      <c r="A174" s="13" t="s">
        <v>105</v>
      </c>
      <c r="B174" s="13" t="s">
        <v>4</v>
      </c>
      <c r="C174" s="13">
        <v>1.03529</v>
      </c>
      <c r="D174" s="13">
        <v>0.83455699999999999</v>
      </c>
    </row>
    <row r="175" spans="1:4" x14ac:dyDescent="0.35">
      <c r="A175" s="13" t="s">
        <v>318</v>
      </c>
      <c r="B175" s="13" t="s">
        <v>4</v>
      </c>
      <c r="C175" s="13">
        <v>1.0324899999999999</v>
      </c>
      <c r="D175" s="13">
        <v>0.50467099999999998</v>
      </c>
    </row>
    <row r="176" spans="1:4" x14ac:dyDescent="0.35">
      <c r="A176" s="13" t="s">
        <v>77</v>
      </c>
      <c r="B176" s="13" t="s">
        <v>16</v>
      </c>
      <c r="C176" s="13">
        <v>1.03223</v>
      </c>
      <c r="D176" s="13">
        <v>0.64861000000000002</v>
      </c>
    </row>
    <row r="177" spans="1:4" x14ac:dyDescent="0.35">
      <c r="A177" s="13" t="s">
        <v>399</v>
      </c>
      <c r="B177" s="13" t="s">
        <v>148</v>
      </c>
      <c r="C177" s="13">
        <v>1.0322199999999999</v>
      </c>
      <c r="D177" s="13">
        <v>0.97770900000000005</v>
      </c>
    </row>
    <row r="178" spans="1:4" x14ac:dyDescent="0.35">
      <c r="A178" s="13" t="s">
        <v>147</v>
      </c>
      <c r="B178" s="13" t="s">
        <v>4</v>
      </c>
      <c r="C178" s="13">
        <v>1.0260499999999999</v>
      </c>
      <c r="D178" s="13">
        <v>0.60116400000000003</v>
      </c>
    </row>
    <row r="179" spans="1:4" x14ac:dyDescent="0.35">
      <c r="A179" s="13" t="s">
        <v>301</v>
      </c>
      <c r="B179" s="13" t="s">
        <v>208</v>
      </c>
      <c r="C179" s="13">
        <v>1.0250600000000001</v>
      </c>
      <c r="D179" s="13">
        <v>0.45816000000000001</v>
      </c>
    </row>
    <row r="180" spans="1:4" x14ac:dyDescent="0.35">
      <c r="A180" s="13" t="s">
        <v>418</v>
      </c>
      <c r="B180" s="13" t="s">
        <v>208</v>
      </c>
      <c r="C180" s="13">
        <v>1.0190399999999999</v>
      </c>
      <c r="D180" s="13">
        <v>0.90015000000000001</v>
      </c>
    </row>
    <row r="181" spans="1:4" x14ac:dyDescent="0.35">
      <c r="A181" s="13" t="s">
        <v>311</v>
      </c>
      <c r="B181" s="13" t="s">
        <v>310</v>
      </c>
      <c r="C181" s="13">
        <v>1.01603</v>
      </c>
      <c r="D181" s="13">
        <v>1.19312</v>
      </c>
    </row>
    <row r="182" spans="1:4" x14ac:dyDescent="0.35">
      <c r="A182" s="13" t="s">
        <v>34</v>
      </c>
      <c r="B182" s="13" t="s">
        <v>4</v>
      </c>
      <c r="C182" s="13">
        <v>1.0158400000000001</v>
      </c>
      <c r="D182" s="13">
        <v>0.495475</v>
      </c>
    </row>
    <row r="183" spans="1:4" x14ac:dyDescent="0.35">
      <c r="A183" s="13" t="s">
        <v>160</v>
      </c>
      <c r="B183" s="13" t="s">
        <v>4</v>
      </c>
      <c r="C183" s="13">
        <v>1.0146999999999999</v>
      </c>
      <c r="D183" s="13">
        <v>0.505888</v>
      </c>
    </row>
    <row r="184" spans="1:4" x14ac:dyDescent="0.35">
      <c r="A184" s="13" t="s">
        <v>260</v>
      </c>
      <c r="B184" s="13" t="s">
        <v>4</v>
      </c>
      <c r="C184" s="13">
        <v>1.00691</v>
      </c>
      <c r="D184" s="13">
        <v>0.49792399999999998</v>
      </c>
    </row>
    <row r="185" spans="1:4" x14ac:dyDescent="0.35">
      <c r="A185" s="13" t="s">
        <v>164</v>
      </c>
      <c r="B185" s="13" t="s">
        <v>4</v>
      </c>
      <c r="C185" s="13">
        <v>1.00648</v>
      </c>
      <c r="D185" s="13">
        <v>0.59443199999999996</v>
      </c>
    </row>
    <row r="186" spans="1:4" x14ac:dyDescent="0.35">
      <c r="A186" s="13" t="s">
        <v>167</v>
      </c>
      <c r="B186" s="13" t="s">
        <v>4</v>
      </c>
      <c r="C186" s="13">
        <v>1.00634</v>
      </c>
      <c r="D186" s="13">
        <v>0.61068599999999995</v>
      </c>
    </row>
    <row r="187" spans="1:4" x14ac:dyDescent="0.35">
      <c r="A187" s="13" t="s">
        <v>218</v>
      </c>
      <c r="B187" s="13" t="s">
        <v>4</v>
      </c>
      <c r="C187" s="13">
        <v>1.00149</v>
      </c>
      <c r="D187" s="13">
        <v>0.41187400000000002</v>
      </c>
    </row>
    <row r="188" spans="1:4" x14ac:dyDescent="0.35">
      <c r="A188" s="13" t="s">
        <v>127</v>
      </c>
      <c r="B188" s="13" t="s">
        <v>4</v>
      </c>
      <c r="C188" s="13">
        <v>0.995757</v>
      </c>
      <c r="D188" s="13">
        <v>0.66362200000000005</v>
      </c>
    </row>
    <row r="189" spans="1:4" x14ac:dyDescent="0.35">
      <c r="A189" s="13" t="s">
        <v>165</v>
      </c>
      <c r="B189" s="13" t="s">
        <v>4</v>
      </c>
      <c r="C189" s="13">
        <v>0.99445799999999995</v>
      </c>
      <c r="D189" s="13">
        <v>0.51836400000000005</v>
      </c>
    </row>
    <row r="190" spans="1:4" x14ac:dyDescent="0.35">
      <c r="A190" s="13" t="s">
        <v>88</v>
      </c>
      <c r="B190" s="13" t="s">
        <v>4</v>
      </c>
      <c r="C190" s="13">
        <v>0.99385599999999996</v>
      </c>
      <c r="D190" s="13">
        <v>0.42351</v>
      </c>
    </row>
    <row r="191" spans="1:4" x14ac:dyDescent="0.35">
      <c r="A191" s="13" t="s">
        <v>243</v>
      </c>
      <c r="B191" s="13" t="s">
        <v>4</v>
      </c>
      <c r="C191" s="13">
        <v>0.99370599999999998</v>
      </c>
      <c r="D191" s="13">
        <v>0.58454300000000003</v>
      </c>
    </row>
    <row r="192" spans="1:4" x14ac:dyDescent="0.35">
      <c r="A192" s="13" t="s">
        <v>400</v>
      </c>
      <c r="B192" s="13" t="s">
        <v>157</v>
      </c>
      <c r="C192" s="13">
        <v>0.99116599999999999</v>
      </c>
      <c r="D192" s="13">
        <v>0.54474</v>
      </c>
    </row>
    <row r="193" spans="1:4" x14ac:dyDescent="0.35">
      <c r="A193" s="13" t="s">
        <v>266</v>
      </c>
      <c r="B193" s="13" t="s">
        <v>4</v>
      </c>
      <c r="C193" s="13">
        <v>0.99112</v>
      </c>
      <c r="D193" s="13">
        <v>0.92559400000000003</v>
      </c>
    </row>
    <row r="194" spans="1:4" x14ac:dyDescent="0.35">
      <c r="A194" s="13" t="s">
        <v>80</v>
      </c>
      <c r="B194" s="13" t="s">
        <v>2</v>
      </c>
      <c r="C194" s="13">
        <v>0.99093500000000001</v>
      </c>
      <c r="D194" s="13">
        <v>0.83204400000000001</v>
      </c>
    </row>
    <row r="195" spans="1:4" x14ac:dyDescent="0.35">
      <c r="A195" s="13" t="s">
        <v>169</v>
      </c>
      <c r="B195" s="13" t="s">
        <v>4</v>
      </c>
      <c r="C195" s="13">
        <v>0.98944600000000005</v>
      </c>
      <c r="D195" s="13">
        <v>0.48257299999999997</v>
      </c>
    </row>
    <row r="196" spans="1:4" x14ac:dyDescent="0.35">
      <c r="A196" s="13" t="s">
        <v>233</v>
      </c>
      <c r="B196" s="13" t="s">
        <v>4</v>
      </c>
      <c r="C196" s="13">
        <v>0.98939699999999997</v>
      </c>
      <c r="D196" s="13">
        <v>0.60722799999999999</v>
      </c>
    </row>
    <row r="197" spans="1:4" x14ac:dyDescent="0.35">
      <c r="A197" s="13" t="s">
        <v>327</v>
      </c>
      <c r="B197" s="13" t="s">
        <v>252</v>
      </c>
      <c r="C197" s="13">
        <v>0.98429999999999995</v>
      </c>
      <c r="D197" s="13">
        <v>1.46285</v>
      </c>
    </row>
    <row r="198" spans="1:4" x14ac:dyDescent="0.35">
      <c r="A198" s="13" t="s">
        <v>183</v>
      </c>
      <c r="B198" s="13" t="s">
        <v>4</v>
      </c>
      <c r="C198" s="13">
        <v>0.98126500000000005</v>
      </c>
      <c r="D198" s="13">
        <v>0.57997900000000002</v>
      </c>
    </row>
    <row r="199" spans="1:4" x14ac:dyDescent="0.35">
      <c r="A199" s="13" t="s">
        <v>237</v>
      </c>
      <c r="B199" s="13" t="s">
        <v>2</v>
      </c>
      <c r="C199" s="13">
        <v>0.980352</v>
      </c>
      <c r="D199" s="13">
        <v>0.44570799999999999</v>
      </c>
    </row>
    <row r="200" spans="1:4" x14ac:dyDescent="0.35">
      <c r="A200" s="13" t="s">
        <v>211</v>
      </c>
      <c r="B200" s="13" t="s">
        <v>4</v>
      </c>
      <c r="C200" s="13">
        <v>0.97595100000000001</v>
      </c>
      <c r="D200" s="13">
        <v>0.424819</v>
      </c>
    </row>
    <row r="201" spans="1:4" x14ac:dyDescent="0.35">
      <c r="A201" s="13" t="s">
        <v>40</v>
      </c>
      <c r="B201" s="13" t="s">
        <v>2</v>
      </c>
      <c r="C201" s="13">
        <v>0.97544600000000004</v>
      </c>
      <c r="D201" s="13">
        <v>0.42691699999999999</v>
      </c>
    </row>
    <row r="202" spans="1:4" x14ac:dyDescent="0.35">
      <c r="A202" s="13" t="s">
        <v>152</v>
      </c>
      <c r="B202" s="13" t="s">
        <v>4</v>
      </c>
      <c r="C202" s="13">
        <v>0.97282800000000003</v>
      </c>
      <c r="D202" s="13">
        <v>0.63186100000000001</v>
      </c>
    </row>
    <row r="203" spans="1:4" x14ac:dyDescent="0.35">
      <c r="A203" s="13" t="s">
        <v>203</v>
      </c>
      <c r="B203" s="13" t="s">
        <v>4</v>
      </c>
      <c r="C203" s="13">
        <v>0.96831400000000001</v>
      </c>
      <c r="D203" s="13">
        <v>0.477599</v>
      </c>
    </row>
    <row r="204" spans="1:4" x14ac:dyDescent="0.35">
      <c r="A204" s="13" t="s">
        <v>257</v>
      </c>
      <c r="B204" s="13" t="s">
        <v>4</v>
      </c>
      <c r="C204" s="13">
        <v>0.96779400000000004</v>
      </c>
      <c r="D204" s="13">
        <v>0.76768199999999998</v>
      </c>
    </row>
    <row r="205" spans="1:4" x14ac:dyDescent="0.35">
      <c r="A205" s="13" t="s">
        <v>189</v>
      </c>
      <c r="B205" s="13" t="s">
        <v>4</v>
      </c>
      <c r="C205" s="13">
        <v>0.96765699999999999</v>
      </c>
      <c r="D205" s="13">
        <v>0.65240200000000004</v>
      </c>
    </row>
    <row r="206" spans="1:4" x14ac:dyDescent="0.35">
      <c r="A206" s="13" t="s">
        <v>213</v>
      </c>
      <c r="B206" s="13" t="s">
        <v>2</v>
      </c>
      <c r="C206" s="13">
        <v>0.965055</v>
      </c>
      <c r="D206" s="13">
        <v>1.33897</v>
      </c>
    </row>
    <row r="207" spans="1:4" x14ac:dyDescent="0.35">
      <c r="A207" s="13" t="s">
        <v>251</v>
      </c>
      <c r="B207" s="13" t="s">
        <v>4</v>
      </c>
      <c r="C207" s="13">
        <v>0.96140899999999996</v>
      </c>
      <c r="D207" s="13">
        <v>0.52381200000000006</v>
      </c>
    </row>
    <row r="208" spans="1:4" x14ac:dyDescent="0.35">
      <c r="A208" s="13" t="s">
        <v>407</v>
      </c>
      <c r="B208" s="13" t="s">
        <v>16</v>
      </c>
      <c r="C208" s="13">
        <v>0.95983200000000002</v>
      </c>
      <c r="D208" s="13">
        <v>1.3188299999999999</v>
      </c>
    </row>
    <row r="209" spans="1:4" x14ac:dyDescent="0.35">
      <c r="A209" s="13" t="s">
        <v>298</v>
      </c>
      <c r="B209" s="13" t="s">
        <v>4</v>
      </c>
      <c r="C209" s="13">
        <v>0.95650900000000005</v>
      </c>
      <c r="D209" s="13">
        <v>0.64416099999999998</v>
      </c>
    </row>
    <row r="210" spans="1:4" x14ac:dyDescent="0.35">
      <c r="A210" s="13" t="s">
        <v>101</v>
      </c>
      <c r="B210" s="13" t="s">
        <v>4</v>
      </c>
      <c r="C210" s="13">
        <v>0.95492999999999995</v>
      </c>
      <c r="D210" s="13">
        <v>0.49955500000000003</v>
      </c>
    </row>
    <row r="211" spans="1:4" x14ac:dyDescent="0.35">
      <c r="A211" s="13" t="s">
        <v>217</v>
      </c>
      <c r="B211" s="13" t="s">
        <v>208</v>
      </c>
      <c r="C211" s="13">
        <v>0.95478399999999997</v>
      </c>
      <c r="D211" s="13">
        <v>1.6575500000000001</v>
      </c>
    </row>
    <row r="212" spans="1:4" x14ac:dyDescent="0.35">
      <c r="A212" s="13" t="s">
        <v>97</v>
      </c>
      <c r="B212" s="13" t="s">
        <v>4</v>
      </c>
      <c r="C212" s="13">
        <v>0.95224900000000001</v>
      </c>
      <c r="D212" s="13">
        <v>0.55005199999999999</v>
      </c>
    </row>
    <row r="213" spans="1:4" x14ac:dyDescent="0.35">
      <c r="A213" s="13" t="s">
        <v>264</v>
      </c>
      <c r="B213" s="13" t="s">
        <v>4</v>
      </c>
      <c r="C213" s="13">
        <v>0.95072100000000004</v>
      </c>
      <c r="D213" s="13">
        <v>0.58211900000000005</v>
      </c>
    </row>
    <row r="214" spans="1:4" x14ac:dyDescent="0.35">
      <c r="A214" s="13" t="s">
        <v>352</v>
      </c>
      <c r="B214" s="13" t="s">
        <v>208</v>
      </c>
      <c r="C214" s="13">
        <v>0.94966600000000001</v>
      </c>
      <c r="D214" s="13">
        <v>0.60609500000000005</v>
      </c>
    </row>
    <row r="215" spans="1:4" x14ac:dyDescent="0.35">
      <c r="A215" s="13" t="s">
        <v>259</v>
      </c>
      <c r="B215" s="13" t="s">
        <v>2</v>
      </c>
      <c r="C215" s="13">
        <v>0.94796800000000003</v>
      </c>
      <c r="D215" s="13">
        <v>0.323409</v>
      </c>
    </row>
    <row r="216" spans="1:4" x14ac:dyDescent="0.35">
      <c r="A216" s="13" t="s">
        <v>128</v>
      </c>
      <c r="B216" s="13" t="s">
        <v>4</v>
      </c>
      <c r="C216" s="13">
        <v>0.94782599999999995</v>
      </c>
      <c r="D216" s="13">
        <v>0.56783600000000001</v>
      </c>
    </row>
    <row r="217" spans="1:4" x14ac:dyDescent="0.35">
      <c r="A217" s="13" t="s">
        <v>212</v>
      </c>
      <c r="B217" s="13" t="s">
        <v>4</v>
      </c>
      <c r="C217" s="13">
        <v>0.94482200000000005</v>
      </c>
      <c r="D217" s="13">
        <v>0.303122</v>
      </c>
    </row>
    <row r="218" spans="1:4" x14ac:dyDescent="0.35">
      <c r="A218" s="13" t="s">
        <v>294</v>
      </c>
      <c r="B218" s="13" t="s">
        <v>4</v>
      </c>
      <c r="C218" s="13">
        <v>0.94362199999999996</v>
      </c>
      <c r="D218" s="13">
        <v>0.616448</v>
      </c>
    </row>
    <row r="219" spans="1:4" x14ac:dyDescent="0.35">
      <c r="A219" s="13" t="s">
        <v>373</v>
      </c>
      <c r="B219" s="13" t="s">
        <v>199</v>
      </c>
      <c r="C219" s="13">
        <v>0.94127300000000003</v>
      </c>
      <c r="D219" s="13">
        <v>0.733873</v>
      </c>
    </row>
    <row r="220" spans="1:4" x14ac:dyDescent="0.35">
      <c r="A220" s="13" t="s">
        <v>283</v>
      </c>
      <c r="B220" s="13" t="s">
        <v>4</v>
      </c>
      <c r="C220" s="13">
        <v>0.94045999999999996</v>
      </c>
      <c r="D220" s="13">
        <v>0.91612199999999999</v>
      </c>
    </row>
    <row r="221" spans="1:4" x14ac:dyDescent="0.35">
      <c r="A221" s="13" t="s">
        <v>215</v>
      </c>
      <c r="B221" s="13" t="s">
        <v>4</v>
      </c>
      <c r="C221" s="13">
        <v>0.93905499999999997</v>
      </c>
      <c r="D221" s="13">
        <v>0.36673</v>
      </c>
    </row>
    <row r="222" spans="1:4" x14ac:dyDescent="0.35">
      <c r="A222" s="13" t="s">
        <v>221</v>
      </c>
      <c r="B222" s="13" t="s">
        <v>4</v>
      </c>
      <c r="C222" s="13">
        <v>0.93813999999999997</v>
      </c>
      <c r="D222" s="13">
        <v>0.48233199999999998</v>
      </c>
    </row>
    <row r="223" spans="1:4" x14ac:dyDescent="0.35">
      <c r="A223" s="13" t="s">
        <v>421</v>
      </c>
      <c r="B223" s="13" t="s">
        <v>157</v>
      </c>
      <c r="C223" s="13">
        <v>0.93374599999999996</v>
      </c>
      <c r="D223" s="13">
        <v>1.1654899999999999</v>
      </c>
    </row>
    <row r="224" spans="1:4" x14ac:dyDescent="0.35">
      <c r="A224" s="13" t="s">
        <v>193</v>
      </c>
      <c r="B224" s="13" t="s">
        <v>4</v>
      </c>
      <c r="C224" s="13">
        <v>0.93353699999999995</v>
      </c>
      <c r="D224" s="13">
        <v>0.47179300000000002</v>
      </c>
    </row>
    <row r="225" spans="1:4" x14ac:dyDescent="0.35">
      <c r="A225" s="13" t="s">
        <v>417</v>
      </c>
      <c r="B225" s="13" t="s">
        <v>16</v>
      </c>
      <c r="C225" s="13">
        <v>0.93072900000000003</v>
      </c>
      <c r="D225" s="13">
        <v>1.33013</v>
      </c>
    </row>
    <row r="226" spans="1:4" x14ac:dyDescent="0.35">
      <c r="A226" s="13" t="s">
        <v>74</v>
      </c>
      <c r="B226" s="13" t="s">
        <v>2</v>
      </c>
      <c r="C226" s="13">
        <v>0.93039799999999995</v>
      </c>
      <c r="D226" s="13">
        <v>0.72916700000000001</v>
      </c>
    </row>
    <row r="227" spans="1:4" x14ac:dyDescent="0.35">
      <c r="A227" s="13" t="s">
        <v>142</v>
      </c>
      <c r="B227" s="13" t="s">
        <v>2</v>
      </c>
      <c r="C227" s="13">
        <v>0.92943100000000001</v>
      </c>
      <c r="D227" s="13">
        <v>1.17859</v>
      </c>
    </row>
    <row r="228" spans="1:4" x14ac:dyDescent="0.35">
      <c r="A228" s="13" t="s">
        <v>223</v>
      </c>
      <c r="B228" s="13" t="s">
        <v>2</v>
      </c>
      <c r="C228" s="13">
        <v>0.92908800000000002</v>
      </c>
      <c r="D228" s="13">
        <v>0.41745700000000002</v>
      </c>
    </row>
    <row r="229" spans="1:4" x14ac:dyDescent="0.35">
      <c r="A229" s="13" t="s">
        <v>190</v>
      </c>
      <c r="B229" s="13" t="s">
        <v>4</v>
      </c>
      <c r="C229" s="13">
        <v>0.92368799999999995</v>
      </c>
      <c r="D229" s="13">
        <v>0.27315800000000001</v>
      </c>
    </row>
    <row r="230" spans="1:4" x14ac:dyDescent="0.35">
      <c r="A230" s="13" t="s">
        <v>280</v>
      </c>
      <c r="B230" s="13" t="s">
        <v>4</v>
      </c>
      <c r="C230" s="13">
        <v>0.92219099999999998</v>
      </c>
      <c r="D230" s="13">
        <v>0.47009600000000001</v>
      </c>
    </row>
    <row r="231" spans="1:4" x14ac:dyDescent="0.35">
      <c r="A231" s="13" t="s">
        <v>249</v>
      </c>
      <c r="B231" s="13" t="s">
        <v>4</v>
      </c>
      <c r="C231" s="13">
        <v>0.92156099999999996</v>
      </c>
      <c r="D231" s="13">
        <v>1.0479400000000001</v>
      </c>
    </row>
    <row r="232" spans="1:4" x14ac:dyDescent="0.35">
      <c r="A232" s="13" t="s">
        <v>238</v>
      </c>
      <c r="B232" s="13" t="s">
        <v>4</v>
      </c>
      <c r="C232" s="13">
        <v>0.92137899999999995</v>
      </c>
      <c r="D232" s="13">
        <v>0.47440900000000003</v>
      </c>
    </row>
    <row r="233" spans="1:4" x14ac:dyDescent="0.35">
      <c r="A233" s="13" t="s">
        <v>250</v>
      </c>
      <c r="B233" s="13" t="s">
        <v>4</v>
      </c>
      <c r="C233" s="13">
        <v>0.92020299999999999</v>
      </c>
      <c r="D233" s="13">
        <v>0.346113</v>
      </c>
    </row>
    <row r="234" spans="1:4" x14ac:dyDescent="0.35">
      <c r="A234" s="13" t="s">
        <v>179</v>
      </c>
      <c r="B234" s="13" t="s">
        <v>4</v>
      </c>
      <c r="C234" s="13">
        <v>0.91651300000000002</v>
      </c>
      <c r="D234" s="13">
        <v>0.107712</v>
      </c>
    </row>
    <row r="235" spans="1:4" x14ac:dyDescent="0.35">
      <c r="A235" s="13" t="s">
        <v>222</v>
      </c>
      <c r="B235" s="13" t="s">
        <v>2</v>
      </c>
      <c r="C235" s="13">
        <v>0.91278700000000002</v>
      </c>
      <c r="D235" s="13">
        <v>0.52778199999999997</v>
      </c>
    </row>
    <row r="236" spans="1:4" x14ac:dyDescent="0.35">
      <c r="A236" s="13" t="s">
        <v>274</v>
      </c>
      <c r="B236" s="13" t="s">
        <v>4</v>
      </c>
      <c r="C236" s="13">
        <v>0.91266599999999998</v>
      </c>
      <c r="D236" s="13">
        <v>0.27821800000000002</v>
      </c>
    </row>
    <row r="237" spans="1:4" x14ac:dyDescent="0.35">
      <c r="A237" s="13" t="s">
        <v>171</v>
      </c>
      <c r="B237" s="13" t="s">
        <v>4</v>
      </c>
      <c r="C237" s="13">
        <v>0.91195999999999999</v>
      </c>
      <c r="D237" s="13">
        <v>0.13397000000000001</v>
      </c>
    </row>
    <row r="238" spans="1:4" x14ac:dyDescent="0.35">
      <c r="A238" s="13" t="s">
        <v>347</v>
      </c>
      <c r="B238" s="13" t="s">
        <v>346</v>
      </c>
      <c r="C238" s="13">
        <v>0.90326399999999996</v>
      </c>
      <c r="D238" s="13">
        <v>0.61449200000000004</v>
      </c>
    </row>
    <row r="239" spans="1:4" x14ac:dyDescent="0.35">
      <c r="A239" s="13" t="s">
        <v>96</v>
      </c>
      <c r="B239" s="13" t="s">
        <v>4</v>
      </c>
      <c r="C239" s="13">
        <v>0.902972</v>
      </c>
      <c r="D239" s="13">
        <v>0.40429799999999999</v>
      </c>
    </row>
    <row r="240" spans="1:4" x14ac:dyDescent="0.35">
      <c r="A240" s="13" t="s">
        <v>300</v>
      </c>
      <c r="B240" s="13" t="s">
        <v>4</v>
      </c>
      <c r="C240" s="13">
        <v>0.90039100000000005</v>
      </c>
      <c r="D240" s="13">
        <v>0.511849</v>
      </c>
    </row>
    <row r="241" spans="1:4" x14ac:dyDescent="0.35">
      <c r="A241" s="13" t="s">
        <v>202</v>
      </c>
      <c r="B241" s="13" t="s">
        <v>4</v>
      </c>
      <c r="C241" s="13">
        <v>0.89860200000000001</v>
      </c>
      <c r="D241" s="13">
        <v>0.42990800000000001</v>
      </c>
    </row>
    <row r="242" spans="1:4" x14ac:dyDescent="0.35">
      <c r="A242" s="13" t="s">
        <v>331</v>
      </c>
      <c r="B242" s="13" t="s">
        <v>2</v>
      </c>
      <c r="C242" s="13">
        <v>0.89700999999999997</v>
      </c>
      <c r="D242" s="13">
        <v>0.319046</v>
      </c>
    </row>
    <row r="243" spans="1:4" x14ac:dyDescent="0.35">
      <c r="A243" s="13" t="s">
        <v>248</v>
      </c>
      <c r="B243" s="13" t="s">
        <v>4</v>
      </c>
      <c r="C243" s="13">
        <v>0.89622199999999996</v>
      </c>
      <c r="D243" s="13">
        <v>0.62077300000000002</v>
      </c>
    </row>
    <row r="244" spans="1:4" x14ac:dyDescent="0.35">
      <c r="A244" s="13" t="s">
        <v>138</v>
      </c>
      <c r="B244" s="13" t="s">
        <v>2</v>
      </c>
      <c r="C244" s="13">
        <v>0.89546700000000001</v>
      </c>
      <c r="D244" s="13">
        <v>0.47654999999999997</v>
      </c>
    </row>
    <row r="245" spans="1:4" x14ac:dyDescent="0.35">
      <c r="A245" s="13" t="s">
        <v>239</v>
      </c>
      <c r="B245" s="13" t="s">
        <v>4</v>
      </c>
      <c r="C245" s="13">
        <v>0.89523600000000003</v>
      </c>
      <c r="D245" s="13">
        <v>0.31647999999999998</v>
      </c>
    </row>
    <row r="246" spans="1:4" x14ac:dyDescent="0.35">
      <c r="A246" s="13" t="s">
        <v>269</v>
      </c>
      <c r="B246" s="13" t="s">
        <v>4</v>
      </c>
      <c r="C246" s="13">
        <v>0.893849</v>
      </c>
      <c r="D246" s="13">
        <v>0.18759999999999999</v>
      </c>
    </row>
    <row r="247" spans="1:4" x14ac:dyDescent="0.35">
      <c r="A247" s="13" t="s">
        <v>272</v>
      </c>
      <c r="B247" s="13" t="s">
        <v>252</v>
      </c>
      <c r="C247" s="13">
        <v>0.89366699999999999</v>
      </c>
      <c r="D247" s="13">
        <v>1.3000100000000001</v>
      </c>
    </row>
    <row r="248" spans="1:4" x14ac:dyDescent="0.35">
      <c r="A248" s="13" t="s">
        <v>135</v>
      </c>
      <c r="B248" s="13" t="s">
        <v>2</v>
      </c>
      <c r="C248" s="13">
        <v>0.89031199999999999</v>
      </c>
      <c r="D248" s="13">
        <v>0.75095699999999999</v>
      </c>
    </row>
    <row r="249" spans="1:4" x14ac:dyDescent="0.35">
      <c r="A249" s="13" t="s">
        <v>240</v>
      </c>
      <c r="B249" s="13" t="s">
        <v>2</v>
      </c>
      <c r="C249" s="13">
        <v>0.88783000000000001</v>
      </c>
      <c r="D249" s="13">
        <v>0.53371000000000002</v>
      </c>
    </row>
    <row r="250" spans="1:4" x14ac:dyDescent="0.35">
      <c r="A250" s="13" t="s">
        <v>168</v>
      </c>
      <c r="B250" s="13" t="s">
        <v>4</v>
      </c>
      <c r="C250" s="13">
        <v>0.887575</v>
      </c>
      <c r="D250" s="13">
        <v>0.64710999999999996</v>
      </c>
    </row>
    <row r="251" spans="1:4" x14ac:dyDescent="0.35">
      <c r="A251" s="13" t="s">
        <v>276</v>
      </c>
      <c r="B251" s="13" t="s">
        <v>4</v>
      </c>
      <c r="C251" s="13">
        <v>0.88614499999999996</v>
      </c>
      <c r="D251" s="13">
        <v>0.43256299999999998</v>
      </c>
    </row>
    <row r="252" spans="1:4" x14ac:dyDescent="0.35">
      <c r="A252" s="13" t="s">
        <v>206</v>
      </c>
      <c r="B252" s="13" t="s">
        <v>4</v>
      </c>
      <c r="C252" s="13">
        <v>0.88579600000000003</v>
      </c>
      <c r="D252" s="13">
        <v>0.42338300000000001</v>
      </c>
    </row>
    <row r="253" spans="1:4" x14ac:dyDescent="0.35">
      <c r="A253" s="13" t="s">
        <v>195</v>
      </c>
      <c r="B253" s="13" t="s">
        <v>4</v>
      </c>
      <c r="C253" s="13">
        <v>0.88565099999999997</v>
      </c>
      <c r="D253" s="13">
        <v>0.77795199999999998</v>
      </c>
    </row>
    <row r="254" spans="1:4" x14ac:dyDescent="0.35">
      <c r="A254" s="13" t="s">
        <v>342</v>
      </c>
      <c r="B254" s="13" t="s">
        <v>4</v>
      </c>
      <c r="C254" s="13">
        <v>0.88530200000000003</v>
      </c>
      <c r="D254" s="13">
        <v>0.93261099999999997</v>
      </c>
    </row>
    <row r="255" spans="1:4" x14ac:dyDescent="0.35">
      <c r="A255" s="13" t="s">
        <v>79</v>
      </c>
      <c r="B255" s="13" t="s">
        <v>2</v>
      </c>
      <c r="C255" s="13">
        <v>0.88512800000000003</v>
      </c>
      <c r="D255" s="13">
        <v>0.67375200000000002</v>
      </c>
    </row>
    <row r="256" spans="1:4" x14ac:dyDescent="0.35">
      <c r="A256" s="13" t="s">
        <v>322</v>
      </c>
      <c r="B256" s="13" t="s">
        <v>2</v>
      </c>
      <c r="C256" s="13">
        <v>0.88116099999999997</v>
      </c>
      <c r="D256" s="13">
        <v>0.33523500000000001</v>
      </c>
    </row>
    <row r="257" spans="1:4" x14ac:dyDescent="0.35">
      <c r="A257" s="13" t="s">
        <v>302</v>
      </c>
      <c r="B257" s="13" t="s">
        <v>4</v>
      </c>
      <c r="C257" s="13">
        <v>0.88085199999999997</v>
      </c>
      <c r="D257" s="13">
        <v>0.73466900000000002</v>
      </c>
    </row>
    <row r="258" spans="1:4" x14ac:dyDescent="0.35">
      <c r="A258" s="13" t="s">
        <v>275</v>
      </c>
      <c r="B258" s="13" t="s">
        <v>2</v>
      </c>
      <c r="C258" s="13">
        <v>0.87912599999999996</v>
      </c>
      <c r="D258" s="13">
        <v>0.305946</v>
      </c>
    </row>
    <row r="259" spans="1:4" x14ac:dyDescent="0.35">
      <c r="A259" s="13" t="s">
        <v>236</v>
      </c>
      <c r="B259" s="13" t="s">
        <v>4</v>
      </c>
      <c r="C259" s="13">
        <v>0.87801399999999996</v>
      </c>
      <c r="D259" s="13">
        <v>0.22228800000000001</v>
      </c>
    </row>
    <row r="260" spans="1:4" x14ac:dyDescent="0.35">
      <c r="A260" s="13" t="s">
        <v>166</v>
      </c>
      <c r="B260" s="13" t="s">
        <v>2</v>
      </c>
      <c r="C260" s="13">
        <v>0.87366900000000003</v>
      </c>
      <c r="D260" s="13">
        <v>0.54489900000000002</v>
      </c>
    </row>
    <row r="261" spans="1:4" x14ac:dyDescent="0.35">
      <c r="A261" s="13" t="s">
        <v>305</v>
      </c>
      <c r="B261" s="13" t="s">
        <v>208</v>
      </c>
      <c r="C261" s="13">
        <v>0.86981699999999995</v>
      </c>
      <c r="D261" s="13">
        <v>1.41093</v>
      </c>
    </row>
    <row r="262" spans="1:4" x14ac:dyDescent="0.35">
      <c r="A262" s="13" t="s">
        <v>261</v>
      </c>
      <c r="B262" s="13" t="s">
        <v>4</v>
      </c>
      <c r="C262" s="13">
        <v>0.86773699999999998</v>
      </c>
      <c r="D262" s="13">
        <v>0.24720800000000001</v>
      </c>
    </row>
    <row r="263" spans="1:4" x14ac:dyDescent="0.35">
      <c r="A263" s="13" t="s">
        <v>332</v>
      </c>
      <c r="B263" s="13" t="s">
        <v>252</v>
      </c>
      <c r="C263" s="13">
        <v>0.86446599999999996</v>
      </c>
      <c r="D263" s="13">
        <v>0.99019100000000004</v>
      </c>
    </row>
    <row r="264" spans="1:4" x14ac:dyDescent="0.35">
      <c r="A264" s="13" t="s">
        <v>225</v>
      </c>
      <c r="B264" s="13" t="s">
        <v>2</v>
      </c>
      <c r="C264" s="13">
        <v>0.85982800000000004</v>
      </c>
      <c r="D264" s="13">
        <v>0.32011600000000001</v>
      </c>
    </row>
    <row r="265" spans="1:4" x14ac:dyDescent="0.35">
      <c r="A265" s="13" t="s">
        <v>174</v>
      </c>
      <c r="B265" s="13" t="s">
        <v>4</v>
      </c>
      <c r="C265" s="13">
        <v>0.85846999999999996</v>
      </c>
      <c r="D265" s="13">
        <v>0.40611199999999997</v>
      </c>
    </row>
    <row r="266" spans="1:4" x14ac:dyDescent="0.35">
      <c r="A266" s="13" t="s">
        <v>437</v>
      </c>
      <c r="B266" s="13" t="s">
        <v>16</v>
      </c>
      <c r="C266" s="13">
        <v>0.85395799999999999</v>
      </c>
      <c r="D266" s="13">
        <v>1.51149</v>
      </c>
    </row>
    <row r="267" spans="1:4" x14ac:dyDescent="0.35">
      <c r="A267" s="13" t="s">
        <v>359</v>
      </c>
      <c r="B267" s="13" t="s">
        <v>4</v>
      </c>
      <c r="C267" s="13">
        <v>0.84936800000000001</v>
      </c>
      <c r="D267" s="13">
        <v>1.2337400000000001</v>
      </c>
    </row>
    <row r="268" spans="1:4" x14ac:dyDescent="0.35">
      <c r="A268" s="13" t="s">
        <v>197</v>
      </c>
      <c r="B268" s="13" t="s">
        <v>4</v>
      </c>
      <c r="C268" s="13">
        <v>0.84088200000000002</v>
      </c>
      <c r="D268" s="13">
        <v>0.22323299999999999</v>
      </c>
    </row>
    <row r="269" spans="1:4" x14ac:dyDescent="0.35">
      <c r="A269" s="13" t="s">
        <v>337</v>
      </c>
      <c r="B269" s="13" t="s">
        <v>252</v>
      </c>
      <c r="C269" s="13">
        <v>0.84077500000000005</v>
      </c>
      <c r="D269" s="13">
        <v>1.3361400000000001</v>
      </c>
    </row>
    <row r="270" spans="1:4" x14ac:dyDescent="0.35">
      <c r="A270" s="13" t="s">
        <v>228</v>
      </c>
      <c r="B270" s="13" t="s">
        <v>4</v>
      </c>
      <c r="C270" s="13">
        <v>0.84041500000000002</v>
      </c>
      <c r="D270" s="13">
        <v>0.72026999999999997</v>
      </c>
    </row>
    <row r="271" spans="1:4" x14ac:dyDescent="0.35">
      <c r="A271" s="13" t="s">
        <v>330</v>
      </c>
      <c r="B271" s="13" t="s">
        <v>157</v>
      </c>
      <c r="C271" s="13">
        <v>0.83374899999999996</v>
      </c>
      <c r="D271" s="13">
        <v>0.49152099999999999</v>
      </c>
    </row>
    <row r="272" spans="1:4" x14ac:dyDescent="0.35">
      <c r="A272" s="13" t="s">
        <v>343</v>
      </c>
      <c r="B272" s="13" t="s">
        <v>2</v>
      </c>
      <c r="C272" s="13">
        <v>0.83269700000000002</v>
      </c>
      <c r="D272" s="13">
        <v>0.78040500000000002</v>
      </c>
    </row>
    <row r="273" spans="1:4" x14ac:dyDescent="0.35">
      <c r="A273" s="13" t="s">
        <v>392</v>
      </c>
      <c r="B273" s="13" t="s">
        <v>148</v>
      </c>
      <c r="C273" s="13">
        <v>0.83231100000000002</v>
      </c>
      <c r="D273" s="13">
        <v>0.87700599999999995</v>
      </c>
    </row>
    <row r="274" spans="1:4" x14ac:dyDescent="0.35">
      <c r="A274" s="13" t="s">
        <v>131</v>
      </c>
      <c r="B274" s="13" t="s">
        <v>2</v>
      </c>
      <c r="C274" s="13">
        <v>0.82907500000000001</v>
      </c>
      <c r="D274" s="13">
        <v>0.50765099999999996</v>
      </c>
    </row>
    <row r="275" spans="1:4" x14ac:dyDescent="0.35">
      <c r="A275" s="13" t="s">
        <v>153</v>
      </c>
      <c r="B275" s="13" t="s">
        <v>2</v>
      </c>
      <c r="C275" s="13">
        <v>0.82864099999999996</v>
      </c>
      <c r="D275" s="13">
        <v>0.130882</v>
      </c>
    </row>
    <row r="276" spans="1:4" x14ac:dyDescent="0.35">
      <c r="A276" s="13" t="s">
        <v>336</v>
      </c>
      <c r="B276" s="13" t="s">
        <v>208</v>
      </c>
      <c r="C276" s="13">
        <v>0.82755900000000004</v>
      </c>
      <c r="D276" s="13">
        <v>0.57102399999999998</v>
      </c>
    </row>
    <row r="277" spans="1:4" x14ac:dyDescent="0.35">
      <c r="A277" s="13" t="s">
        <v>200</v>
      </c>
      <c r="B277" s="13" t="s">
        <v>199</v>
      </c>
      <c r="C277" s="13">
        <v>0.82512600000000003</v>
      </c>
      <c r="D277" s="13">
        <v>1.03241</v>
      </c>
    </row>
    <row r="278" spans="1:4" x14ac:dyDescent="0.35">
      <c r="A278" s="13" t="s">
        <v>210</v>
      </c>
      <c r="B278" s="13" t="s">
        <v>4</v>
      </c>
      <c r="C278" s="13">
        <v>0.81985799999999998</v>
      </c>
      <c r="D278" s="13">
        <v>0.32919300000000001</v>
      </c>
    </row>
    <row r="279" spans="1:4" x14ac:dyDescent="0.35">
      <c r="A279" s="13" t="s">
        <v>196</v>
      </c>
      <c r="B279" s="13" t="s">
        <v>4</v>
      </c>
      <c r="C279" s="13">
        <v>0.81803300000000001</v>
      </c>
      <c r="D279" s="13">
        <v>0.26735399999999998</v>
      </c>
    </row>
    <row r="280" spans="1:4" x14ac:dyDescent="0.35">
      <c r="A280" s="13" t="s">
        <v>170</v>
      </c>
      <c r="B280" s="13" t="s">
        <v>2</v>
      </c>
      <c r="C280" s="13">
        <v>0.81458200000000003</v>
      </c>
      <c r="D280" s="13">
        <v>0.25302799999999998</v>
      </c>
    </row>
    <row r="281" spans="1:4" x14ac:dyDescent="0.35">
      <c r="A281" s="13" t="s">
        <v>231</v>
      </c>
      <c r="B281" s="13" t="s">
        <v>157</v>
      </c>
      <c r="C281" s="13">
        <v>0.81232400000000005</v>
      </c>
      <c r="D281" s="13">
        <v>0.51702899999999996</v>
      </c>
    </row>
    <row r="282" spans="1:4" x14ac:dyDescent="0.35">
      <c r="A282" s="13" t="s">
        <v>406</v>
      </c>
      <c r="B282" s="13" t="s">
        <v>4</v>
      </c>
      <c r="C282" s="13">
        <v>0.80791500000000005</v>
      </c>
      <c r="D282" s="13">
        <v>0.54128100000000001</v>
      </c>
    </row>
    <row r="283" spans="1:4" x14ac:dyDescent="0.35">
      <c r="A283" s="13" t="s">
        <v>265</v>
      </c>
      <c r="B283" s="13" t="s">
        <v>2</v>
      </c>
      <c r="C283" s="13">
        <v>0.80447000000000002</v>
      </c>
      <c r="D283" s="13">
        <v>0.357265</v>
      </c>
    </row>
    <row r="284" spans="1:4" x14ac:dyDescent="0.35">
      <c r="A284" s="13" t="s">
        <v>348</v>
      </c>
      <c r="B284" s="13" t="s">
        <v>199</v>
      </c>
      <c r="C284" s="13">
        <v>0.80263600000000002</v>
      </c>
      <c r="D284" s="13">
        <v>0.39459899999999998</v>
      </c>
    </row>
    <row r="285" spans="1:4" x14ac:dyDescent="0.35">
      <c r="A285" s="13" t="s">
        <v>134</v>
      </c>
      <c r="B285" s="13" t="s">
        <v>2</v>
      </c>
      <c r="C285" s="13">
        <v>0.79966999999999999</v>
      </c>
      <c r="D285" s="13">
        <v>0.19978599999999999</v>
      </c>
    </row>
    <row r="286" spans="1:4" x14ac:dyDescent="0.35">
      <c r="A286" s="13" t="s">
        <v>309</v>
      </c>
      <c r="B286" s="13" t="s">
        <v>4</v>
      </c>
      <c r="C286" s="13">
        <v>0.79895300000000002</v>
      </c>
      <c r="D286" s="13">
        <v>0.391706</v>
      </c>
    </row>
    <row r="287" spans="1:4" x14ac:dyDescent="0.35">
      <c r="A287" s="13" t="s">
        <v>244</v>
      </c>
      <c r="B287" s="13" t="s">
        <v>4</v>
      </c>
      <c r="C287" s="13">
        <v>0.79142100000000004</v>
      </c>
      <c r="D287" s="13">
        <v>0.93203599999999998</v>
      </c>
    </row>
    <row r="288" spans="1:4" x14ac:dyDescent="0.35">
      <c r="A288" s="13" t="s">
        <v>194</v>
      </c>
      <c r="B288" s="13" t="s">
        <v>2</v>
      </c>
      <c r="C288" s="13">
        <v>0.79109399999999996</v>
      </c>
      <c r="D288" s="13">
        <v>0.43232300000000001</v>
      </c>
    </row>
    <row r="289" spans="1:4" x14ac:dyDescent="0.35">
      <c r="A289" s="13" t="s">
        <v>226</v>
      </c>
      <c r="B289" s="13" t="s">
        <v>2</v>
      </c>
      <c r="C289" s="13">
        <v>0.79079900000000003</v>
      </c>
      <c r="D289" s="13">
        <v>0.96945999999999999</v>
      </c>
    </row>
    <row r="290" spans="1:4" x14ac:dyDescent="0.35">
      <c r="A290" s="13" t="s">
        <v>258</v>
      </c>
      <c r="B290" s="13" t="s">
        <v>2</v>
      </c>
      <c r="C290" s="13">
        <v>0.79035200000000005</v>
      </c>
      <c r="D290" s="13">
        <v>0.35123199999999999</v>
      </c>
    </row>
    <row r="291" spans="1:4" x14ac:dyDescent="0.35">
      <c r="A291" s="13" t="s">
        <v>364</v>
      </c>
      <c r="B291" s="13" t="s">
        <v>157</v>
      </c>
      <c r="C291" s="13">
        <v>0.78835299999999997</v>
      </c>
      <c r="D291" s="13">
        <v>0.22598099999999999</v>
      </c>
    </row>
    <row r="292" spans="1:4" x14ac:dyDescent="0.35">
      <c r="A292" s="13" t="s">
        <v>139</v>
      </c>
      <c r="B292" s="13" t="s">
        <v>2</v>
      </c>
      <c r="C292" s="13">
        <v>0.78564999999999996</v>
      </c>
      <c r="D292" s="13">
        <v>0.37435099999999999</v>
      </c>
    </row>
    <row r="293" spans="1:4" x14ac:dyDescent="0.35">
      <c r="A293" s="13" t="s">
        <v>191</v>
      </c>
      <c r="B293" s="13" t="s">
        <v>157</v>
      </c>
      <c r="C293" s="13">
        <v>0.78346800000000005</v>
      </c>
      <c r="D293" s="13">
        <v>0.37057899999999999</v>
      </c>
    </row>
    <row r="294" spans="1:4" x14ac:dyDescent="0.35">
      <c r="A294" s="13" t="s">
        <v>209</v>
      </c>
      <c r="B294" s="13" t="s">
        <v>208</v>
      </c>
      <c r="C294" s="13">
        <v>0.78341300000000003</v>
      </c>
      <c r="D294" s="13">
        <v>0.994591</v>
      </c>
    </row>
    <row r="295" spans="1:4" x14ac:dyDescent="0.35">
      <c r="A295" s="13" t="s">
        <v>254</v>
      </c>
      <c r="B295" s="13" t="s">
        <v>4</v>
      </c>
      <c r="C295" s="13">
        <v>0.78254400000000002</v>
      </c>
      <c r="D295" s="13">
        <v>0.49259999999999998</v>
      </c>
    </row>
    <row r="296" spans="1:4" x14ac:dyDescent="0.35">
      <c r="A296" s="13" t="s">
        <v>155</v>
      </c>
      <c r="B296" s="13" t="s">
        <v>2</v>
      </c>
      <c r="C296" s="13">
        <v>0.77835200000000004</v>
      </c>
      <c r="D296" s="13">
        <v>0.23288800000000001</v>
      </c>
    </row>
    <row r="297" spans="1:4" x14ac:dyDescent="0.35">
      <c r="A297" s="13" t="s">
        <v>158</v>
      </c>
      <c r="B297" s="13" t="s">
        <v>157</v>
      </c>
      <c r="C297" s="13">
        <v>0.77680700000000003</v>
      </c>
      <c r="D297" s="13">
        <v>0.219501</v>
      </c>
    </row>
    <row r="298" spans="1:4" x14ac:dyDescent="0.35">
      <c r="A298" s="13" t="s">
        <v>232</v>
      </c>
      <c r="B298" s="13" t="s">
        <v>4</v>
      </c>
      <c r="C298" s="13">
        <v>0.77053899999999997</v>
      </c>
      <c r="D298" s="13">
        <v>0.199326</v>
      </c>
    </row>
    <row r="299" spans="1:4" x14ac:dyDescent="0.35">
      <c r="A299" s="13" t="s">
        <v>289</v>
      </c>
      <c r="B299" s="13" t="s">
        <v>4</v>
      </c>
      <c r="C299" s="13">
        <v>0.77004499999999998</v>
      </c>
      <c r="D299" s="13">
        <v>0.610348</v>
      </c>
    </row>
    <row r="300" spans="1:4" x14ac:dyDescent="0.35">
      <c r="A300" s="13" t="s">
        <v>181</v>
      </c>
      <c r="B300" s="13" t="s">
        <v>2</v>
      </c>
      <c r="C300" s="13">
        <v>0.76844500000000004</v>
      </c>
      <c r="D300" s="13">
        <v>0.16556299999999999</v>
      </c>
    </row>
    <row r="301" spans="1:4" x14ac:dyDescent="0.35">
      <c r="A301" s="13" t="s">
        <v>307</v>
      </c>
      <c r="B301" s="13" t="s">
        <v>306</v>
      </c>
      <c r="C301" s="13">
        <v>0.76305299999999998</v>
      </c>
      <c r="D301" s="13">
        <v>1.5537700000000001</v>
      </c>
    </row>
    <row r="302" spans="1:4" x14ac:dyDescent="0.35">
      <c r="A302" s="13" t="s">
        <v>409</v>
      </c>
      <c r="B302" s="13" t="s">
        <v>252</v>
      </c>
      <c r="C302" s="13">
        <v>0.762347</v>
      </c>
      <c r="D302" s="13">
        <v>1.5921000000000001</v>
      </c>
    </row>
    <row r="303" spans="1:4" x14ac:dyDescent="0.35">
      <c r="A303" s="13" t="s">
        <v>308</v>
      </c>
      <c r="B303" s="13" t="s">
        <v>4</v>
      </c>
      <c r="C303" s="13">
        <v>0.75818600000000003</v>
      </c>
      <c r="D303" s="13">
        <v>0.71162400000000003</v>
      </c>
    </row>
    <row r="304" spans="1:4" x14ac:dyDescent="0.35">
      <c r="A304" s="13" t="s">
        <v>188</v>
      </c>
      <c r="B304" s="13" t="s">
        <v>4</v>
      </c>
      <c r="C304" s="13">
        <v>0.75711499999999998</v>
      </c>
      <c r="D304" s="13">
        <v>0.42816799999999999</v>
      </c>
    </row>
    <row r="305" spans="1:4" x14ac:dyDescent="0.35">
      <c r="A305" s="13" t="s">
        <v>350</v>
      </c>
      <c r="B305" s="13" t="s">
        <v>339</v>
      </c>
      <c r="C305" s="13">
        <v>0.75555300000000003</v>
      </c>
      <c r="D305" s="13">
        <v>1.3309899999999999</v>
      </c>
    </row>
    <row r="306" spans="1:4" x14ac:dyDescent="0.35">
      <c r="A306" s="13" t="s">
        <v>271</v>
      </c>
      <c r="B306" s="13" t="s">
        <v>4</v>
      </c>
      <c r="C306" s="13">
        <v>0.75443400000000005</v>
      </c>
      <c r="D306" s="13">
        <v>0.78350200000000003</v>
      </c>
    </row>
    <row r="307" spans="1:4" x14ac:dyDescent="0.35">
      <c r="A307" s="13" t="s">
        <v>376</v>
      </c>
      <c r="B307" s="13" t="s">
        <v>16</v>
      </c>
      <c r="C307" s="13">
        <v>0.74919199999999997</v>
      </c>
      <c r="D307" s="13">
        <v>0.88150600000000001</v>
      </c>
    </row>
    <row r="308" spans="1:4" x14ac:dyDescent="0.35">
      <c r="A308" s="13" t="s">
        <v>314</v>
      </c>
      <c r="B308" s="13" t="s">
        <v>4</v>
      </c>
      <c r="C308" s="13">
        <v>0.74648000000000003</v>
      </c>
      <c r="D308" s="13">
        <v>0.765343</v>
      </c>
    </row>
    <row r="309" spans="1:4" x14ac:dyDescent="0.35">
      <c r="A309" s="13" t="s">
        <v>253</v>
      </c>
      <c r="B309" s="13" t="s">
        <v>252</v>
      </c>
      <c r="C309" s="13">
        <v>0.74565899999999996</v>
      </c>
      <c r="D309" s="13">
        <v>1.22959</v>
      </c>
    </row>
    <row r="310" spans="1:4" x14ac:dyDescent="0.35">
      <c r="A310" s="13" t="s">
        <v>357</v>
      </c>
      <c r="B310" s="13" t="s">
        <v>4</v>
      </c>
      <c r="C310" s="13">
        <v>0.73948700000000001</v>
      </c>
      <c r="D310" s="13">
        <v>0.39122400000000002</v>
      </c>
    </row>
    <row r="311" spans="1:4" x14ac:dyDescent="0.35">
      <c r="A311" s="13" t="s">
        <v>358</v>
      </c>
      <c r="B311" s="13" t="s">
        <v>4</v>
      </c>
      <c r="C311" s="13">
        <v>0.736259</v>
      </c>
      <c r="D311" s="13">
        <v>0.95776600000000001</v>
      </c>
    </row>
    <row r="312" spans="1:4" x14ac:dyDescent="0.35">
      <c r="A312" s="13" t="s">
        <v>173</v>
      </c>
      <c r="B312" s="13" t="s">
        <v>2</v>
      </c>
      <c r="C312" s="13">
        <v>0.73565100000000005</v>
      </c>
      <c r="D312" s="13">
        <v>0.27148299999999997</v>
      </c>
    </row>
    <row r="313" spans="1:4" x14ac:dyDescent="0.35">
      <c r="A313" s="13" t="s">
        <v>205</v>
      </c>
      <c r="B313" s="13" t="s">
        <v>2</v>
      </c>
      <c r="C313" s="13">
        <v>0.73413799999999996</v>
      </c>
      <c r="D313" s="13">
        <v>0.23433100000000001</v>
      </c>
    </row>
    <row r="314" spans="1:4" x14ac:dyDescent="0.35">
      <c r="A314" s="13" t="s">
        <v>304</v>
      </c>
      <c r="B314" s="13" t="s">
        <v>208</v>
      </c>
      <c r="C314" s="13">
        <v>0.73177099999999995</v>
      </c>
      <c r="D314" s="13">
        <v>0.26984900000000001</v>
      </c>
    </row>
    <row r="315" spans="1:4" x14ac:dyDescent="0.35">
      <c r="A315" s="13" t="s">
        <v>154</v>
      </c>
      <c r="B315" s="13" t="s">
        <v>2</v>
      </c>
      <c r="C315" s="13">
        <v>0.72713700000000003</v>
      </c>
      <c r="D315" s="13">
        <v>0.21002999999999999</v>
      </c>
    </row>
    <row r="316" spans="1:4" x14ac:dyDescent="0.35">
      <c r="A316" s="13" t="s">
        <v>372</v>
      </c>
      <c r="B316" s="13" t="s">
        <v>16</v>
      </c>
      <c r="C316" s="13">
        <v>0.72689800000000004</v>
      </c>
      <c r="D316" s="13">
        <v>0.62456</v>
      </c>
    </row>
    <row r="317" spans="1:4" x14ac:dyDescent="0.35">
      <c r="A317" s="13" t="s">
        <v>282</v>
      </c>
      <c r="B317" s="13" t="s">
        <v>2</v>
      </c>
      <c r="C317" s="13">
        <v>0.72493099999999999</v>
      </c>
      <c r="D317" s="13">
        <v>0.46317900000000001</v>
      </c>
    </row>
    <row r="318" spans="1:4" x14ac:dyDescent="0.35">
      <c r="A318" s="13" t="s">
        <v>431</v>
      </c>
      <c r="B318" s="13" t="s">
        <v>21</v>
      </c>
      <c r="C318" s="13">
        <v>0.72437200000000002</v>
      </c>
      <c r="D318" s="13">
        <v>0.93217099999999997</v>
      </c>
    </row>
    <row r="319" spans="1:4" x14ac:dyDescent="0.35">
      <c r="A319" s="13" t="s">
        <v>262</v>
      </c>
      <c r="B319" s="13" t="s">
        <v>2</v>
      </c>
      <c r="C319" s="13">
        <v>0.71784000000000003</v>
      </c>
      <c r="D319" s="13">
        <v>0.31765500000000002</v>
      </c>
    </row>
    <row r="320" spans="1:4" x14ac:dyDescent="0.35">
      <c r="A320" s="13" t="s">
        <v>429</v>
      </c>
      <c r="B320" s="13" t="s">
        <v>21</v>
      </c>
      <c r="C320" s="13">
        <v>0.71645599999999998</v>
      </c>
      <c r="D320" s="13">
        <v>1.2621800000000001</v>
      </c>
    </row>
    <row r="321" spans="1:4" x14ac:dyDescent="0.35">
      <c r="A321" s="13" t="s">
        <v>405</v>
      </c>
      <c r="B321" s="13" t="s">
        <v>157</v>
      </c>
      <c r="C321" s="13">
        <v>0.71632899999999999</v>
      </c>
      <c r="D321" s="13">
        <v>0.23911399999999999</v>
      </c>
    </row>
    <row r="322" spans="1:4" x14ac:dyDescent="0.35">
      <c r="A322" s="13" t="s">
        <v>362</v>
      </c>
      <c r="B322" s="13" t="s">
        <v>208</v>
      </c>
      <c r="C322" s="13">
        <v>0.71530099999999996</v>
      </c>
      <c r="D322" s="13">
        <v>0.73140799999999995</v>
      </c>
    </row>
    <row r="323" spans="1:4" x14ac:dyDescent="0.35">
      <c r="A323" s="13" t="s">
        <v>177</v>
      </c>
      <c r="B323" s="13" t="s">
        <v>2</v>
      </c>
      <c r="C323" s="13">
        <v>0.71514999999999995</v>
      </c>
      <c r="D323" s="13">
        <v>0.235181</v>
      </c>
    </row>
    <row r="324" spans="1:4" x14ac:dyDescent="0.35">
      <c r="A324" s="13" t="s">
        <v>297</v>
      </c>
      <c r="B324" s="13" t="s">
        <v>148</v>
      </c>
      <c r="C324" s="13">
        <v>0.71482100000000004</v>
      </c>
      <c r="D324" s="13">
        <v>0.99887599999999999</v>
      </c>
    </row>
    <row r="325" spans="1:4" x14ac:dyDescent="0.35">
      <c r="A325" s="13" t="s">
        <v>216</v>
      </c>
      <c r="B325" s="13" t="s">
        <v>2</v>
      </c>
      <c r="C325" s="13">
        <v>0.71369300000000002</v>
      </c>
      <c r="D325" s="13">
        <v>0.53909200000000002</v>
      </c>
    </row>
    <row r="326" spans="1:4" x14ac:dyDescent="0.35">
      <c r="A326" s="13" t="s">
        <v>270</v>
      </c>
      <c r="B326" s="13" t="s">
        <v>2</v>
      </c>
      <c r="C326" s="13">
        <v>0.71340999999999999</v>
      </c>
      <c r="D326" s="13">
        <v>0.24848400000000001</v>
      </c>
    </row>
    <row r="327" spans="1:4" x14ac:dyDescent="0.35">
      <c r="A327" s="13" t="s">
        <v>374</v>
      </c>
      <c r="B327" s="13" t="s">
        <v>252</v>
      </c>
      <c r="C327" s="13">
        <v>0.71218499999999996</v>
      </c>
      <c r="D327" s="13">
        <v>0.89829000000000003</v>
      </c>
    </row>
    <row r="328" spans="1:4" x14ac:dyDescent="0.35">
      <c r="A328" s="13" t="s">
        <v>354</v>
      </c>
      <c r="B328" s="13" t="s">
        <v>4</v>
      </c>
      <c r="C328" s="13">
        <v>0.711669</v>
      </c>
      <c r="D328" s="13">
        <v>0.323158</v>
      </c>
    </row>
    <row r="329" spans="1:4" x14ac:dyDescent="0.35">
      <c r="A329" s="13" t="s">
        <v>313</v>
      </c>
      <c r="B329" s="13" t="s">
        <v>312</v>
      </c>
      <c r="C329" s="13">
        <v>0.71113899999999997</v>
      </c>
      <c r="D329" s="13">
        <v>0.94775299999999996</v>
      </c>
    </row>
    <row r="330" spans="1:4" x14ac:dyDescent="0.35">
      <c r="A330" s="13" t="s">
        <v>273</v>
      </c>
      <c r="B330" s="13" t="s">
        <v>4</v>
      </c>
      <c r="C330" s="13">
        <v>0.70940599999999998</v>
      </c>
      <c r="D330" s="13">
        <v>0.259353</v>
      </c>
    </row>
    <row r="331" spans="1:4" x14ac:dyDescent="0.35">
      <c r="A331" s="13" t="s">
        <v>245</v>
      </c>
      <c r="B331" s="13" t="s">
        <v>157</v>
      </c>
      <c r="C331" s="13">
        <v>0.70938199999999996</v>
      </c>
      <c r="D331" s="13">
        <v>0.28551300000000002</v>
      </c>
    </row>
    <row r="332" spans="1:4" x14ac:dyDescent="0.35">
      <c r="A332" s="13" t="s">
        <v>403</v>
      </c>
      <c r="B332" s="13" t="s">
        <v>2</v>
      </c>
      <c r="C332" s="13">
        <v>0.70633900000000005</v>
      </c>
      <c r="D332" s="13">
        <v>0.76837299999999997</v>
      </c>
    </row>
    <row r="333" spans="1:4" x14ac:dyDescent="0.35">
      <c r="A333" s="13" t="s">
        <v>256</v>
      </c>
      <c r="B333" s="13" t="s">
        <v>2</v>
      </c>
      <c r="C333" s="13">
        <v>0.70563900000000002</v>
      </c>
      <c r="D333" s="13">
        <v>0.25801299999999999</v>
      </c>
    </row>
    <row r="334" spans="1:4" x14ac:dyDescent="0.35">
      <c r="A334" s="13" t="s">
        <v>178</v>
      </c>
      <c r="B334" s="13" t="s">
        <v>2</v>
      </c>
      <c r="C334" s="13">
        <v>0.70552999999999999</v>
      </c>
      <c r="D334" s="13">
        <v>0.27815400000000001</v>
      </c>
    </row>
    <row r="335" spans="1:4" x14ac:dyDescent="0.35">
      <c r="A335" s="13" t="s">
        <v>214</v>
      </c>
      <c r="B335" s="13" t="s">
        <v>199</v>
      </c>
      <c r="C335" s="13">
        <v>0.70503000000000005</v>
      </c>
      <c r="D335" s="13">
        <v>0.64732999999999996</v>
      </c>
    </row>
    <row r="336" spans="1:4" x14ac:dyDescent="0.35">
      <c r="A336" s="13" t="s">
        <v>285</v>
      </c>
      <c r="B336" s="13" t="s">
        <v>208</v>
      </c>
      <c r="C336" s="13">
        <v>0.70203800000000005</v>
      </c>
      <c r="D336" s="13">
        <v>0.95182500000000003</v>
      </c>
    </row>
    <row r="337" spans="1:4" x14ac:dyDescent="0.35">
      <c r="A337" s="13" t="s">
        <v>150</v>
      </c>
      <c r="B337" s="13" t="s">
        <v>2</v>
      </c>
      <c r="C337" s="13">
        <v>0.69514200000000004</v>
      </c>
      <c r="D337" s="13">
        <v>0.10005</v>
      </c>
    </row>
    <row r="338" spans="1:4" x14ac:dyDescent="0.35">
      <c r="A338" s="13" t="s">
        <v>227</v>
      </c>
      <c r="B338" s="13" t="s">
        <v>2</v>
      </c>
      <c r="C338" s="13">
        <v>0.69487900000000002</v>
      </c>
      <c r="D338" s="13">
        <v>0.44158399999999998</v>
      </c>
    </row>
    <row r="339" spans="1:4" x14ac:dyDescent="0.35">
      <c r="A339" s="13" t="s">
        <v>220</v>
      </c>
      <c r="B339" s="13" t="s">
        <v>199</v>
      </c>
      <c r="C339" s="13">
        <v>0.693824</v>
      </c>
      <c r="D339" s="13">
        <v>0.61555899999999997</v>
      </c>
    </row>
    <row r="340" spans="1:4" x14ac:dyDescent="0.35">
      <c r="A340" s="13" t="s">
        <v>445</v>
      </c>
      <c r="B340" s="13" t="s">
        <v>16</v>
      </c>
      <c r="C340" s="13">
        <v>0.69381800000000005</v>
      </c>
      <c r="D340" s="13">
        <v>1.13205</v>
      </c>
    </row>
    <row r="341" spans="1:4" x14ac:dyDescent="0.35">
      <c r="A341" s="13" t="s">
        <v>344</v>
      </c>
      <c r="B341" s="13" t="s">
        <v>4</v>
      </c>
      <c r="C341" s="13">
        <v>0.69205899999999998</v>
      </c>
      <c r="D341" s="13">
        <v>0.48172500000000001</v>
      </c>
    </row>
    <row r="342" spans="1:4" x14ac:dyDescent="0.35">
      <c r="A342" s="13" t="s">
        <v>375</v>
      </c>
      <c r="B342" s="13" t="s">
        <v>208</v>
      </c>
      <c r="C342" s="13">
        <v>0.69097799999999998</v>
      </c>
      <c r="D342" s="13">
        <v>0.54611500000000002</v>
      </c>
    </row>
    <row r="343" spans="1:4" x14ac:dyDescent="0.35">
      <c r="A343" s="13" t="s">
        <v>328</v>
      </c>
      <c r="B343" s="13" t="s">
        <v>184</v>
      </c>
      <c r="C343" s="13">
        <v>0.68679199999999996</v>
      </c>
      <c r="D343" s="13">
        <v>0.754942</v>
      </c>
    </row>
    <row r="344" spans="1:4" x14ac:dyDescent="0.35">
      <c r="A344" s="13" t="s">
        <v>263</v>
      </c>
      <c r="B344" s="13" t="s">
        <v>2</v>
      </c>
      <c r="C344" s="13">
        <v>0.67923800000000001</v>
      </c>
      <c r="D344" s="13">
        <v>0.32033499999999998</v>
      </c>
    </row>
    <row r="345" spans="1:4" x14ac:dyDescent="0.35">
      <c r="A345" s="13" t="s">
        <v>453</v>
      </c>
      <c r="B345" s="13" t="s">
        <v>157</v>
      </c>
      <c r="C345" s="13">
        <v>0.67142599999999997</v>
      </c>
      <c r="D345" s="13">
        <v>0.74097100000000005</v>
      </c>
    </row>
    <row r="346" spans="1:4" x14ac:dyDescent="0.35">
      <c r="A346" s="13" t="s">
        <v>234</v>
      </c>
      <c r="B346" s="13" t="s">
        <v>2</v>
      </c>
      <c r="C346" s="13">
        <v>0.66948700000000005</v>
      </c>
      <c r="D346" s="13">
        <v>0.331121</v>
      </c>
    </row>
    <row r="347" spans="1:4" x14ac:dyDescent="0.35">
      <c r="A347" s="13" t="s">
        <v>424</v>
      </c>
      <c r="B347" s="13" t="s">
        <v>21</v>
      </c>
      <c r="C347" s="13">
        <v>0.66914200000000001</v>
      </c>
      <c r="D347" s="13">
        <v>0.74176900000000001</v>
      </c>
    </row>
    <row r="348" spans="1:4" x14ac:dyDescent="0.35">
      <c r="A348" s="13" t="s">
        <v>428</v>
      </c>
      <c r="B348" s="13" t="s">
        <v>312</v>
      </c>
      <c r="C348" s="13">
        <v>0.66911799999999999</v>
      </c>
      <c r="D348" s="13">
        <v>0.882243</v>
      </c>
    </row>
    <row r="349" spans="1:4" x14ac:dyDescent="0.35">
      <c r="A349" s="13" t="s">
        <v>286</v>
      </c>
      <c r="B349" s="13" t="s">
        <v>2</v>
      </c>
      <c r="C349" s="13">
        <v>0.66655600000000004</v>
      </c>
      <c r="D349" s="13">
        <v>0.355043</v>
      </c>
    </row>
    <row r="350" spans="1:4" x14ac:dyDescent="0.35">
      <c r="A350" s="13" t="s">
        <v>361</v>
      </c>
      <c r="B350" s="13" t="s">
        <v>184</v>
      </c>
      <c r="C350" s="13">
        <v>0.66549999999999998</v>
      </c>
      <c r="D350" s="13">
        <v>0.21657999999999999</v>
      </c>
    </row>
    <row r="351" spans="1:4" x14ac:dyDescent="0.35">
      <c r="A351" s="13" t="s">
        <v>326</v>
      </c>
      <c r="B351" s="13" t="s">
        <v>4</v>
      </c>
      <c r="C351" s="13">
        <v>0.65971999999999997</v>
      </c>
      <c r="D351" s="13">
        <v>0.31548999999999999</v>
      </c>
    </row>
    <row r="352" spans="1:4" x14ac:dyDescent="0.35">
      <c r="A352" s="13" t="s">
        <v>391</v>
      </c>
      <c r="B352" s="13" t="s">
        <v>390</v>
      </c>
      <c r="C352" s="13">
        <v>0.65595300000000001</v>
      </c>
      <c r="D352" s="13">
        <v>1.0949</v>
      </c>
    </row>
    <row r="353" spans="1:4" x14ac:dyDescent="0.35">
      <c r="A353" s="13" t="s">
        <v>192</v>
      </c>
      <c r="B353" s="13" t="s">
        <v>157</v>
      </c>
      <c r="C353" s="13">
        <v>0.654505</v>
      </c>
      <c r="D353" s="13">
        <v>0.32935300000000001</v>
      </c>
    </row>
    <row r="354" spans="1:4" x14ac:dyDescent="0.35">
      <c r="A354" s="13" t="s">
        <v>404</v>
      </c>
      <c r="B354" s="13" t="s">
        <v>16</v>
      </c>
      <c r="C354" s="13">
        <v>0.65309099999999998</v>
      </c>
      <c r="D354" s="13">
        <v>0.92629300000000003</v>
      </c>
    </row>
    <row r="355" spans="1:4" x14ac:dyDescent="0.35">
      <c r="A355" s="13" t="s">
        <v>386</v>
      </c>
      <c r="B355" s="13" t="s">
        <v>21</v>
      </c>
      <c r="C355" s="13">
        <v>0.65306299999999995</v>
      </c>
      <c r="D355" s="13">
        <v>0.73104499999999994</v>
      </c>
    </row>
    <row r="356" spans="1:4" x14ac:dyDescent="0.35">
      <c r="A356" s="13" t="s">
        <v>287</v>
      </c>
      <c r="B356" s="13" t="s">
        <v>148</v>
      </c>
      <c r="C356" s="13">
        <v>0.64430399999999999</v>
      </c>
      <c r="D356" s="13">
        <v>0.801257</v>
      </c>
    </row>
    <row r="357" spans="1:4" x14ac:dyDescent="0.35">
      <c r="A357" s="13" t="s">
        <v>229</v>
      </c>
      <c r="B357" s="13" t="s">
        <v>2</v>
      </c>
      <c r="C357" s="13">
        <v>0.64351999999999998</v>
      </c>
      <c r="D357" s="13">
        <v>0.27047599999999999</v>
      </c>
    </row>
    <row r="358" spans="1:4" x14ac:dyDescent="0.35">
      <c r="A358" s="13" t="s">
        <v>277</v>
      </c>
      <c r="B358" s="13" t="s">
        <v>2</v>
      </c>
      <c r="C358" s="13">
        <v>0.64114499999999996</v>
      </c>
      <c r="D358" s="13">
        <v>0.230323</v>
      </c>
    </row>
    <row r="359" spans="1:4" x14ac:dyDescent="0.35">
      <c r="A359" s="13" t="s">
        <v>383</v>
      </c>
      <c r="B359" s="13" t="s">
        <v>4</v>
      </c>
      <c r="C359" s="13">
        <v>0.63995599999999997</v>
      </c>
      <c r="D359" s="13">
        <v>0.28199600000000002</v>
      </c>
    </row>
    <row r="360" spans="1:4" x14ac:dyDescent="0.35">
      <c r="A360" s="13" t="s">
        <v>456</v>
      </c>
      <c r="B360" s="13" t="s">
        <v>16</v>
      </c>
      <c r="C360" s="13">
        <v>0.63939000000000001</v>
      </c>
      <c r="D360" s="13">
        <v>0.718144</v>
      </c>
    </row>
    <row r="361" spans="1:4" x14ac:dyDescent="0.35">
      <c r="A361" s="13" t="s">
        <v>241</v>
      </c>
      <c r="B361" s="13" t="s">
        <v>157</v>
      </c>
      <c r="C361" s="13">
        <v>0.636629</v>
      </c>
      <c r="D361" s="13">
        <v>0.30336800000000003</v>
      </c>
    </row>
    <row r="362" spans="1:4" x14ac:dyDescent="0.35">
      <c r="A362" s="13" t="s">
        <v>381</v>
      </c>
      <c r="B362" s="13" t="s">
        <v>208</v>
      </c>
      <c r="C362" s="13">
        <v>0.63346899999999995</v>
      </c>
      <c r="D362" s="13">
        <v>0.48943300000000001</v>
      </c>
    </row>
    <row r="363" spans="1:4" x14ac:dyDescent="0.35">
      <c r="A363" s="13" t="s">
        <v>334</v>
      </c>
      <c r="B363" s="13" t="s">
        <v>16</v>
      </c>
      <c r="C363" s="13">
        <v>0.63338499999999998</v>
      </c>
      <c r="D363" s="13">
        <v>0.32173000000000002</v>
      </c>
    </row>
    <row r="364" spans="1:4" x14ac:dyDescent="0.35">
      <c r="A364" s="13" t="s">
        <v>420</v>
      </c>
      <c r="B364" s="13" t="s">
        <v>2</v>
      </c>
      <c r="C364" s="13">
        <v>0.62976399999999999</v>
      </c>
      <c r="D364" s="13">
        <v>0.480883</v>
      </c>
    </row>
    <row r="365" spans="1:4" x14ac:dyDescent="0.35">
      <c r="A365" s="13" t="s">
        <v>369</v>
      </c>
      <c r="B365" s="13" t="s">
        <v>4</v>
      </c>
      <c r="C365" s="13">
        <v>0.62911300000000003</v>
      </c>
      <c r="D365" s="13">
        <v>0.35775400000000002</v>
      </c>
    </row>
    <row r="366" spans="1:4" x14ac:dyDescent="0.35">
      <c r="A366" s="13" t="s">
        <v>448</v>
      </c>
      <c r="B366" s="13" t="s">
        <v>2</v>
      </c>
      <c r="C366" s="13">
        <v>0.62646900000000005</v>
      </c>
      <c r="D366" s="13">
        <v>0.31335499999999999</v>
      </c>
    </row>
    <row r="367" spans="1:4" x14ac:dyDescent="0.35">
      <c r="A367" s="13" t="s">
        <v>335</v>
      </c>
      <c r="B367" s="13" t="s">
        <v>4</v>
      </c>
      <c r="C367" s="13">
        <v>0.61882700000000002</v>
      </c>
      <c r="D367" s="13">
        <v>0.28206399999999998</v>
      </c>
    </row>
    <row r="368" spans="1:4" x14ac:dyDescent="0.35">
      <c r="A368" s="13" t="s">
        <v>341</v>
      </c>
      <c r="B368" s="13" t="s">
        <v>4</v>
      </c>
      <c r="C368" s="13">
        <v>0.61720299999999995</v>
      </c>
      <c r="D368" s="13">
        <v>0.307589</v>
      </c>
    </row>
    <row r="369" spans="1:4" x14ac:dyDescent="0.35">
      <c r="A369" s="13" t="s">
        <v>401</v>
      </c>
      <c r="B369" s="13" t="s">
        <v>2</v>
      </c>
      <c r="C369" s="13">
        <v>0.61707999999999996</v>
      </c>
      <c r="D369" s="13">
        <v>0.248111</v>
      </c>
    </row>
    <row r="370" spans="1:4" x14ac:dyDescent="0.35">
      <c r="A370" s="13" t="s">
        <v>442</v>
      </c>
      <c r="B370" s="13" t="s">
        <v>2</v>
      </c>
      <c r="C370" s="13">
        <v>0.61674200000000001</v>
      </c>
      <c r="D370" s="13">
        <v>0.52302199999999999</v>
      </c>
    </row>
    <row r="371" spans="1:4" x14ac:dyDescent="0.35">
      <c r="A371" s="13" t="s">
        <v>366</v>
      </c>
      <c r="B371" s="13" t="s">
        <v>4</v>
      </c>
      <c r="C371" s="13">
        <v>0.61414299999999999</v>
      </c>
      <c r="D371" s="13">
        <v>0.36122399999999999</v>
      </c>
    </row>
    <row r="372" spans="1:4" x14ac:dyDescent="0.35">
      <c r="A372" s="13" t="s">
        <v>325</v>
      </c>
      <c r="B372" s="13" t="s">
        <v>184</v>
      </c>
      <c r="C372" s="13">
        <v>0.61334299999999997</v>
      </c>
      <c r="D372" s="13">
        <v>0.38475700000000002</v>
      </c>
    </row>
    <row r="373" spans="1:4" x14ac:dyDescent="0.35">
      <c r="A373" s="13" t="s">
        <v>412</v>
      </c>
      <c r="B373" s="13" t="s">
        <v>2</v>
      </c>
      <c r="C373" s="13">
        <v>0.609483</v>
      </c>
      <c r="D373" s="13">
        <v>1.0514399999999999</v>
      </c>
    </row>
    <row r="374" spans="1:4" x14ac:dyDescent="0.35">
      <c r="A374" s="13" t="s">
        <v>349</v>
      </c>
      <c r="B374" s="13" t="s">
        <v>208</v>
      </c>
      <c r="C374" s="13">
        <v>0.60633099999999995</v>
      </c>
      <c r="D374" s="13">
        <v>0.17890200000000001</v>
      </c>
    </row>
    <row r="375" spans="1:4" x14ac:dyDescent="0.35">
      <c r="A375" s="13" t="s">
        <v>284</v>
      </c>
      <c r="B375" s="13" t="s">
        <v>199</v>
      </c>
      <c r="C375" s="13">
        <v>0.60552099999999998</v>
      </c>
      <c r="D375" s="13">
        <v>0.22775300000000001</v>
      </c>
    </row>
    <row r="376" spans="1:4" x14ac:dyDescent="0.35">
      <c r="A376" s="13" t="s">
        <v>323</v>
      </c>
      <c r="B376" s="13" t="s">
        <v>148</v>
      </c>
      <c r="C376" s="13">
        <v>0.60353100000000004</v>
      </c>
      <c r="D376" s="13">
        <v>1.0092000000000001</v>
      </c>
    </row>
    <row r="377" spans="1:4" x14ac:dyDescent="0.35">
      <c r="A377" s="13" t="s">
        <v>316</v>
      </c>
      <c r="B377" s="13" t="s">
        <v>4</v>
      </c>
      <c r="C377" s="13">
        <v>0.60246</v>
      </c>
      <c r="D377" s="13">
        <v>0.26502500000000001</v>
      </c>
    </row>
    <row r="378" spans="1:4" x14ac:dyDescent="0.35">
      <c r="A378" s="13" t="s">
        <v>393</v>
      </c>
      <c r="B378" s="13" t="s">
        <v>208</v>
      </c>
      <c r="C378" s="13">
        <v>0.60213000000000005</v>
      </c>
      <c r="D378" s="13">
        <v>0.59001700000000001</v>
      </c>
    </row>
    <row r="379" spans="1:4" x14ac:dyDescent="0.35">
      <c r="A379" s="13" t="s">
        <v>413</v>
      </c>
      <c r="B379" s="13" t="s">
        <v>21</v>
      </c>
      <c r="C379" s="13">
        <v>0.598688</v>
      </c>
      <c r="D379" s="13">
        <v>0.69903999999999999</v>
      </c>
    </row>
    <row r="380" spans="1:4" x14ac:dyDescent="0.35">
      <c r="A380" s="13" t="s">
        <v>351</v>
      </c>
      <c r="B380" s="13" t="s">
        <v>252</v>
      </c>
      <c r="C380" s="13">
        <v>0.59737799999999996</v>
      </c>
      <c r="D380" s="13">
        <v>0.81970299999999996</v>
      </c>
    </row>
    <row r="381" spans="1:4" x14ac:dyDescent="0.35">
      <c r="A381" s="13" t="s">
        <v>450</v>
      </c>
      <c r="B381" s="13" t="s">
        <v>267</v>
      </c>
      <c r="C381" s="13">
        <v>0.59497199999999995</v>
      </c>
      <c r="D381" s="13">
        <v>1.05647</v>
      </c>
    </row>
    <row r="382" spans="1:4" x14ac:dyDescent="0.35">
      <c r="A382" s="13" t="s">
        <v>382</v>
      </c>
      <c r="B382" s="13" t="s">
        <v>4</v>
      </c>
      <c r="C382" s="13">
        <v>0.59325399999999995</v>
      </c>
      <c r="D382" s="13">
        <v>0.4385</v>
      </c>
    </row>
    <row r="383" spans="1:4" x14ac:dyDescent="0.35">
      <c r="A383" s="13" t="s">
        <v>315</v>
      </c>
      <c r="B383" s="13" t="s">
        <v>184</v>
      </c>
      <c r="C383" s="13">
        <v>0.59324600000000005</v>
      </c>
      <c r="D383" s="13">
        <v>0.199267</v>
      </c>
    </row>
    <row r="384" spans="1:4" x14ac:dyDescent="0.35">
      <c r="A384" s="13" t="s">
        <v>398</v>
      </c>
      <c r="B384" s="13" t="s">
        <v>208</v>
      </c>
      <c r="C384" s="13">
        <v>0.59227300000000005</v>
      </c>
      <c r="D384" s="13">
        <v>0.871973</v>
      </c>
    </row>
    <row r="385" spans="1:4" x14ac:dyDescent="0.35">
      <c r="A385" s="13" t="s">
        <v>422</v>
      </c>
      <c r="B385" s="13" t="s">
        <v>208</v>
      </c>
      <c r="C385" s="13">
        <v>0.58968200000000004</v>
      </c>
      <c r="D385" s="13">
        <v>0.52782700000000005</v>
      </c>
    </row>
    <row r="386" spans="1:4" x14ac:dyDescent="0.35">
      <c r="A386" s="13" t="s">
        <v>426</v>
      </c>
      <c r="B386" s="13" t="s">
        <v>425</v>
      </c>
      <c r="C386" s="13">
        <v>0.58656900000000001</v>
      </c>
      <c r="D386" s="13">
        <v>0.496668</v>
      </c>
    </row>
    <row r="387" spans="1:4" x14ac:dyDescent="0.35">
      <c r="A387" s="13" t="s">
        <v>397</v>
      </c>
      <c r="B387" s="13" t="s">
        <v>2</v>
      </c>
      <c r="C387" s="13">
        <v>0.586144</v>
      </c>
      <c r="D387" s="13">
        <v>0.43983</v>
      </c>
    </row>
    <row r="388" spans="1:4" x14ac:dyDescent="0.35">
      <c r="A388" s="13" t="s">
        <v>377</v>
      </c>
      <c r="B388" s="13" t="s">
        <v>208</v>
      </c>
      <c r="C388" s="13">
        <v>0.57802900000000002</v>
      </c>
      <c r="D388" s="13">
        <v>0.469941</v>
      </c>
    </row>
    <row r="389" spans="1:4" x14ac:dyDescent="0.35">
      <c r="A389" s="13" t="s">
        <v>367</v>
      </c>
      <c r="B389" s="13" t="s">
        <v>148</v>
      </c>
      <c r="C389" s="13">
        <v>0.57407900000000001</v>
      </c>
      <c r="D389" s="13">
        <v>0.78168700000000002</v>
      </c>
    </row>
    <row r="390" spans="1:4" x14ac:dyDescent="0.35">
      <c r="A390" s="13" t="s">
        <v>333</v>
      </c>
      <c r="B390" s="13" t="s">
        <v>199</v>
      </c>
      <c r="C390" s="13">
        <v>0.569631</v>
      </c>
      <c r="D390" s="13">
        <v>0.317857</v>
      </c>
    </row>
    <row r="391" spans="1:4" x14ac:dyDescent="0.35">
      <c r="A391" s="13" t="s">
        <v>329</v>
      </c>
      <c r="B391" s="13" t="s">
        <v>184</v>
      </c>
      <c r="C391" s="13">
        <v>0.56406800000000001</v>
      </c>
      <c r="D391" s="13">
        <v>0.36808999999999997</v>
      </c>
    </row>
    <row r="392" spans="1:4" x14ac:dyDescent="0.35">
      <c r="A392" s="13" t="s">
        <v>370</v>
      </c>
      <c r="B392" s="13" t="s">
        <v>4</v>
      </c>
      <c r="C392" s="13">
        <v>0.56079900000000005</v>
      </c>
      <c r="D392" s="13">
        <v>0.50415699999999997</v>
      </c>
    </row>
    <row r="393" spans="1:4" x14ac:dyDescent="0.35">
      <c r="A393" s="13" t="s">
        <v>387</v>
      </c>
      <c r="B393" s="13" t="s">
        <v>4</v>
      </c>
      <c r="C393" s="13">
        <v>0.55135699999999999</v>
      </c>
      <c r="D393" s="13">
        <v>0.58224799999999999</v>
      </c>
    </row>
    <row r="394" spans="1:4" x14ac:dyDescent="0.35">
      <c r="A394" s="13" t="s">
        <v>440</v>
      </c>
      <c r="B394" s="13" t="s">
        <v>267</v>
      </c>
      <c r="C394" s="13">
        <v>0.54970399999999997</v>
      </c>
      <c r="D394" s="13">
        <v>0.898756</v>
      </c>
    </row>
    <row r="395" spans="1:4" x14ac:dyDescent="0.35">
      <c r="A395" s="13" t="s">
        <v>288</v>
      </c>
      <c r="B395" s="13" t="s">
        <v>2</v>
      </c>
      <c r="C395" s="13">
        <v>0.54925400000000002</v>
      </c>
      <c r="D395" s="13">
        <v>0.28281200000000001</v>
      </c>
    </row>
    <row r="396" spans="1:4" x14ac:dyDescent="0.35">
      <c r="A396" s="13" t="s">
        <v>353</v>
      </c>
      <c r="B396" s="13" t="s">
        <v>21</v>
      </c>
      <c r="C396" s="13">
        <v>0.54744599999999999</v>
      </c>
      <c r="D396" s="13">
        <v>0.373228</v>
      </c>
    </row>
    <row r="397" spans="1:4" x14ac:dyDescent="0.35">
      <c r="A397" s="13" t="s">
        <v>394</v>
      </c>
      <c r="B397" s="13" t="s">
        <v>2</v>
      </c>
      <c r="C397" s="13">
        <v>0.54639400000000005</v>
      </c>
      <c r="D397" s="13">
        <v>0.80861400000000005</v>
      </c>
    </row>
    <row r="398" spans="1:4" x14ac:dyDescent="0.35">
      <c r="A398" s="13" t="s">
        <v>379</v>
      </c>
      <c r="B398" s="13" t="s">
        <v>4</v>
      </c>
      <c r="C398" s="13">
        <v>0.54635</v>
      </c>
      <c r="D398" s="13">
        <v>8.5729E-2</v>
      </c>
    </row>
    <row r="399" spans="1:4" x14ac:dyDescent="0.35">
      <c r="A399" s="13" t="s">
        <v>446</v>
      </c>
      <c r="B399" s="13" t="s">
        <v>199</v>
      </c>
      <c r="C399" s="13">
        <v>0.54532800000000003</v>
      </c>
      <c r="D399" s="13">
        <v>0.77558499999999997</v>
      </c>
    </row>
    <row r="400" spans="1:4" x14ac:dyDescent="0.35">
      <c r="A400" s="13" t="s">
        <v>449</v>
      </c>
      <c r="B400" s="13" t="s">
        <v>252</v>
      </c>
      <c r="C400" s="13">
        <v>0.54174100000000003</v>
      </c>
      <c r="D400" s="13">
        <v>0.93967800000000001</v>
      </c>
    </row>
    <row r="401" spans="1:4" x14ac:dyDescent="0.35">
      <c r="A401" s="13" t="s">
        <v>435</v>
      </c>
      <c r="B401" s="13" t="s">
        <v>21</v>
      </c>
      <c r="C401" s="13">
        <v>0.54084100000000002</v>
      </c>
      <c r="D401" s="13">
        <v>1.10494</v>
      </c>
    </row>
    <row r="402" spans="1:4" x14ac:dyDescent="0.35">
      <c r="A402" s="13" t="s">
        <v>363</v>
      </c>
      <c r="B402" s="13" t="s">
        <v>4</v>
      </c>
      <c r="C402" s="13">
        <v>0.536937</v>
      </c>
      <c r="D402" s="13">
        <v>0.15065600000000001</v>
      </c>
    </row>
    <row r="403" spans="1:4" x14ac:dyDescent="0.35">
      <c r="A403" s="13" t="s">
        <v>396</v>
      </c>
      <c r="B403" s="13" t="s">
        <v>4</v>
      </c>
      <c r="C403" s="13">
        <v>0.53165200000000001</v>
      </c>
      <c r="D403" s="13">
        <v>0.180508</v>
      </c>
    </row>
    <row r="404" spans="1:4" x14ac:dyDescent="0.35">
      <c r="A404" s="13" t="s">
        <v>410</v>
      </c>
      <c r="B404" s="13" t="s">
        <v>390</v>
      </c>
      <c r="C404" s="13">
        <v>0.53010400000000002</v>
      </c>
      <c r="D404" s="13">
        <v>1.1775599999999999</v>
      </c>
    </row>
    <row r="405" spans="1:4" x14ac:dyDescent="0.35">
      <c r="A405" s="13" t="s">
        <v>455</v>
      </c>
      <c r="B405" s="13" t="s">
        <v>21</v>
      </c>
      <c r="C405" s="13">
        <v>0.52550699999999995</v>
      </c>
      <c r="D405" s="13">
        <v>0.59501300000000001</v>
      </c>
    </row>
    <row r="406" spans="1:4" x14ac:dyDescent="0.35">
      <c r="A406" s="13" t="s">
        <v>447</v>
      </c>
      <c r="B406" s="13" t="s">
        <v>252</v>
      </c>
      <c r="C406" s="13">
        <v>0.51551899999999995</v>
      </c>
      <c r="D406" s="13">
        <v>0.95061600000000002</v>
      </c>
    </row>
    <row r="407" spans="1:4" x14ac:dyDescent="0.35">
      <c r="A407" s="13" t="s">
        <v>378</v>
      </c>
      <c r="B407" s="13" t="s">
        <v>184</v>
      </c>
      <c r="C407" s="13">
        <v>0.51502700000000001</v>
      </c>
      <c r="D407" s="13">
        <v>0.48018300000000003</v>
      </c>
    </row>
    <row r="408" spans="1:4" x14ac:dyDescent="0.35">
      <c r="A408" s="13" t="s">
        <v>458</v>
      </c>
      <c r="B408" s="13" t="s">
        <v>2</v>
      </c>
      <c r="C408" s="13">
        <v>0.509849</v>
      </c>
      <c r="D408" s="13">
        <v>0.72168299999999996</v>
      </c>
    </row>
    <row r="409" spans="1:4" x14ac:dyDescent="0.35">
      <c r="A409" s="13" t="s">
        <v>345</v>
      </c>
      <c r="B409" s="13" t="s">
        <v>199</v>
      </c>
      <c r="C409" s="13">
        <v>0.507826</v>
      </c>
      <c r="D409" s="13">
        <v>0.30290499999999998</v>
      </c>
    </row>
    <row r="410" spans="1:4" x14ac:dyDescent="0.35">
      <c r="A410" s="13" t="s">
        <v>439</v>
      </c>
      <c r="B410" s="13" t="s">
        <v>267</v>
      </c>
      <c r="C410" s="13">
        <v>0.50521400000000005</v>
      </c>
      <c r="D410" s="13">
        <v>0.847248</v>
      </c>
    </row>
    <row r="411" spans="1:4" x14ac:dyDescent="0.35">
      <c r="A411" s="13" t="s">
        <v>389</v>
      </c>
      <c r="B411" s="13" t="s">
        <v>199</v>
      </c>
      <c r="C411" s="13">
        <v>0.50435600000000003</v>
      </c>
      <c r="D411" s="13">
        <v>0.37694299999999997</v>
      </c>
    </row>
    <row r="412" spans="1:4" x14ac:dyDescent="0.35">
      <c r="A412" s="13" t="s">
        <v>419</v>
      </c>
      <c r="B412" s="13" t="s">
        <v>148</v>
      </c>
      <c r="C412" s="13">
        <v>0.49349900000000002</v>
      </c>
      <c r="D412" s="13">
        <v>0.62723799999999996</v>
      </c>
    </row>
    <row r="413" spans="1:4" x14ac:dyDescent="0.35">
      <c r="A413" s="13" t="s">
        <v>380</v>
      </c>
      <c r="B413" s="13" t="s">
        <v>339</v>
      </c>
      <c r="C413" s="13">
        <v>0.49348500000000001</v>
      </c>
      <c r="D413" s="13">
        <v>0.76144900000000004</v>
      </c>
    </row>
    <row r="414" spans="1:4" x14ac:dyDescent="0.35">
      <c r="A414" s="13" t="s">
        <v>388</v>
      </c>
      <c r="B414" s="13" t="s">
        <v>21</v>
      </c>
      <c r="C414" s="13">
        <v>0.48893700000000001</v>
      </c>
      <c r="D414" s="13">
        <v>0.35811799999999999</v>
      </c>
    </row>
    <row r="415" spans="1:4" x14ac:dyDescent="0.35">
      <c r="A415" s="13" t="s">
        <v>291</v>
      </c>
      <c r="B415" s="13" t="s">
        <v>157</v>
      </c>
      <c r="C415" s="13">
        <v>0.48784300000000003</v>
      </c>
      <c r="D415" s="13">
        <v>0.33249800000000002</v>
      </c>
    </row>
    <row r="416" spans="1:4" x14ac:dyDescent="0.35">
      <c r="A416" s="13" t="s">
        <v>408</v>
      </c>
      <c r="B416" s="13" t="s">
        <v>306</v>
      </c>
      <c r="C416" s="13">
        <v>0.48505399999999999</v>
      </c>
      <c r="D416" s="13">
        <v>0.929589</v>
      </c>
    </row>
    <row r="417" spans="1:4" x14ac:dyDescent="0.35">
      <c r="A417" s="13" t="s">
        <v>441</v>
      </c>
      <c r="B417" s="13" t="s">
        <v>4</v>
      </c>
      <c r="C417" s="13">
        <v>0.48110700000000001</v>
      </c>
      <c r="D417" s="13">
        <v>0.33726</v>
      </c>
    </row>
    <row r="418" spans="1:4" x14ac:dyDescent="0.35">
      <c r="A418" s="13" t="s">
        <v>415</v>
      </c>
      <c r="B418" s="13" t="s">
        <v>414</v>
      </c>
      <c r="C418" s="13">
        <v>0.472335</v>
      </c>
      <c r="D418" s="13">
        <v>0.36899599999999999</v>
      </c>
    </row>
    <row r="419" spans="1:4" x14ac:dyDescent="0.35">
      <c r="A419" s="13" t="s">
        <v>416</v>
      </c>
      <c r="B419" s="13" t="s">
        <v>21</v>
      </c>
      <c r="C419" s="13">
        <v>0.47101999999999999</v>
      </c>
      <c r="D419" s="13">
        <v>0.61679799999999996</v>
      </c>
    </row>
    <row r="420" spans="1:4" x14ac:dyDescent="0.35">
      <c r="A420" s="13" t="s">
        <v>385</v>
      </c>
      <c r="B420" s="13" t="s">
        <v>4</v>
      </c>
      <c r="C420" s="13">
        <v>0.47075299999999998</v>
      </c>
      <c r="D420" s="13">
        <v>0.36078300000000002</v>
      </c>
    </row>
    <row r="421" spans="1:4" x14ac:dyDescent="0.35">
      <c r="A421" s="13" t="s">
        <v>444</v>
      </c>
      <c r="B421" s="13" t="s">
        <v>425</v>
      </c>
      <c r="C421" s="13">
        <v>0.44013200000000002</v>
      </c>
      <c r="D421" s="13">
        <v>0.52013200000000004</v>
      </c>
    </row>
    <row r="422" spans="1:4" x14ac:dyDescent="0.35">
      <c r="A422" s="13" t="s">
        <v>430</v>
      </c>
      <c r="B422" s="13" t="s">
        <v>2</v>
      </c>
      <c r="C422" s="13">
        <v>0.43711499999999998</v>
      </c>
      <c r="D422" s="13">
        <v>0.65938399999999997</v>
      </c>
    </row>
    <row r="423" spans="1:4" x14ac:dyDescent="0.35">
      <c r="A423" s="13" t="s">
        <v>365</v>
      </c>
      <c r="B423" s="13" t="s">
        <v>148</v>
      </c>
      <c r="C423" s="13">
        <v>0.43363299999999999</v>
      </c>
      <c r="D423" s="13">
        <v>0.85819199999999995</v>
      </c>
    </row>
    <row r="424" spans="1:4" x14ac:dyDescent="0.35">
      <c r="A424" s="13" t="s">
        <v>454</v>
      </c>
      <c r="B424" s="13" t="s">
        <v>148</v>
      </c>
      <c r="C424" s="13">
        <v>0.42761300000000002</v>
      </c>
      <c r="D424" s="13">
        <v>0.48014400000000002</v>
      </c>
    </row>
    <row r="425" spans="1:4" x14ac:dyDescent="0.35">
      <c r="A425" s="13" t="s">
        <v>452</v>
      </c>
      <c r="B425" s="13" t="s">
        <v>21</v>
      </c>
      <c r="C425" s="13">
        <v>0.41575699999999999</v>
      </c>
      <c r="D425" s="13">
        <v>0.652227</v>
      </c>
    </row>
    <row r="426" spans="1:4" x14ac:dyDescent="0.35">
      <c r="A426" s="13" t="s">
        <v>402</v>
      </c>
      <c r="B426" s="13" t="s">
        <v>148</v>
      </c>
      <c r="C426" s="13">
        <v>0.41211599999999998</v>
      </c>
      <c r="D426" s="13">
        <v>0.61317900000000003</v>
      </c>
    </row>
    <row r="427" spans="1:4" x14ac:dyDescent="0.35">
      <c r="A427" s="13" t="s">
        <v>340</v>
      </c>
      <c r="B427" s="13" t="s">
        <v>339</v>
      </c>
      <c r="C427" s="13">
        <v>0.40240399999999998</v>
      </c>
      <c r="D427" s="13">
        <v>0.83860199999999996</v>
      </c>
    </row>
    <row r="428" spans="1:4" x14ac:dyDescent="0.35">
      <c r="A428" s="13" t="s">
        <v>432</v>
      </c>
      <c r="B428" s="13" t="s">
        <v>21</v>
      </c>
      <c r="C428" s="13">
        <v>0.40151399999999998</v>
      </c>
      <c r="D428" s="13">
        <v>0.86031400000000002</v>
      </c>
    </row>
    <row r="429" spans="1:4" x14ac:dyDescent="0.35">
      <c r="A429" s="13" t="s">
        <v>451</v>
      </c>
      <c r="B429" s="13" t="s">
        <v>148</v>
      </c>
      <c r="C429" s="13">
        <v>0.365651</v>
      </c>
      <c r="D429" s="13">
        <v>0.44452999999999998</v>
      </c>
    </row>
    <row r="430" spans="1:4" x14ac:dyDescent="0.35">
      <c r="A430" s="13" t="s">
        <v>443</v>
      </c>
      <c r="B430" s="13" t="s">
        <v>157</v>
      </c>
      <c r="C430" s="13">
        <v>0.36344900000000002</v>
      </c>
      <c r="D430" s="13">
        <v>0.38422000000000001</v>
      </c>
    </row>
    <row r="431" spans="1:4" x14ac:dyDescent="0.35">
      <c r="A431" s="13" t="s">
        <v>384</v>
      </c>
      <c r="B431" s="13" t="s">
        <v>148</v>
      </c>
      <c r="C431" s="13">
        <v>0.34500999999999998</v>
      </c>
      <c r="D431" s="13">
        <v>0.46993000000000001</v>
      </c>
    </row>
    <row r="432" spans="1:4" x14ac:dyDescent="0.35">
      <c r="A432" s="13" t="s">
        <v>395</v>
      </c>
      <c r="B432" s="13" t="s">
        <v>208</v>
      </c>
      <c r="C432" s="13">
        <v>0.33322400000000002</v>
      </c>
      <c r="D432" s="13">
        <v>0.44514799999999999</v>
      </c>
    </row>
    <row r="433" spans="1:4" x14ac:dyDescent="0.35">
      <c r="A433" s="13" t="s">
        <v>360</v>
      </c>
      <c r="B433" s="13" t="s">
        <v>148</v>
      </c>
      <c r="C433" s="13">
        <v>0.32861400000000002</v>
      </c>
      <c r="D433" s="13">
        <v>0.36953599999999998</v>
      </c>
    </row>
    <row r="434" spans="1:4" x14ac:dyDescent="0.35">
      <c r="A434" s="13" t="s">
        <v>459</v>
      </c>
      <c r="B434" s="13" t="s">
        <v>208</v>
      </c>
      <c r="C434" s="13">
        <v>0.30756899999999998</v>
      </c>
      <c r="D434" s="13">
        <v>0.33172299999999999</v>
      </c>
    </row>
    <row r="435" spans="1:4" x14ac:dyDescent="0.35">
      <c r="A435" s="13" t="s">
        <v>438</v>
      </c>
      <c r="B435" s="13" t="s">
        <v>21</v>
      </c>
      <c r="C435" s="13">
        <v>0.26923200000000003</v>
      </c>
      <c r="D435" s="13">
        <v>0.58713400000000004</v>
      </c>
    </row>
    <row r="436" spans="1:4" x14ac:dyDescent="0.35">
      <c r="A436" s="13" t="s">
        <v>460</v>
      </c>
      <c r="B436" s="13" t="s">
        <v>148</v>
      </c>
      <c r="C436" s="13">
        <v>0.25239800000000001</v>
      </c>
      <c r="D436" s="13">
        <v>0.53972500000000001</v>
      </c>
    </row>
    <row r="437" spans="1:4" x14ac:dyDescent="0.35">
      <c r="A437" s="13" t="s">
        <v>457</v>
      </c>
      <c r="B437" s="13" t="s">
        <v>148</v>
      </c>
      <c r="C437" s="13">
        <v>0.24515899999999999</v>
      </c>
      <c r="D437" s="13">
        <v>0.74771699999999996</v>
      </c>
    </row>
    <row r="438" spans="1:4" x14ac:dyDescent="0.35">
      <c r="A438" s="13" t="s">
        <v>434</v>
      </c>
      <c r="B438" s="13" t="s">
        <v>433</v>
      </c>
      <c r="C438" s="13">
        <v>0.21687500000000001</v>
      </c>
      <c r="D438" s="13">
        <v>0.67730199999999996</v>
      </c>
    </row>
    <row r="439" spans="1:4" x14ac:dyDescent="0.35">
      <c r="A439" s="13" t="s">
        <v>436</v>
      </c>
      <c r="B439" s="13" t="s">
        <v>148</v>
      </c>
      <c r="C439" s="13">
        <v>0.208456</v>
      </c>
      <c r="D439" s="13">
        <v>0.35508699999999999</v>
      </c>
    </row>
    <row r="440" spans="1:4" x14ac:dyDescent="0.35">
      <c r="A440" s="13">
        <v>-0.23716599999999999</v>
      </c>
      <c r="B440" s="13" t="s">
        <v>505</v>
      </c>
      <c r="C440" s="16">
        <v>-1.5997899999999999E-10</v>
      </c>
    </row>
    <row r="441" spans="1:4" x14ac:dyDescent="0.35">
      <c r="A441" s="13">
        <v>0.23716599999999999</v>
      </c>
      <c r="B441" s="13" t="s">
        <v>506</v>
      </c>
      <c r="C441" s="16">
        <v>1.5997899999999999E-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78"/>
  <sheetViews>
    <sheetView workbookViewId="0">
      <selection activeCell="F10" sqref="F10"/>
    </sheetView>
  </sheetViews>
  <sheetFormatPr defaultRowHeight="14.5" x14ac:dyDescent="0.35"/>
  <cols>
    <col min="1" max="1" width="13.36328125" style="1" customWidth="1"/>
    <col min="2" max="2" width="12.453125" style="1" bestFit="1" customWidth="1"/>
    <col min="3" max="3" width="13.1796875" style="1" bestFit="1" customWidth="1"/>
    <col min="4" max="4" width="12.453125" style="1" bestFit="1" customWidth="1"/>
    <col min="5" max="5" width="14.36328125" style="1" bestFit="1" customWidth="1"/>
    <col min="6" max="6" width="11.81640625" style="1" bestFit="1" customWidth="1"/>
  </cols>
  <sheetData>
    <row r="1" spans="1:6" s="5" customFormat="1" x14ac:dyDescent="0.35">
      <c r="A1" s="4" t="s">
        <v>510</v>
      </c>
      <c r="B1" s="6"/>
      <c r="C1" s="6"/>
      <c r="D1" s="6"/>
      <c r="E1" s="6"/>
      <c r="F1" s="6"/>
    </row>
    <row r="2" spans="1:6" x14ac:dyDescent="0.35">
      <c r="A2" s="9" t="s">
        <v>503</v>
      </c>
      <c r="B2" s="9" t="s">
        <v>461</v>
      </c>
      <c r="C2" s="9" t="s">
        <v>514</v>
      </c>
      <c r="D2" s="9" t="s">
        <v>462</v>
      </c>
      <c r="E2" s="9" t="s">
        <v>515</v>
      </c>
      <c r="F2" s="9" t="s">
        <v>516</v>
      </c>
    </row>
    <row r="3" spans="1:6" x14ac:dyDescent="0.35">
      <c r="A3" s="1" t="s">
        <v>137</v>
      </c>
      <c r="B3" s="1">
        <v>2.2432338047513198</v>
      </c>
      <c r="C3" s="1">
        <v>0.56111715147262298</v>
      </c>
      <c r="D3" s="1">
        <v>3.9977993879960199</v>
      </c>
      <c r="E3" s="1">
        <v>1.7030895638929099E-4</v>
      </c>
      <c r="F3" s="1">
        <v>3.7006369357364302E-2</v>
      </c>
    </row>
    <row r="4" spans="1:6" x14ac:dyDescent="0.35">
      <c r="A4" s="1" t="s">
        <v>22</v>
      </c>
      <c r="B4" s="1">
        <v>19.0421272205195</v>
      </c>
      <c r="C4" s="1">
        <v>4.8876426821814496</v>
      </c>
      <c r="D4" s="1">
        <v>3.8959736745773399</v>
      </c>
      <c r="E4" s="1">
        <v>2.39364831149136E-4</v>
      </c>
      <c r="F4" s="1">
        <v>3.7006369357364302E-2</v>
      </c>
    </row>
    <row r="5" spans="1:6" x14ac:dyDescent="0.35">
      <c r="A5" s="1" t="s">
        <v>3</v>
      </c>
      <c r="B5" s="1">
        <v>-2.06772359988119</v>
      </c>
      <c r="C5" s="1">
        <v>0.53234560979455503</v>
      </c>
      <c r="D5" s="1">
        <v>-3.8841751708616101</v>
      </c>
      <c r="E5" s="1">
        <v>2.4892176697778698E-4</v>
      </c>
      <c r="F5" s="1">
        <v>3.7006369357364302E-2</v>
      </c>
    </row>
    <row r="6" spans="1:6" x14ac:dyDescent="0.35">
      <c r="A6" s="1" t="s">
        <v>161</v>
      </c>
      <c r="B6" s="1">
        <v>15.7658793952509</v>
      </c>
      <c r="C6" s="1">
        <v>4.2167130036296996</v>
      </c>
      <c r="D6" s="1">
        <v>3.7389026432863202</v>
      </c>
      <c r="E6" s="1">
        <v>4.0105689668604801E-4</v>
      </c>
      <c r="F6" s="1">
        <v>4.4694799491803897E-2</v>
      </c>
    </row>
    <row r="7" spans="1:6" x14ac:dyDescent="0.35">
      <c r="A7" s="1" t="s">
        <v>149</v>
      </c>
      <c r="B7" s="1">
        <v>-5.4009968871708303</v>
      </c>
      <c r="C7" s="1">
        <v>1.4616671435806099</v>
      </c>
      <c r="D7" s="1">
        <v>-3.6950935860405001</v>
      </c>
      <c r="E7" s="1">
        <v>5.0106277457179303E-4</v>
      </c>
      <c r="F7" s="1">
        <v>4.4694799491803897E-2</v>
      </c>
    </row>
    <row r="8" spans="1:6" x14ac:dyDescent="0.35">
      <c r="A8" s="1" t="s">
        <v>18</v>
      </c>
      <c r="B8" s="1">
        <v>2.5824677157615801</v>
      </c>
      <c r="C8" s="1">
        <v>0.81055177405245105</v>
      </c>
      <c r="D8" s="1">
        <v>3.1860613947585699</v>
      </c>
      <c r="E8" s="1">
        <v>2.2588794441727299E-3</v>
      </c>
      <c r="F8" s="1">
        <v>0.126115449696108</v>
      </c>
    </row>
    <row r="9" spans="1:6" x14ac:dyDescent="0.35">
      <c r="A9" s="1" t="s">
        <v>17</v>
      </c>
      <c r="B9" s="1">
        <v>1.59303714217311</v>
      </c>
      <c r="C9" s="1">
        <v>0.49468195951192201</v>
      </c>
      <c r="D9" s="1">
        <v>3.2203259317256601</v>
      </c>
      <c r="E9" s="1">
        <v>2.02639416790423E-3</v>
      </c>
      <c r="F9" s="1">
        <v>0.126115449696108</v>
      </c>
    </row>
    <row r="10" spans="1:6" x14ac:dyDescent="0.35">
      <c r="A10" s="1" t="s">
        <v>7</v>
      </c>
      <c r="B10" s="1">
        <v>-2.5760862213981199</v>
      </c>
      <c r="C10" s="1">
        <v>0.814223018997833</v>
      </c>
      <c r="D10" s="1">
        <v>-3.1638582566344402</v>
      </c>
      <c r="E10" s="1">
        <v>2.3970539079722001E-3</v>
      </c>
      <c r="F10" s="1">
        <v>0.126115449696108</v>
      </c>
    </row>
    <row r="11" spans="1:6" x14ac:dyDescent="0.35">
      <c r="A11" s="1" t="s">
        <v>9</v>
      </c>
      <c r="B11" s="1">
        <v>210.30317075281499</v>
      </c>
      <c r="C11" s="1">
        <v>66.899006652187396</v>
      </c>
      <c r="D11" s="1">
        <v>3.14359183008794</v>
      </c>
      <c r="E11" s="1">
        <v>2.5449305992488202E-3</v>
      </c>
      <c r="F11" s="1">
        <v>0.126115449696108</v>
      </c>
    </row>
    <row r="12" spans="1:6" x14ac:dyDescent="0.35">
      <c r="A12" s="1" t="s">
        <v>290</v>
      </c>
      <c r="B12" s="1">
        <v>21.161345169129099</v>
      </c>
      <c r="C12" s="1">
        <v>7.2827810138068303</v>
      </c>
      <c r="D12" s="1">
        <v>2.9056681958459301</v>
      </c>
      <c r="E12" s="1">
        <v>5.0508127270544002E-3</v>
      </c>
      <c r="F12" s="1">
        <v>0.13250955742742701</v>
      </c>
    </row>
    <row r="13" spans="1:6" x14ac:dyDescent="0.35">
      <c r="A13" s="1" t="s">
        <v>81</v>
      </c>
      <c r="B13" s="1">
        <v>-4.3823125914430799E-2</v>
      </c>
      <c r="C13" s="1">
        <v>1.4543791889753899E-2</v>
      </c>
      <c r="D13" s="1">
        <v>-3.0131843364249602</v>
      </c>
      <c r="E13" s="1">
        <v>3.72031852938107E-3</v>
      </c>
      <c r="F13" s="1">
        <v>0.13250955742742701</v>
      </c>
    </row>
    <row r="14" spans="1:6" x14ac:dyDescent="0.35">
      <c r="A14" s="1" t="s">
        <v>6</v>
      </c>
      <c r="B14" s="1">
        <v>12.742099903642</v>
      </c>
      <c r="C14" s="1">
        <v>4.3584778250436997</v>
      </c>
      <c r="D14" s="1">
        <v>2.9235206453102198</v>
      </c>
      <c r="E14" s="1">
        <v>4.8030402322186104E-3</v>
      </c>
      <c r="F14" s="1">
        <v>0.13250955742742701</v>
      </c>
    </row>
    <row r="15" spans="1:6" x14ac:dyDescent="0.35">
      <c r="A15" s="1" t="s">
        <v>5</v>
      </c>
      <c r="B15" s="1">
        <v>106.208441591637</v>
      </c>
      <c r="C15" s="1">
        <v>34.998275892922898</v>
      </c>
      <c r="D15" s="1">
        <v>3.0346763913908501</v>
      </c>
      <c r="E15" s="1">
        <v>3.49695612477315E-3</v>
      </c>
      <c r="F15" s="1">
        <v>0.13250955742742701</v>
      </c>
    </row>
    <row r="16" spans="1:6" x14ac:dyDescent="0.35">
      <c r="A16" s="1" t="s">
        <v>15</v>
      </c>
      <c r="B16" s="1">
        <v>132.32338128404399</v>
      </c>
      <c r="C16" s="1">
        <v>45.138519035056099</v>
      </c>
      <c r="D16" s="1">
        <v>2.9314958512767602</v>
      </c>
      <c r="E16" s="1">
        <v>4.6960333645531998E-3</v>
      </c>
      <c r="F16" s="1">
        <v>0.13250955742742701</v>
      </c>
    </row>
    <row r="17" spans="1:6" x14ac:dyDescent="0.35">
      <c r="A17" s="1" t="s">
        <v>26</v>
      </c>
      <c r="B17" s="1">
        <v>6.1067018019736103</v>
      </c>
      <c r="C17" s="1">
        <v>2.06411611193059</v>
      </c>
      <c r="D17" s="1">
        <v>2.9585069205539698</v>
      </c>
      <c r="E17" s="1">
        <v>4.3498123894029498E-3</v>
      </c>
      <c r="F17" s="1">
        <v>0.13250955742742701</v>
      </c>
    </row>
    <row r="18" spans="1:6" x14ac:dyDescent="0.35">
      <c r="A18" s="1" t="s">
        <v>29</v>
      </c>
      <c r="B18" s="1">
        <v>15.008076025351199</v>
      </c>
      <c r="C18" s="1">
        <v>5.0565810816727597</v>
      </c>
      <c r="D18" s="1">
        <v>2.96802835412785</v>
      </c>
      <c r="E18" s="1">
        <v>4.23352528113959E-3</v>
      </c>
      <c r="F18" s="1">
        <v>0.13250955742742701</v>
      </c>
    </row>
    <row r="19" spans="1:6" x14ac:dyDescent="0.35">
      <c r="A19" s="1" t="s">
        <v>42</v>
      </c>
      <c r="B19" s="1">
        <v>56.185178934718301</v>
      </c>
      <c r="C19" s="1">
        <v>18.4791824713135</v>
      </c>
      <c r="D19" s="1">
        <v>3.0404580409300301</v>
      </c>
      <c r="E19" s="1">
        <v>3.4390373590423998E-3</v>
      </c>
      <c r="F19" s="1">
        <v>0.13250955742742701</v>
      </c>
    </row>
    <row r="20" spans="1:6" x14ac:dyDescent="0.35">
      <c r="A20" s="1" t="s">
        <v>268</v>
      </c>
      <c r="B20" s="1">
        <v>0.47056981780927498</v>
      </c>
      <c r="C20" s="1">
        <v>0.16725539826089</v>
      </c>
      <c r="D20" s="1">
        <v>2.81348059735127</v>
      </c>
      <c r="E20" s="1">
        <v>6.5292205328838704E-3</v>
      </c>
      <c r="F20" s="1">
        <v>0.14560161788331</v>
      </c>
    </row>
    <row r="21" spans="1:6" x14ac:dyDescent="0.35">
      <c r="A21" s="1" t="s">
        <v>10</v>
      </c>
      <c r="B21" s="1">
        <v>-0.142768760312149</v>
      </c>
      <c r="C21" s="1">
        <v>5.0455130684761103E-2</v>
      </c>
      <c r="D21" s="1">
        <v>-2.8296182840978901</v>
      </c>
      <c r="E21" s="1">
        <v>6.2445622018797798E-3</v>
      </c>
      <c r="F21" s="1">
        <v>0.14560161788331</v>
      </c>
    </row>
    <row r="22" spans="1:6" x14ac:dyDescent="0.35">
      <c r="A22" s="1" t="s">
        <v>8</v>
      </c>
      <c r="B22" s="1">
        <v>60.159260181516302</v>
      </c>
      <c r="C22" s="1">
        <v>21.261547771077201</v>
      </c>
      <c r="D22" s="1">
        <v>2.8294863962515899</v>
      </c>
      <c r="E22" s="1">
        <v>6.2468415247228098E-3</v>
      </c>
      <c r="F22" s="1">
        <v>0.14560161788331</v>
      </c>
    </row>
    <row r="23" spans="1:6" x14ac:dyDescent="0.35">
      <c r="A23" s="1" t="s">
        <v>33</v>
      </c>
      <c r="B23" s="1">
        <v>1.68274466600091</v>
      </c>
      <c r="C23" s="1">
        <v>0.60360639355917201</v>
      </c>
      <c r="D23" s="1">
        <v>2.7878178295603999</v>
      </c>
      <c r="E23" s="1">
        <v>7.0065945134256298E-3</v>
      </c>
      <c r="F23" s="1">
        <v>0.14880672157084901</v>
      </c>
    </row>
    <row r="24" spans="1:6" x14ac:dyDescent="0.35">
      <c r="A24" s="1" t="s">
        <v>332</v>
      </c>
      <c r="B24" s="1">
        <v>0.43910953103021799</v>
      </c>
      <c r="C24" s="1">
        <v>0.15989798273348699</v>
      </c>
      <c r="D24" s="1">
        <v>2.74618555858902</v>
      </c>
      <c r="E24" s="1">
        <v>7.8497175664619893E-3</v>
      </c>
      <c r="F24" s="1">
        <v>0.15913518339282001</v>
      </c>
    </row>
    <row r="25" spans="1:6" x14ac:dyDescent="0.35">
      <c r="A25" s="1" t="s">
        <v>12</v>
      </c>
      <c r="B25" s="1">
        <v>-1.24366769439311</v>
      </c>
      <c r="C25" s="1">
        <v>0.45809585297379501</v>
      </c>
      <c r="D25" s="1">
        <v>-2.7148634643157399</v>
      </c>
      <c r="E25" s="1">
        <v>8.5443142048989597E-3</v>
      </c>
      <c r="F25" s="1">
        <v>0.16197461736023699</v>
      </c>
    </row>
    <row r="26" spans="1:6" x14ac:dyDescent="0.35">
      <c r="A26" s="1" t="s">
        <v>24</v>
      </c>
      <c r="B26" s="1">
        <v>139.93051003210201</v>
      </c>
      <c r="C26" s="1">
        <v>51.683000202864001</v>
      </c>
      <c r="D26" s="1">
        <v>2.7074765296684</v>
      </c>
      <c r="E26" s="1">
        <v>8.7161229072773398E-3</v>
      </c>
      <c r="F26" s="1">
        <v>0.16197461736023699</v>
      </c>
    </row>
    <row r="27" spans="1:6" x14ac:dyDescent="0.35">
      <c r="A27" s="1" t="s">
        <v>23</v>
      </c>
      <c r="B27" s="1">
        <v>123.355060986808</v>
      </c>
      <c r="C27" s="1">
        <v>46.766558806270801</v>
      </c>
      <c r="D27" s="1">
        <v>2.6376766675906902</v>
      </c>
      <c r="E27" s="1">
        <v>1.05025954880334E-2</v>
      </c>
      <c r="F27" s="1">
        <v>0.169788396276152</v>
      </c>
    </row>
    <row r="28" spans="1:6" x14ac:dyDescent="0.35">
      <c r="A28" s="1" t="s">
        <v>30</v>
      </c>
      <c r="B28" s="1">
        <v>1.2003018508299901</v>
      </c>
      <c r="C28" s="1">
        <v>0.45573396539013999</v>
      </c>
      <c r="D28" s="1">
        <v>2.6337774710349899</v>
      </c>
      <c r="E28" s="1">
        <v>1.0648231994161801E-2</v>
      </c>
      <c r="F28" s="1">
        <v>0.169788396276152</v>
      </c>
    </row>
    <row r="29" spans="1:6" x14ac:dyDescent="0.35">
      <c r="A29" s="1" t="s">
        <v>19</v>
      </c>
      <c r="B29" s="1">
        <v>15.0030392079109</v>
      </c>
      <c r="C29" s="1">
        <v>5.7000678836294103</v>
      </c>
      <c r="D29" s="1">
        <v>2.6320807952129099</v>
      </c>
      <c r="E29" s="1">
        <v>1.06593612011934E-2</v>
      </c>
      <c r="F29" s="1">
        <v>0.169788396276152</v>
      </c>
    </row>
    <row r="30" spans="1:6" x14ac:dyDescent="0.35">
      <c r="A30" s="1" t="s">
        <v>20</v>
      </c>
      <c r="B30" s="1">
        <v>116.256096379835</v>
      </c>
      <c r="C30" s="1">
        <v>43.725136763159597</v>
      </c>
      <c r="D30" s="1">
        <v>2.6587932019411298</v>
      </c>
      <c r="E30" s="1">
        <v>9.9297586579885407E-3</v>
      </c>
      <c r="F30" s="1">
        <v>0.169788396276152</v>
      </c>
    </row>
    <row r="31" spans="1:6" x14ac:dyDescent="0.35">
      <c r="A31" s="1" t="s">
        <v>14</v>
      </c>
      <c r="B31" s="1">
        <v>6.15096262824283</v>
      </c>
      <c r="C31" s="1">
        <v>2.37806545563926</v>
      </c>
      <c r="D31" s="1">
        <v>2.5865405065519398</v>
      </c>
      <c r="E31" s="1">
        <v>1.2016520812004401E-2</v>
      </c>
      <c r="F31" s="1">
        <v>0.18339608404772101</v>
      </c>
    </row>
    <row r="32" spans="1:6" x14ac:dyDescent="0.35">
      <c r="A32" s="1" t="s">
        <v>13</v>
      </c>
      <c r="B32" s="1">
        <v>34.4880433256399</v>
      </c>
      <c r="C32" s="1">
        <v>13.385613023816999</v>
      </c>
      <c r="D32" s="1">
        <v>2.57650084940266</v>
      </c>
      <c r="E32" s="1">
        <v>1.2336059465093301E-2</v>
      </c>
      <c r="F32" s="1">
        <v>0.18339608404772101</v>
      </c>
    </row>
    <row r="33" spans="1:6" x14ac:dyDescent="0.35">
      <c r="A33" s="1" t="s">
        <v>323</v>
      </c>
      <c r="B33" s="1">
        <v>19.319224052915299</v>
      </c>
      <c r="C33" s="1">
        <v>7.6281562596859303</v>
      </c>
      <c r="D33" s="1">
        <v>2.53262038626759</v>
      </c>
      <c r="E33" s="1">
        <v>1.38250237954826E-2</v>
      </c>
      <c r="F33" s="1">
        <v>0.19890195525113599</v>
      </c>
    </row>
    <row r="34" spans="1:6" x14ac:dyDescent="0.35">
      <c r="A34" s="1" t="s">
        <v>49</v>
      </c>
      <c r="B34" s="1">
        <v>-29.787734841827898</v>
      </c>
      <c r="C34" s="1">
        <v>12.1772051419139</v>
      </c>
      <c r="D34" s="1">
        <v>-2.4461881437226198</v>
      </c>
      <c r="E34" s="1">
        <v>1.72415470015484E-2</v>
      </c>
      <c r="F34" s="1">
        <v>0.207830539532178</v>
      </c>
    </row>
    <row r="35" spans="1:6" x14ac:dyDescent="0.35">
      <c r="A35" s="1" t="s">
        <v>28</v>
      </c>
      <c r="B35" s="1">
        <v>-8.3299144635580205E-2</v>
      </c>
      <c r="C35" s="1">
        <v>3.3871885332170802E-2</v>
      </c>
      <c r="D35" s="1">
        <v>-2.45924145699869</v>
      </c>
      <c r="E35" s="1">
        <v>1.66811525375559E-2</v>
      </c>
      <c r="F35" s="1">
        <v>0.207830539532178</v>
      </c>
    </row>
    <row r="36" spans="1:6" x14ac:dyDescent="0.35">
      <c r="A36" s="1" t="s">
        <v>32</v>
      </c>
      <c r="B36" s="1">
        <v>-6.8032316275795604E-2</v>
      </c>
      <c r="C36" s="1">
        <v>2.7791554131398999E-2</v>
      </c>
      <c r="D36" s="1">
        <v>-2.4479493285671499</v>
      </c>
      <c r="E36" s="1">
        <v>1.7164963279283001E-2</v>
      </c>
      <c r="F36" s="1">
        <v>0.207830539532178</v>
      </c>
    </row>
    <row r="37" spans="1:6" x14ac:dyDescent="0.35">
      <c r="A37" s="1" t="s">
        <v>11</v>
      </c>
      <c r="B37" s="1">
        <v>72.954065297245293</v>
      </c>
      <c r="C37" s="1">
        <v>29.646064164773499</v>
      </c>
      <c r="D37" s="1">
        <v>2.4608347634871501</v>
      </c>
      <c r="E37" s="1">
        <v>1.66138833408709E-2</v>
      </c>
      <c r="F37" s="1">
        <v>0.207830539532178</v>
      </c>
    </row>
    <row r="38" spans="1:6" x14ac:dyDescent="0.35">
      <c r="A38" s="1" t="s">
        <v>46</v>
      </c>
      <c r="B38" s="1">
        <v>6.7829906297184399</v>
      </c>
      <c r="C38" s="1">
        <v>2.7427901064399398</v>
      </c>
      <c r="D38" s="1">
        <v>2.47302577539284</v>
      </c>
      <c r="E38" s="1">
        <v>1.61072009218718E-2</v>
      </c>
      <c r="F38" s="1">
        <v>0.207830539532178</v>
      </c>
    </row>
    <row r="39" spans="1:6" x14ac:dyDescent="0.35">
      <c r="A39" s="1" t="s">
        <v>78</v>
      </c>
      <c r="B39" s="1">
        <v>0.43197245758958702</v>
      </c>
      <c r="C39" s="1">
        <v>0.17459049913289401</v>
      </c>
      <c r="D39" s="1">
        <v>2.4742036922683801</v>
      </c>
      <c r="E39" s="1">
        <v>1.61040820479799E-2</v>
      </c>
      <c r="F39" s="1">
        <v>0.207830539532178</v>
      </c>
    </row>
    <row r="40" spans="1:6" x14ac:dyDescent="0.35">
      <c r="A40" s="1" t="s">
        <v>57</v>
      </c>
      <c r="B40" s="1">
        <v>8.7189847486925505</v>
      </c>
      <c r="C40" s="1">
        <v>3.58708424503088</v>
      </c>
      <c r="D40" s="1">
        <v>2.43066071302083</v>
      </c>
      <c r="E40" s="1">
        <v>1.79301357503296E-2</v>
      </c>
      <c r="F40" s="1">
        <v>0.21044317222755299</v>
      </c>
    </row>
    <row r="41" spans="1:6" x14ac:dyDescent="0.35">
      <c r="A41" s="1" t="s">
        <v>40</v>
      </c>
      <c r="B41" s="1">
        <v>-0.12152918594442701</v>
      </c>
      <c r="C41" s="1">
        <v>5.0490038423838403E-2</v>
      </c>
      <c r="D41" s="1">
        <v>-2.40699333449205</v>
      </c>
      <c r="E41" s="1">
        <v>1.9027208685131299E-2</v>
      </c>
      <c r="F41" s="1">
        <v>0.21759320701457799</v>
      </c>
    </row>
    <row r="42" spans="1:6" x14ac:dyDescent="0.35">
      <c r="A42" s="1" t="s">
        <v>295</v>
      </c>
      <c r="B42" s="1">
        <v>27.199664796236501</v>
      </c>
      <c r="C42" s="1">
        <v>11.632673391444399</v>
      </c>
      <c r="D42" s="1">
        <v>2.3382127118123401</v>
      </c>
      <c r="E42" s="1">
        <v>2.2564228870040299E-2</v>
      </c>
      <c r="F42" s="1">
        <v>0.25159115190094999</v>
      </c>
    </row>
    <row r="43" spans="1:6" x14ac:dyDescent="0.35">
      <c r="A43" s="1" t="s">
        <v>87</v>
      </c>
      <c r="B43" s="1">
        <v>-2.944500157547</v>
      </c>
      <c r="C43" s="1">
        <v>1.2837766799429999</v>
      </c>
      <c r="D43" s="1">
        <v>-2.2936233408428399</v>
      </c>
      <c r="E43" s="1">
        <v>2.51590888960566E-2</v>
      </c>
      <c r="F43" s="1">
        <v>0.26211046810752497</v>
      </c>
    </row>
    <row r="44" spans="1:6" x14ac:dyDescent="0.35">
      <c r="A44" s="1" t="s">
        <v>74</v>
      </c>
      <c r="B44" s="1">
        <v>-0.27394583919319399</v>
      </c>
      <c r="C44" s="1">
        <v>0.11953315621899201</v>
      </c>
      <c r="D44" s="1">
        <v>-2.2917979233419299</v>
      </c>
      <c r="E44" s="1">
        <v>2.5270740198707599E-2</v>
      </c>
      <c r="F44" s="1">
        <v>0.26211046810752497</v>
      </c>
    </row>
    <row r="45" spans="1:6" x14ac:dyDescent="0.35">
      <c r="A45" s="1" t="s">
        <v>105</v>
      </c>
      <c r="B45" s="1">
        <v>46.171681783171998</v>
      </c>
      <c r="C45" s="1">
        <v>20.1416191480801</v>
      </c>
      <c r="D45" s="1">
        <v>2.29235204199425</v>
      </c>
      <c r="E45" s="1">
        <v>2.5236801316967199E-2</v>
      </c>
      <c r="F45" s="1">
        <v>0.26211046810752497</v>
      </c>
    </row>
    <row r="46" spans="1:6" x14ac:dyDescent="0.35">
      <c r="A46" s="1" t="s">
        <v>142</v>
      </c>
      <c r="B46" s="1">
        <v>-4.2358830498106999</v>
      </c>
      <c r="C46" s="1">
        <v>1.86339649465491</v>
      </c>
      <c r="D46" s="1">
        <v>-2.2732054406891802</v>
      </c>
      <c r="E46" s="1">
        <v>2.6433194138425101E-2</v>
      </c>
      <c r="F46" s="1">
        <v>0.267936467857673</v>
      </c>
    </row>
    <row r="47" spans="1:6" x14ac:dyDescent="0.35">
      <c r="A47" s="1" t="s">
        <v>83</v>
      </c>
      <c r="B47" s="1">
        <v>2.85631145411172</v>
      </c>
      <c r="C47" s="1">
        <v>1.27825837854014</v>
      </c>
      <c r="D47" s="1">
        <v>2.2345337234353502</v>
      </c>
      <c r="E47" s="1">
        <v>2.90035709203098E-2</v>
      </c>
      <c r="F47" s="1">
        <v>0.28745761401018199</v>
      </c>
    </row>
    <row r="48" spans="1:6" x14ac:dyDescent="0.35">
      <c r="A48" s="1" t="s">
        <v>299</v>
      </c>
      <c r="B48" s="1">
        <v>-2.83743730300887</v>
      </c>
      <c r="C48" s="1">
        <v>1.2774405907681201</v>
      </c>
      <c r="D48" s="1">
        <v>-2.2211892463059599</v>
      </c>
      <c r="E48" s="1">
        <v>2.9999397073762899E-2</v>
      </c>
      <c r="F48" s="1">
        <v>0.290825971793926</v>
      </c>
    </row>
    <row r="49" spans="1:6" x14ac:dyDescent="0.35">
      <c r="A49" s="1" t="s">
        <v>176</v>
      </c>
      <c r="B49" s="1">
        <v>0.26753833147075901</v>
      </c>
      <c r="C49" s="1">
        <v>0.122678921207469</v>
      </c>
      <c r="D49" s="1">
        <v>2.1808011420177902</v>
      </c>
      <c r="E49" s="1">
        <v>3.29396866555186E-2</v>
      </c>
      <c r="F49" s="1">
        <v>0.290825971793926</v>
      </c>
    </row>
    <row r="50" spans="1:6" x14ac:dyDescent="0.35">
      <c r="A50" s="1" t="s">
        <v>279</v>
      </c>
      <c r="B50" s="1">
        <v>1099.7268951658</v>
      </c>
      <c r="C50" s="1">
        <v>504.01191879955002</v>
      </c>
      <c r="D50" s="1">
        <v>2.18194620830617</v>
      </c>
      <c r="E50" s="1">
        <v>3.2851149349136299E-2</v>
      </c>
      <c r="F50" s="1">
        <v>0.290825971793926</v>
      </c>
    </row>
    <row r="51" spans="1:6" x14ac:dyDescent="0.35">
      <c r="A51" s="1" t="s">
        <v>27</v>
      </c>
      <c r="B51" s="1">
        <v>8.0717805441033192</v>
      </c>
      <c r="C51" s="1">
        <v>3.6521224684023399</v>
      </c>
      <c r="D51" s="1">
        <v>2.21016151948333</v>
      </c>
      <c r="E51" s="1">
        <v>3.0734462112251001E-2</v>
      </c>
      <c r="F51" s="1">
        <v>0.290825971793926</v>
      </c>
    </row>
    <row r="52" spans="1:6" x14ac:dyDescent="0.35">
      <c r="A52" s="1" t="s">
        <v>172</v>
      </c>
      <c r="B52" s="1">
        <v>0.329490419176733</v>
      </c>
      <c r="C52" s="1">
        <v>0.15088891551259001</v>
      </c>
      <c r="D52" s="1">
        <v>2.1836621865655901</v>
      </c>
      <c r="E52" s="1">
        <v>3.2975727749155803E-2</v>
      </c>
      <c r="F52" s="1">
        <v>0.290825971793926</v>
      </c>
    </row>
    <row r="53" spans="1:6" x14ac:dyDescent="0.35">
      <c r="A53" s="1" t="s">
        <v>116</v>
      </c>
      <c r="B53" s="1">
        <v>25.428117978152901</v>
      </c>
      <c r="C53" s="1">
        <v>11.6817776531379</v>
      </c>
      <c r="D53" s="1">
        <v>2.1767336045231498</v>
      </c>
      <c r="E53" s="1">
        <v>3.3255884667018398E-2</v>
      </c>
      <c r="F53" s="1">
        <v>0.290825971793926</v>
      </c>
    </row>
    <row r="54" spans="1:6" x14ac:dyDescent="0.35">
      <c r="A54" s="1" t="s">
        <v>77</v>
      </c>
      <c r="B54" s="1">
        <v>3.2366910281983898</v>
      </c>
      <c r="C54" s="1">
        <v>1.52976712513945</v>
      </c>
      <c r="D54" s="1">
        <v>2.11580637013842</v>
      </c>
      <c r="E54" s="1">
        <v>3.8320223701901697E-2</v>
      </c>
      <c r="F54" s="1">
        <v>0.322468297566946</v>
      </c>
    </row>
    <row r="55" spans="1:6" x14ac:dyDescent="0.35">
      <c r="A55" s="1" t="s">
        <v>115</v>
      </c>
      <c r="B55" s="1">
        <v>-0.37197934454396298</v>
      </c>
      <c r="C55" s="1">
        <v>0.175159346624635</v>
      </c>
      <c r="D55" s="1">
        <v>-2.1236625490566099</v>
      </c>
      <c r="E55" s="1">
        <v>3.7631581890108103E-2</v>
      </c>
      <c r="F55" s="1">
        <v>0.322468297566946</v>
      </c>
    </row>
    <row r="56" spans="1:6" x14ac:dyDescent="0.35">
      <c r="A56" s="1" t="s">
        <v>399</v>
      </c>
      <c r="B56" s="1">
        <v>0.30592979370984902</v>
      </c>
      <c r="C56" s="1">
        <v>0.157505407210555</v>
      </c>
      <c r="D56" s="1">
        <v>1.9423447050353</v>
      </c>
      <c r="E56" s="1">
        <v>5.7130780098472202E-2</v>
      </c>
      <c r="F56" s="1">
        <v>0.33372797492735501</v>
      </c>
    </row>
    <row r="57" spans="1:6" x14ac:dyDescent="0.35">
      <c r="A57" s="1" t="s">
        <v>253</v>
      </c>
      <c r="B57" s="1">
        <v>0.131652357231831</v>
      </c>
      <c r="C57" s="1">
        <v>6.8176119386207698E-2</v>
      </c>
      <c r="D57" s="1">
        <v>1.9310626421260499</v>
      </c>
      <c r="E57" s="1">
        <v>5.7977599483065703E-2</v>
      </c>
      <c r="F57" s="1">
        <v>0.33372797492735501</v>
      </c>
    </row>
    <row r="58" spans="1:6" x14ac:dyDescent="0.35">
      <c r="A58" s="1" t="s">
        <v>327</v>
      </c>
      <c r="B58" s="1">
        <v>0.335323740551494</v>
      </c>
      <c r="C58" s="1">
        <v>0.16431894238026101</v>
      </c>
      <c r="D58" s="1">
        <v>2.0406882839806699</v>
      </c>
      <c r="E58" s="1">
        <v>4.5477447239095699E-2</v>
      </c>
      <c r="F58" s="1">
        <v>0.33372797492735501</v>
      </c>
    </row>
    <row r="59" spans="1:6" x14ac:dyDescent="0.35">
      <c r="A59" s="1" t="s">
        <v>351</v>
      </c>
      <c r="B59" s="1">
        <v>0.10590913687271999</v>
      </c>
      <c r="C59" s="1">
        <v>5.26532045873448E-2</v>
      </c>
      <c r="D59" s="1">
        <v>2.01144712278681</v>
      </c>
      <c r="E59" s="1">
        <v>4.8560690998781998E-2</v>
      </c>
      <c r="F59" s="1">
        <v>0.33372797492735501</v>
      </c>
    </row>
    <row r="60" spans="1:6" x14ac:dyDescent="0.35">
      <c r="A60" s="1" t="s">
        <v>313</v>
      </c>
      <c r="B60" s="1">
        <v>1.0735482817793101</v>
      </c>
      <c r="C60" s="1">
        <v>0.54518990170197301</v>
      </c>
      <c r="D60" s="1">
        <v>1.9691272314984301</v>
      </c>
      <c r="E60" s="1">
        <v>5.3340346460262103E-2</v>
      </c>
      <c r="F60" s="1">
        <v>0.33372797492735501</v>
      </c>
    </row>
    <row r="61" spans="1:6" x14ac:dyDescent="0.35">
      <c r="A61" s="1" t="s">
        <v>185</v>
      </c>
      <c r="B61" s="1">
        <v>3.44679006338817E-2</v>
      </c>
      <c r="C61" s="1">
        <v>1.7489163543859799E-2</v>
      </c>
      <c r="D61" s="1">
        <v>1.9708147017690201</v>
      </c>
      <c r="E61" s="1">
        <v>5.3363496765072099E-2</v>
      </c>
      <c r="F61" s="1">
        <v>0.33372797492735501</v>
      </c>
    </row>
    <row r="62" spans="1:6" x14ac:dyDescent="0.35">
      <c r="A62" s="1" t="s">
        <v>38</v>
      </c>
      <c r="B62" s="1">
        <v>-2.9581748178605198</v>
      </c>
      <c r="C62" s="1">
        <v>1.4804748976058899</v>
      </c>
      <c r="D62" s="1">
        <v>-1.9981256167492301</v>
      </c>
      <c r="E62" s="1">
        <v>5.00239042198223E-2</v>
      </c>
      <c r="F62" s="1">
        <v>0.33372797492735501</v>
      </c>
    </row>
    <row r="63" spans="1:6" x14ac:dyDescent="0.35">
      <c r="A63" s="1" t="s">
        <v>226</v>
      </c>
      <c r="B63" s="1">
        <v>-0.30443629031543801</v>
      </c>
      <c r="C63" s="1">
        <v>0.16301226071293901</v>
      </c>
      <c r="D63" s="1">
        <v>-1.867566825857</v>
      </c>
      <c r="E63" s="1">
        <v>6.6475686766573797E-2</v>
      </c>
      <c r="F63" s="1">
        <v>0.33372797492735501</v>
      </c>
    </row>
    <row r="64" spans="1:6" x14ac:dyDescent="0.35">
      <c r="A64" s="1" t="s">
        <v>139</v>
      </c>
      <c r="B64" s="1">
        <v>-0.34516215673024703</v>
      </c>
      <c r="C64" s="1">
        <v>0.174885439365839</v>
      </c>
      <c r="D64" s="1">
        <v>-1.9736471943110701</v>
      </c>
      <c r="E64" s="1">
        <v>5.2811357463358501E-2</v>
      </c>
      <c r="F64" s="1">
        <v>0.33372797492735501</v>
      </c>
    </row>
    <row r="65" spans="1:6" x14ac:dyDescent="0.35">
      <c r="A65" s="1" t="s">
        <v>66</v>
      </c>
      <c r="B65" s="1">
        <v>-0.272198120435029</v>
      </c>
      <c r="C65" s="1">
        <v>0.13286005504579501</v>
      </c>
      <c r="D65" s="1">
        <v>-2.0487581488748199</v>
      </c>
      <c r="E65" s="1">
        <v>4.4656870211083603E-2</v>
      </c>
      <c r="F65" s="1">
        <v>0.33372797492735501</v>
      </c>
    </row>
    <row r="66" spans="1:6" x14ac:dyDescent="0.35">
      <c r="A66" s="1" t="s">
        <v>76</v>
      </c>
      <c r="B66" s="1">
        <v>-1.90354716613815</v>
      </c>
      <c r="C66" s="1">
        <v>0.95606454100856098</v>
      </c>
      <c r="D66" s="1">
        <v>-1.99102370654818</v>
      </c>
      <c r="E66" s="1">
        <v>5.0819320307948501E-2</v>
      </c>
      <c r="F66" s="1">
        <v>0.33372797492735501</v>
      </c>
    </row>
    <row r="67" spans="1:6" x14ac:dyDescent="0.35">
      <c r="A67" s="1" t="s">
        <v>80</v>
      </c>
      <c r="B67" s="1">
        <v>-0.820675098445378</v>
      </c>
      <c r="C67" s="1">
        <v>0.42801122441344902</v>
      </c>
      <c r="D67" s="1">
        <v>-1.91741489856963</v>
      </c>
      <c r="E67" s="1">
        <v>5.9721796858723003E-2</v>
      </c>
      <c r="F67" s="1">
        <v>0.33372797492735501</v>
      </c>
    </row>
    <row r="68" spans="1:6" x14ac:dyDescent="0.35">
      <c r="A68" s="1" t="s">
        <v>59</v>
      </c>
      <c r="B68" s="1">
        <v>-0.14294705385064599</v>
      </c>
      <c r="C68" s="1">
        <v>7.5655542342087906E-2</v>
      </c>
      <c r="D68" s="1">
        <v>-1.88944589418564</v>
      </c>
      <c r="E68" s="1">
        <v>6.3435804234676499E-2</v>
      </c>
      <c r="F68" s="1">
        <v>0.33372797492735501</v>
      </c>
    </row>
    <row r="69" spans="1:6" x14ac:dyDescent="0.35">
      <c r="A69" s="1" t="s">
        <v>135</v>
      </c>
      <c r="B69" s="1">
        <v>-0.59450706658012198</v>
      </c>
      <c r="C69" s="1">
        <v>0.30617107807689797</v>
      </c>
      <c r="D69" s="1">
        <v>-1.9417479610232999</v>
      </c>
      <c r="E69" s="1">
        <v>5.6642430665445997E-2</v>
      </c>
      <c r="F69" s="1">
        <v>0.33372797492735501</v>
      </c>
    </row>
    <row r="70" spans="1:6" x14ac:dyDescent="0.35">
      <c r="A70" s="1" t="s">
        <v>25</v>
      </c>
      <c r="B70" s="1">
        <v>-5.7525601414894101E-2</v>
      </c>
      <c r="C70" s="1">
        <v>3.0029539308956101E-2</v>
      </c>
      <c r="D70" s="1">
        <v>-1.9156338305109299</v>
      </c>
      <c r="E70" s="1">
        <v>5.9952674247100803E-2</v>
      </c>
      <c r="F70" s="1">
        <v>0.33372797492735501</v>
      </c>
    </row>
    <row r="71" spans="1:6" x14ac:dyDescent="0.35">
      <c r="A71" s="1" t="s">
        <v>368</v>
      </c>
      <c r="B71" s="1">
        <v>-0.23546591797132599</v>
      </c>
      <c r="C71" s="1">
        <v>0.120351107170049</v>
      </c>
      <c r="D71" s="1">
        <v>-1.95649149815154</v>
      </c>
      <c r="E71" s="1">
        <v>5.6494068346034897E-2</v>
      </c>
      <c r="F71" s="1">
        <v>0.33372797492735501</v>
      </c>
    </row>
    <row r="72" spans="1:6" x14ac:dyDescent="0.35">
      <c r="A72" s="1" t="s">
        <v>333</v>
      </c>
      <c r="B72" s="1">
        <v>-0.242148282792751</v>
      </c>
      <c r="C72" s="1">
        <v>0.119226699620124</v>
      </c>
      <c r="D72" s="1">
        <v>-2.03099040369545</v>
      </c>
      <c r="E72" s="1">
        <v>4.6480751280451801E-2</v>
      </c>
      <c r="F72" s="1">
        <v>0.33372797492735501</v>
      </c>
    </row>
    <row r="73" spans="1:6" x14ac:dyDescent="0.35">
      <c r="A73" s="1" t="s">
        <v>214</v>
      </c>
      <c r="B73" s="1">
        <v>-0.29674538789639698</v>
      </c>
      <c r="C73" s="1">
        <v>0.156744227777074</v>
      </c>
      <c r="D73" s="1">
        <v>-1.89318223774362</v>
      </c>
      <c r="E73" s="1">
        <v>6.2928612378975304E-2</v>
      </c>
      <c r="F73" s="1">
        <v>0.33372797492735501</v>
      </c>
    </row>
    <row r="74" spans="1:6" x14ac:dyDescent="0.35">
      <c r="A74" s="1" t="s">
        <v>350</v>
      </c>
      <c r="B74" s="1">
        <v>-0.50118397300371498</v>
      </c>
      <c r="C74" s="1">
        <v>0.26200283267789798</v>
      </c>
      <c r="D74" s="1">
        <v>-1.91289524575432</v>
      </c>
      <c r="E74" s="1">
        <v>6.0309151519681803E-2</v>
      </c>
      <c r="F74" s="1">
        <v>0.33372797492735501</v>
      </c>
    </row>
    <row r="75" spans="1:6" x14ac:dyDescent="0.35">
      <c r="A75" s="1" t="s">
        <v>36</v>
      </c>
      <c r="B75" s="1">
        <v>1.7233099144248101</v>
      </c>
      <c r="C75" s="1">
        <v>0.92565619039788205</v>
      </c>
      <c r="D75" s="1">
        <v>1.8617170525096001</v>
      </c>
      <c r="E75" s="1">
        <v>6.7308970154543901E-2</v>
      </c>
      <c r="F75" s="1">
        <v>0.33372797492735501</v>
      </c>
    </row>
    <row r="76" spans="1:6" x14ac:dyDescent="0.35">
      <c r="A76" s="1" t="s">
        <v>75</v>
      </c>
      <c r="B76" s="1">
        <v>42.8836736993863</v>
      </c>
      <c r="C76" s="1">
        <v>21.5359112607605</v>
      </c>
      <c r="D76" s="1">
        <v>1.9912634845186401</v>
      </c>
      <c r="E76" s="1">
        <v>5.0792289207982601E-2</v>
      </c>
      <c r="F76" s="1">
        <v>0.33372797492735501</v>
      </c>
    </row>
    <row r="77" spans="1:6" x14ac:dyDescent="0.35">
      <c r="A77" s="1" t="s">
        <v>43</v>
      </c>
      <c r="B77" s="1">
        <v>3.2223300563969599</v>
      </c>
      <c r="C77" s="1">
        <v>1.6954338002160301</v>
      </c>
      <c r="D77" s="1">
        <v>1.9005932617282799</v>
      </c>
      <c r="E77" s="1">
        <v>6.1932751225075203E-2</v>
      </c>
      <c r="F77" s="1">
        <v>0.33372797492735501</v>
      </c>
    </row>
    <row r="78" spans="1:6" x14ac:dyDescent="0.35">
      <c r="A78" s="1" t="s">
        <v>45</v>
      </c>
      <c r="B78" s="1">
        <v>1.5148620718692001</v>
      </c>
      <c r="C78" s="1">
        <v>0.76623120819151103</v>
      </c>
      <c r="D78" s="1">
        <v>1.9770299821703201</v>
      </c>
      <c r="E78" s="1">
        <v>5.2418399400538898E-2</v>
      </c>
      <c r="F78" s="1">
        <v>0.33372797492735501</v>
      </c>
    </row>
    <row r="79" spans="1:6" x14ac:dyDescent="0.35">
      <c r="A79" s="1" t="s">
        <v>90</v>
      </c>
      <c r="B79" s="1">
        <v>1.35748101220708</v>
      </c>
      <c r="C79" s="1">
        <v>0.72896852328597705</v>
      </c>
      <c r="D79" s="1">
        <v>1.8621942770422399</v>
      </c>
      <c r="E79" s="1">
        <v>6.72406627246043E-2</v>
      </c>
      <c r="F79" s="1">
        <v>0.33372797492735501</v>
      </c>
    </row>
    <row r="80" spans="1:6" x14ac:dyDescent="0.35">
      <c r="A80" s="1" t="s">
        <v>31</v>
      </c>
      <c r="B80" s="1">
        <v>1.35663721054995</v>
      </c>
      <c r="C80" s="1">
        <v>0.66851985867913299</v>
      </c>
      <c r="D80" s="1">
        <v>2.0293147509939402</v>
      </c>
      <c r="E80" s="1">
        <v>4.6656026912872101E-2</v>
      </c>
      <c r="F80" s="1">
        <v>0.33372797492735501</v>
      </c>
    </row>
    <row r="81" spans="1:6" x14ac:dyDescent="0.35">
      <c r="A81" s="1" t="s">
        <v>370</v>
      </c>
      <c r="B81" s="1">
        <v>0.25250226229140499</v>
      </c>
      <c r="C81" s="1">
        <v>0.134537952672451</v>
      </c>
      <c r="D81" s="1">
        <v>1.87681064915676</v>
      </c>
      <c r="E81" s="1">
        <v>6.7340177106907498E-2</v>
      </c>
      <c r="F81" s="1">
        <v>0.33372797492735501</v>
      </c>
    </row>
    <row r="82" spans="1:6" x14ac:dyDescent="0.35">
      <c r="A82" s="1" t="s">
        <v>34</v>
      </c>
      <c r="B82" s="1">
        <v>0.89996108973509203</v>
      </c>
      <c r="C82" s="1">
        <v>0.46247710113267898</v>
      </c>
      <c r="D82" s="1">
        <v>1.94595816210348</v>
      </c>
      <c r="E82" s="1">
        <v>5.6123593081469497E-2</v>
      </c>
      <c r="F82" s="1">
        <v>0.33372797492735501</v>
      </c>
    </row>
    <row r="83" spans="1:6" x14ac:dyDescent="0.35">
      <c r="A83" s="1" t="s">
        <v>51</v>
      </c>
      <c r="B83" s="1">
        <v>1.7945182032620399</v>
      </c>
      <c r="C83" s="1">
        <v>0.92814385504674402</v>
      </c>
      <c r="D83" s="1">
        <v>1.9334483480167599</v>
      </c>
      <c r="E83" s="1">
        <v>5.7677197069319397E-2</v>
      </c>
      <c r="F83" s="1">
        <v>0.33372797492735501</v>
      </c>
    </row>
    <row r="84" spans="1:6" x14ac:dyDescent="0.35">
      <c r="A84" s="1" t="s">
        <v>68</v>
      </c>
      <c r="B84" s="1">
        <v>1.94579966342768</v>
      </c>
      <c r="C84" s="1">
        <v>1.0308841478152599</v>
      </c>
      <c r="D84" s="1">
        <v>1.8875056596334101</v>
      </c>
      <c r="E84" s="1">
        <v>6.3700543794441497E-2</v>
      </c>
      <c r="F84" s="1">
        <v>0.33372797492735501</v>
      </c>
    </row>
    <row r="85" spans="1:6" x14ac:dyDescent="0.35">
      <c r="A85" s="1" t="s">
        <v>99</v>
      </c>
      <c r="B85" s="1">
        <v>1.6090403187470199</v>
      </c>
      <c r="C85" s="1">
        <v>0.84624679863524499</v>
      </c>
      <c r="D85" s="1">
        <v>1.90138423134001</v>
      </c>
      <c r="E85" s="1">
        <v>6.1827257120941802E-2</v>
      </c>
      <c r="F85" s="1">
        <v>0.33372797492735501</v>
      </c>
    </row>
    <row r="86" spans="1:6" x14ac:dyDescent="0.35">
      <c r="A86" s="1" t="s">
        <v>71</v>
      </c>
      <c r="B86" s="1">
        <v>1.1263952779192401</v>
      </c>
      <c r="C86" s="1">
        <v>0.57368262775524803</v>
      </c>
      <c r="D86" s="1">
        <v>1.9634467272029701</v>
      </c>
      <c r="E86" s="1">
        <v>5.40115784672274E-2</v>
      </c>
      <c r="F86" s="1">
        <v>0.33372797492735501</v>
      </c>
    </row>
    <row r="87" spans="1:6" x14ac:dyDescent="0.35">
      <c r="A87" s="1" t="s">
        <v>84</v>
      </c>
      <c r="B87" s="1">
        <v>64.308316121142397</v>
      </c>
      <c r="C87" s="1">
        <v>34.268432496655002</v>
      </c>
      <c r="D87" s="1">
        <v>1.8766051271069899</v>
      </c>
      <c r="E87" s="1">
        <v>6.5205321559509602E-2</v>
      </c>
      <c r="F87" s="1">
        <v>0.33372797492735501</v>
      </c>
    </row>
    <row r="88" spans="1:6" x14ac:dyDescent="0.35">
      <c r="A88" s="1" t="s">
        <v>37</v>
      </c>
      <c r="B88" s="1">
        <v>0.77132804691422996</v>
      </c>
      <c r="C88" s="1">
        <v>0.36913296600294199</v>
      </c>
      <c r="D88" s="1">
        <v>2.0895669527063698</v>
      </c>
      <c r="E88" s="1">
        <v>4.0700359717956498E-2</v>
      </c>
      <c r="F88" s="1">
        <v>0.33372797492735501</v>
      </c>
    </row>
    <row r="89" spans="1:6" x14ac:dyDescent="0.35">
      <c r="A89" s="1" t="s">
        <v>97</v>
      </c>
      <c r="B89" s="1">
        <v>1.37946605575924</v>
      </c>
      <c r="C89" s="1">
        <v>0.74106233624204298</v>
      </c>
      <c r="D89" s="1">
        <v>1.8614710103262899</v>
      </c>
      <c r="E89" s="1">
        <v>6.7344210187134407E-2</v>
      </c>
      <c r="F89" s="1">
        <v>0.33372797492735501</v>
      </c>
    </row>
    <row r="90" spans="1:6" x14ac:dyDescent="0.35">
      <c r="A90" s="1" t="s">
        <v>92</v>
      </c>
      <c r="B90" s="1">
        <v>0.31937388681280798</v>
      </c>
      <c r="C90" s="1">
        <v>0.17132247801409001</v>
      </c>
      <c r="D90" s="1">
        <v>1.8641680327933501</v>
      </c>
      <c r="E90" s="1">
        <v>6.7111983382482004E-2</v>
      </c>
      <c r="F90" s="1">
        <v>0.33372797492735501</v>
      </c>
    </row>
    <row r="91" spans="1:6" x14ac:dyDescent="0.35">
      <c r="A91" s="1" t="s">
        <v>53</v>
      </c>
      <c r="B91" s="1">
        <v>0.90858764459846497</v>
      </c>
      <c r="C91" s="1">
        <v>0.46687775443189</v>
      </c>
      <c r="D91" s="1">
        <v>1.94609324598055</v>
      </c>
      <c r="E91" s="1">
        <v>5.6107013538378103E-2</v>
      </c>
      <c r="F91" s="1">
        <v>0.33372797492735501</v>
      </c>
    </row>
    <row r="92" spans="1:6" x14ac:dyDescent="0.35">
      <c r="A92" s="1" t="s">
        <v>35</v>
      </c>
      <c r="B92" s="1">
        <v>6.1286683132953899</v>
      </c>
      <c r="C92" s="1">
        <v>2.96669889650898</v>
      </c>
      <c r="D92" s="1">
        <v>2.06582080861229</v>
      </c>
      <c r="E92" s="1">
        <v>4.2963885865606302E-2</v>
      </c>
      <c r="F92" s="1">
        <v>0.33372797492735501</v>
      </c>
    </row>
    <row r="93" spans="1:6" x14ac:dyDescent="0.35">
      <c r="A93" s="1" t="s">
        <v>213</v>
      </c>
      <c r="B93" s="1">
        <v>-13.474084537442</v>
      </c>
      <c r="C93" s="1">
        <v>7.4265300458536903</v>
      </c>
      <c r="D93" s="1">
        <v>-1.81431764959528</v>
      </c>
      <c r="E93" s="1">
        <v>7.4390743195911505E-2</v>
      </c>
      <c r="F93" s="1">
        <v>0.33947460430734</v>
      </c>
    </row>
    <row r="94" spans="1:6" x14ac:dyDescent="0.35">
      <c r="A94" s="1" t="s">
        <v>79</v>
      </c>
      <c r="B94" s="1">
        <v>-4.9398438719155197E-2</v>
      </c>
      <c r="C94" s="1">
        <v>2.6920568291210201E-2</v>
      </c>
      <c r="D94" s="1">
        <v>-1.8349701308231301</v>
      </c>
      <c r="E94" s="1">
        <v>7.1231920648305996E-2</v>
      </c>
      <c r="F94" s="1">
        <v>0.33947460430734</v>
      </c>
    </row>
    <row r="95" spans="1:6" x14ac:dyDescent="0.35">
      <c r="A95" s="1" t="s">
        <v>231</v>
      </c>
      <c r="B95" s="1">
        <v>-1.8335803930032999</v>
      </c>
      <c r="C95" s="1">
        <v>1.00179728672975</v>
      </c>
      <c r="D95" s="1">
        <v>-1.8302908355729399</v>
      </c>
      <c r="E95" s="1">
        <v>7.1937585540523694E-2</v>
      </c>
      <c r="F95" s="1">
        <v>0.33947460430734</v>
      </c>
    </row>
    <row r="96" spans="1:6" x14ac:dyDescent="0.35">
      <c r="A96" s="1" t="s">
        <v>44</v>
      </c>
      <c r="B96" s="1">
        <v>3.4818724383272999</v>
      </c>
      <c r="C96" s="1">
        <v>1.9080897362811899</v>
      </c>
      <c r="D96" s="1">
        <v>1.8247949098627601</v>
      </c>
      <c r="E96" s="1">
        <v>7.2773880905330698E-2</v>
      </c>
      <c r="F96" s="1">
        <v>0.33947460430734</v>
      </c>
    </row>
    <row r="97" spans="1:6" x14ac:dyDescent="0.35">
      <c r="A97" s="1" t="s">
        <v>63</v>
      </c>
      <c r="B97" s="1">
        <v>1.22421617172166</v>
      </c>
      <c r="C97" s="1">
        <v>0.67307315319535599</v>
      </c>
      <c r="D97" s="1">
        <v>1.8188456424235599</v>
      </c>
      <c r="E97" s="1">
        <v>7.3688327044562602E-2</v>
      </c>
      <c r="F97" s="1">
        <v>0.33947460430734</v>
      </c>
    </row>
    <row r="98" spans="1:6" x14ac:dyDescent="0.35">
      <c r="A98" s="1" t="s">
        <v>324</v>
      </c>
      <c r="B98" s="1">
        <v>-0.31106017265296998</v>
      </c>
      <c r="C98" s="1">
        <v>0.169104004071432</v>
      </c>
      <c r="D98" s="1">
        <v>-1.8394607174503901</v>
      </c>
      <c r="E98" s="1">
        <v>7.4593074489056693E-2</v>
      </c>
      <c r="F98" s="1">
        <v>0.33947460430734</v>
      </c>
    </row>
    <row r="99" spans="1:6" x14ac:dyDescent="0.35">
      <c r="A99" s="1" t="s">
        <v>69</v>
      </c>
      <c r="B99" s="1">
        <v>1.00664242694558</v>
      </c>
      <c r="C99" s="1">
        <v>0.54873835232455703</v>
      </c>
      <c r="D99" s="1">
        <v>1.83446705097476</v>
      </c>
      <c r="E99" s="1">
        <v>7.1307508224650498E-2</v>
      </c>
      <c r="F99" s="1">
        <v>0.33947460430734</v>
      </c>
    </row>
    <row r="100" spans="1:6" x14ac:dyDescent="0.35">
      <c r="A100" s="1" t="s">
        <v>64</v>
      </c>
      <c r="B100" s="1">
        <v>2.16603584616557</v>
      </c>
      <c r="C100" s="1">
        <v>1.1774626381469699</v>
      </c>
      <c r="D100" s="1">
        <v>1.8395792579664101</v>
      </c>
      <c r="E100" s="1">
        <v>7.0542526308236694E-2</v>
      </c>
      <c r="F100" s="1">
        <v>0.33947460430734</v>
      </c>
    </row>
    <row r="101" spans="1:6" x14ac:dyDescent="0.35">
      <c r="A101" s="1" t="s">
        <v>54</v>
      </c>
      <c r="B101" s="1">
        <v>3.1023718175881001</v>
      </c>
      <c r="C101" s="1">
        <v>1.72420950531999</v>
      </c>
      <c r="D101" s="1">
        <v>1.7993009596663501</v>
      </c>
      <c r="E101" s="1">
        <v>7.6760453442839799E-2</v>
      </c>
      <c r="F101" s="1">
        <v>0.342351622355065</v>
      </c>
    </row>
    <row r="102" spans="1:6" x14ac:dyDescent="0.35">
      <c r="A102" s="1" t="s">
        <v>55</v>
      </c>
      <c r="B102" s="1">
        <v>1.6968119271081199</v>
      </c>
      <c r="C102" s="1">
        <v>0.94229813451464195</v>
      </c>
      <c r="D102" s="1">
        <v>1.8007166362290601</v>
      </c>
      <c r="E102" s="1">
        <v>7.6534394631405003E-2</v>
      </c>
      <c r="F102" s="1">
        <v>0.342351622355065</v>
      </c>
    </row>
    <row r="103" spans="1:6" x14ac:dyDescent="0.35">
      <c r="A103" s="1" t="s">
        <v>465</v>
      </c>
      <c r="B103" s="1">
        <v>0.17414136803100999</v>
      </c>
      <c r="C103" s="1">
        <v>9.6710332306023106E-2</v>
      </c>
      <c r="D103" s="1">
        <v>1.8006490504031101</v>
      </c>
      <c r="E103" s="1">
        <v>8.0635029913102202E-2</v>
      </c>
      <c r="F103" s="1">
        <v>0.345800224435034</v>
      </c>
    </row>
    <row r="104" spans="1:6" x14ac:dyDescent="0.35">
      <c r="A104" s="1" t="s">
        <v>421</v>
      </c>
      <c r="B104" s="1">
        <v>1.9188050531294801E-2</v>
      </c>
      <c r="C104" s="1">
        <v>1.0752241327201701E-2</v>
      </c>
      <c r="D104" s="1">
        <v>1.78456285972224</v>
      </c>
      <c r="E104" s="1">
        <v>7.9147139428576499E-2</v>
      </c>
      <c r="F104" s="1">
        <v>0.345800224435034</v>
      </c>
    </row>
    <row r="105" spans="1:6" x14ac:dyDescent="0.35">
      <c r="A105" s="1" t="s">
        <v>41</v>
      </c>
      <c r="B105" s="1">
        <v>2.07702665997062</v>
      </c>
      <c r="C105" s="1">
        <v>1.16706569696878</v>
      </c>
      <c r="D105" s="1">
        <v>1.77969986211169</v>
      </c>
      <c r="E105" s="1">
        <v>7.9948087779821403E-2</v>
      </c>
      <c r="F105" s="1">
        <v>0.345800224435034</v>
      </c>
    </row>
    <row r="106" spans="1:6" x14ac:dyDescent="0.35">
      <c r="A106" s="1" t="s">
        <v>146</v>
      </c>
      <c r="B106" s="1">
        <v>0.50397533375463599</v>
      </c>
      <c r="C106" s="1">
        <v>0.28215469409764199</v>
      </c>
      <c r="D106" s="1">
        <v>1.78616675283889</v>
      </c>
      <c r="E106" s="1">
        <v>7.8962119137089004E-2</v>
      </c>
      <c r="F106" s="1">
        <v>0.345800224435034</v>
      </c>
    </row>
    <row r="107" spans="1:6" x14ac:dyDescent="0.35">
      <c r="A107" s="1" t="s">
        <v>131</v>
      </c>
      <c r="B107" s="1">
        <v>-0.39360539179610499</v>
      </c>
      <c r="C107" s="1">
        <v>0.223344043216994</v>
      </c>
      <c r="D107" s="1">
        <v>-1.7623276901712199</v>
      </c>
      <c r="E107" s="1">
        <v>8.2864595905853405E-2</v>
      </c>
      <c r="F107" s="1">
        <v>0.348656695981232</v>
      </c>
    </row>
    <row r="108" spans="1:6" x14ac:dyDescent="0.35">
      <c r="A108" s="1" t="s">
        <v>134</v>
      </c>
      <c r="B108" s="1">
        <v>-8.5392335387333901E-2</v>
      </c>
      <c r="C108" s="1">
        <v>4.8451874009221803E-2</v>
      </c>
      <c r="D108" s="1">
        <v>-1.7624155336299501</v>
      </c>
      <c r="E108" s="1">
        <v>8.2849629230098198E-2</v>
      </c>
      <c r="F108" s="1">
        <v>0.348656695981232</v>
      </c>
    </row>
    <row r="109" spans="1:6" x14ac:dyDescent="0.35">
      <c r="A109" s="1" t="s">
        <v>311</v>
      </c>
      <c r="B109" s="1">
        <v>0.437479956014525</v>
      </c>
      <c r="C109" s="1">
        <v>0.25296013800511402</v>
      </c>
      <c r="D109" s="1">
        <v>1.7294422728599199</v>
      </c>
      <c r="E109" s="1">
        <v>8.8627255017266607E-2</v>
      </c>
      <c r="F109" s="1">
        <v>0.36486229767994</v>
      </c>
    </row>
    <row r="110" spans="1:6" x14ac:dyDescent="0.35">
      <c r="A110" s="1" t="s">
        <v>191</v>
      </c>
      <c r="B110" s="1">
        <v>-9.2747167020474297</v>
      </c>
      <c r="C110" s="1">
        <v>5.3721788431841899</v>
      </c>
      <c r="D110" s="1">
        <v>-1.7264348363633599</v>
      </c>
      <c r="E110" s="1">
        <v>8.9170382168415704E-2</v>
      </c>
      <c r="F110" s="1">
        <v>0.36486229767994</v>
      </c>
    </row>
    <row r="111" spans="1:6" x14ac:dyDescent="0.35">
      <c r="A111" s="1" t="s">
        <v>164</v>
      </c>
      <c r="B111" s="1">
        <v>0.3457841149177</v>
      </c>
      <c r="C111" s="1">
        <v>0.19942130123995999</v>
      </c>
      <c r="D111" s="1">
        <v>1.7339377126098701</v>
      </c>
      <c r="E111" s="1">
        <v>8.8152014140626206E-2</v>
      </c>
      <c r="F111" s="1">
        <v>0.36486229767994</v>
      </c>
    </row>
    <row r="112" spans="1:6" x14ac:dyDescent="0.35">
      <c r="A112" s="1" t="s">
        <v>217</v>
      </c>
      <c r="B112" s="1">
        <v>-9.6836231375044495</v>
      </c>
      <c r="C112" s="1">
        <v>5.6612774495978799</v>
      </c>
      <c r="D112" s="1">
        <v>-1.71050142370116</v>
      </c>
      <c r="E112" s="1">
        <v>9.2093848650370402E-2</v>
      </c>
      <c r="F112" s="1">
        <v>0.37339869543695597</v>
      </c>
    </row>
    <row r="113" spans="1:6" x14ac:dyDescent="0.35">
      <c r="A113" s="1" t="s">
        <v>103</v>
      </c>
      <c r="B113" s="1">
        <v>1.09344390434321</v>
      </c>
      <c r="C113" s="1">
        <v>0.65480853849043497</v>
      </c>
      <c r="D113" s="1">
        <v>1.6698681218543401</v>
      </c>
      <c r="E113" s="1">
        <v>9.9907363836689203E-2</v>
      </c>
      <c r="F113" s="1">
        <v>0.40142958802849898</v>
      </c>
    </row>
    <row r="114" spans="1:6" x14ac:dyDescent="0.35">
      <c r="A114" s="1" t="s">
        <v>369</v>
      </c>
      <c r="B114" s="1">
        <v>-0.32897297328724001</v>
      </c>
      <c r="C114" s="1">
        <v>0.19672189813080801</v>
      </c>
      <c r="D114" s="1">
        <v>-1.67227429387903</v>
      </c>
      <c r="E114" s="1">
        <v>0.101259672812477</v>
      </c>
      <c r="F114" s="1">
        <v>0.40323048280682999</v>
      </c>
    </row>
    <row r="115" spans="1:6" x14ac:dyDescent="0.35">
      <c r="A115" s="1" t="s">
        <v>67</v>
      </c>
      <c r="B115" s="1">
        <v>1.45011324242179</v>
      </c>
      <c r="C115" s="1">
        <v>0.88804257258699004</v>
      </c>
      <c r="D115" s="1">
        <v>1.63293212193354</v>
      </c>
      <c r="E115" s="1">
        <v>0.10747182811508101</v>
      </c>
      <c r="F115" s="1">
        <v>0.42418084371085102</v>
      </c>
    </row>
    <row r="116" spans="1:6" x14ac:dyDescent="0.35">
      <c r="A116" s="1" t="s">
        <v>224</v>
      </c>
      <c r="B116" s="1">
        <v>47.341545919917401</v>
      </c>
      <c r="C116" s="1">
        <v>29.179113445641899</v>
      </c>
      <c r="D116" s="1">
        <v>1.62244634361871</v>
      </c>
      <c r="E116" s="1">
        <v>0.109702007215528</v>
      </c>
      <c r="F116" s="1">
        <v>0.42918504577303102</v>
      </c>
    </row>
    <row r="117" spans="1:6" x14ac:dyDescent="0.35">
      <c r="A117" s="1" t="s">
        <v>118</v>
      </c>
      <c r="B117" s="1">
        <v>3.8299013827953101</v>
      </c>
      <c r="C117" s="1">
        <v>2.3768793153622698</v>
      </c>
      <c r="D117" s="1">
        <v>1.6113150373440699</v>
      </c>
      <c r="E117" s="1">
        <v>0.11211031146754299</v>
      </c>
      <c r="F117" s="1">
        <v>0.434793034039342</v>
      </c>
    </row>
    <row r="118" spans="1:6" x14ac:dyDescent="0.35">
      <c r="A118" s="1" t="s">
        <v>62</v>
      </c>
      <c r="B118" s="1">
        <v>1.10105304131016</v>
      </c>
      <c r="C118" s="1">
        <v>0.69114268232009302</v>
      </c>
      <c r="D118" s="1">
        <v>1.59309078932015</v>
      </c>
      <c r="E118" s="1">
        <v>0.116145201779135</v>
      </c>
      <c r="F118" s="1">
        <v>0.44655827580598401</v>
      </c>
    </row>
    <row r="119" spans="1:6" x14ac:dyDescent="0.35">
      <c r="A119" s="1" t="s">
        <v>219</v>
      </c>
      <c r="B119" s="1">
        <v>517.82000457687104</v>
      </c>
      <c r="C119" s="1">
        <v>327.47272183512098</v>
      </c>
      <c r="D119" s="1">
        <v>1.58126149156811</v>
      </c>
      <c r="E119" s="1">
        <v>0.11882620657916899</v>
      </c>
      <c r="F119" s="1">
        <v>0.452961437045378</v>
      </c>
    </row>
    <row r="120" spans="1:6" x14ac:dyDescent="0.35">
      <c r="A120" s="1" t="s">
        <v>58</v>
      </c>
      <c r="B120" s="1">
        <v>0.76059958131948902</v>
      </c>
      <c r="C120" s="1">
        <v>0.48267274801946303</v>
      </c>
      <c r="D120" s="1">
        <v>1.57580800747595</v>
      </c>
      <c r="E120" s="1">
        <v>0.120078809618828</v>
      </c>
      <c r="F120" s="1">
        <v>0.45385719567794403</v>
      </c>
    </row>
    <row r="121" spans="1:6" x14ac:dyDescent="0.35">
      <c r="A121" s="1" t="s">
        <v>162</v>
      </c>
      <c r="B121" s="1">
        <v>1.6557067320907199</v>
      </c>
      <c r="C121" s="1">
        <v>1.0565970393136499</v>
      </c>
      <c r="D121" s="1">
        <v>1.5670181445579601</v>
      </c>
      <c r="E121" s="1">
        <v>0.12212000160282201</v>
      </c>
      <c r="F121" s="1">
        <v>0.45769345138536699</v>
      </c>
    </row>
    <row r="122" spans="1:6" x14ac:dyDescent="0.35">
      <c r="A122" s="1" t="s">
        <v>101</v>
      </c>
      <c r="B122" s="1">
        <v>0.57291150103541899</v>
      </c>
      <c r="C122" s="1">
        <v>0.36784058761733601</v>
      </c>
      <c r="D122" s="1">
        <v>1.55749941774076</v>
      </c>
      <c r="E122" s="1">
        <v>0.12436167150545201</v>
      </c>
      <c r="F122" s="1">
        <v>0.46133742622627499</v>
      </c>
    </row>
    <row r="123" spans="1:6" x14ac:dyDescent="0.35">
      <c r="A123" s="1" t="s">
        <v>186</v>
      </c>
      <c r="B123" s="1">
        <v>0.43217498525180398</v>
      </c>
      <c r="C123" s="1">
        <v>0.278080151436012</v>
      </c>
      <c r="D123" s="1">
        <v>1.5541381972788899</v>
      </c>
      <c r="E123" s="1">
        <v>0.12516105061295801</v>
      </c>
      <c r="F123" s="1">
        <v>0.46133742622627499</v>
      </c>
    </row>
    <row r="124" spans="1:6" x14ac:dyDescent="0.35">
      <c r="A124" s="1" t="s">
        <v>200</v>
      </c>
      <c r="B124" s="1">
        <v>-0.52206826455984401</v>
      </c>
      <c r="C124" s="1">
        <v>0.33785481652181998</v>
      </c>
      <c r="D124" s="1">
        <v>-1.54524440389657</v>
      </c>
      <c r="E124" s="1">
        <v>0.12729599958871499</v>
      </c>
      <c r="F124" s="1">
        <v>0.46536078538169501</v>
      </c>
    </row>
    <row r="125" spans="1:6" x14ac:dyDescent="0.35">
      <c r="A125" s="1" t="s">
        <v>307</v>
      </c>
      <c r="B125" s="1">
        <v>0.514585517002209</v>
      </c>
      <c r="C125" s="1">
        <v>0.34431491254831198</v>
      </c>
      <c r="D125" s="1">
        <v>1.4945199822851301</v>
      </c>
      <c r="E125" s="1">
        <v>0.14003201304632801</v>
      </c>
      <c r="F125" s="1">
        <v>0.46702515028930802</v>
      </c>
    </row>
    <row r="126" spans="1:6" x14ac:dyDescent="0.35">
      <c r="A126" s="1" t="s">
        <v>292</v>
      </c>
      <c r="B126" s="1">
        <v>-5.5685806037402197E-2</v>
      </c>
      <c r="C126" s="1">
        <v>3.7115378638264501E-2</v>
      </c>
      <c r="D126" s="1">
        <v>-1.50034320221086</v>
      </c>
      <c r="E126" s="1">
        <v>0.13860104647159299</v>
      </c>
      <c r="F126" s="1">
        <v>0.46702515028930802</v>
      </c>
    </row>
    <row r="127" spans="1:6" x14ac:dyDescent="0.35">
      <c r="A127" s="1" t="s">
        <v>166</v>
      </c>
      <c r="B127" s="1">
        <v>-1.2335867825389499</v>
      </c>
      <c r="C127" s="1">
        <v>0.81042209970150003</v>
      </c>
      <c r="D127" s="1">
        <v>-1.52215343460317</v>
      </c>
      <c r="E127" s="1">
        <v>0.132974528127904</v>
      </c>
      <c r="F127" s="1">
        <v>0.46702515028930802</v>
      </c>
    </row>
    <row r="128" spans="1:6" x14ac:dyDescent="0.35">
      <c r="A128" s="1" t="s">
        <v>448</v>
      </c>
      <c r="B128" s="1">
        <v>0.234018901950894</v>
      </c>
      <c r="C128" s="1">
        <v>0.15298682940150601</v>
      </c>
      <c r="D128" s="1">
        <v>1.5296669841867401</v>
      </c>
      <c r="E128" s="1">
        <v>0.13227864548729401</v>
      </c>
      <c r="F128" s="1">
        <v>0.46702515028930802</v>
      </c>
    </row>
    <row r="129" spans="1:6" x14ac:dyDescent="0.35">
      <c r="A129" s="1" t="s">
        <v>220</v>
      </c>
      <c r="B129" s="1">
        <v>-0.25855216767783701</v>
      </c>
      <c r="C129" s="1">
        <v>0.16881590956647899</v>
      </c>
      <c r="D129" s="1">
        <v>-1.5315628031848501</v>
      </c>
      <c r="E129" s="1">
        <v>0.13063678794967001</v>
      </c>
      <c r="F129" s="1">
        <v>0.46702515028930802</v>
      </c>
    </row>
    <row r="130" spans="1:6" x14ac:dyDescent="0.35">
      <c r="A130" s="1" t="s">
        <v>60</v>
      </c>
      <c r="B130" s="1">
        <v>0.33827174216501998</v>
      </c>
      <c r="C130" s="1">
        <v>0.22583776070986</v>
      </c>
      <c r="D130" s="1">
        <v>1.49785288829359</v>
      </c>
      <c r="E130" s="1">
        <v>0.139245740615632</v>
      </c>
      <c r="F130" s="1">
        <v>0.46702515028930802</v>
      </c>
    </row>
    <row r="131" spans="1:6" x14ac:dyDescent="0.35">
      <c r="A131" s="1" t="s">
        <v>88</v>
      </c>
      <c r="B131" s="1">
        <v>1.3177934574680501</v>
      </c>
      <c r="C131" s="1">
        <v>0.88015208270936296</v>
      </c>
      <c r="D131" s="1">
        <v>1.49723381146983</v>
      </c>
      <c r="E131" s="1">
        <v>0.139326099328488</v>
      </c>
      <c r="F131" s="1">
        <v>0.46702515028930802</v>
      </c>
    </row>
    <row r="132" spans="1:6" x14ac:dyDescent="0.35">
      <c r="A132" s="1" t="s">
        <v>56</v>
      </c>
      <c r="B132" s="1">
        <v>2.4965642661718599</v>
      </c>
      <c r="C132" s="1">
        <v>1.6437790555212699</v>
      </c>
      <c r="D132" s="1">
        <v>1.5187955204722801</v>
      </c>
      <c r="E132" s="1">
        <v>0.133816780429104</v>
      </c>
      <c r="F132" s="1">
        <v>0.46702515028930802</v>
      </c>
    </row>
    <row r="133" spans="1:6" x14ac:dyDescent="0.35">
      <c r="A133" s="1" t="s">
        <v>355</v>
      </c>
      <c r="B133" s="1">
        <v>-0.21554795368259499</v>
      </c>
      <c r="C133" s="1">
        <v>0.14197918896270501</v>
      </c>
      <c r="D133" s="1">
        <v>-1.5181658330166701</v>
      </c>
      <c r="E133" s="1">
        <v>0.13770652077988299</v>
      </c>
      <c r="F133" s="1">
        <v>0.46702515028930802</v>
      </c>
    </row>
    <row r="134" spans="1:6" x14ac:dyDescent="0.35">
      <c r="A134" s="1" t="s">
        <v>119</v>
      </c>
      <c r="B134" s="1">
        <v>2.1683531544524302</v>
      </c>
      <c r="C134" s="1">
        <v>1.41043455845382</v>
      </c>
      <c r="D134" s="1">
        <v>1.5373653045125799</v>
      </c>
      <c r="E134" s="1">
        <v>0.12921151673525</v>
      </c>
      <c r="F134" s="1">
        <v>0.46702515028930802</v>
      </c>
    </row>
    <row r="135" spans="1:6" x14ac:dyDescent="0.35">
      <c r="A135" s="1" t="s">
        <v>112</v>
      </c>
      <c r="B135" s="1">
        <v>0.78703813767868702</v>
      </c>
      <c r="C135" s="1">
        <v>0.527001225651067</v>
      </c>
      <c r="D135" s="1">
        <v>1.49342752800312</v>
      </c>
      <c r="E135" s="1">
        <v>0.14031697340530799</v>
      </c>
      <c r="F135" s="1">
        <v>0.46702515028930802</v>
      </c>
    </row>
    <row r="136" spans="1:6" x14ac:dyDescent="0.35">
      <c r="A136" s="1" t="s">
        <v>359</v>
      </c>
      <c r="B136" s="1">
        <v>-0.329113631602718</v>
      </c>
      <c r="C136" s="1">
        <v>0.218972766622552</v>
      </c>
      <c r="D136" s="1">
        <v>-1.5029888724474001</v>
      </c>
      <c r="E136" s="1">
        <v>0.138460678118909</v>
      </c>
      <c r="F136" s="1">
        <v>0.46702515028930802</v>
      </c>
    </row>
    <row r="137" spans="1:6" x14ac:dyDescent="0.35">
      <c r="A137" s="1" t="s">
        <v>315</v>
      </c>
      <c r="B137" s="1">
        <v>-3.9663474926435002E-2</v>
      </c>
      <c r="C137" s="1">
        <v>2.6701750174884398E-2</v>
      </c>
      <c r="D137" s="1">
        <v>-1.48542603637054</v>
      </c>
      <c r="E137" s="1">
        <v>0.14241805969576801</v>
      </c>
      <c r="F137" s="1">
        <v>0.46704746047288498</v>
      </c>
    </row>
    <row r="138" spans="1:6" x14ac:dyDescent="0.35">
      <c r="A138" s="1" t="s">
        <v>91</v>
      </c>
      <c r="B138" s="1">
        <v>0.400582363912242</v>
      </c>
      <c r="C138" s="1">
        <v>0.26903140440295698</v>
      </c>
      <c r="D138" s="1">
        <v>1.48897993823891</v>
      </c>
      <c r="E138" s="1">
        <v>0.141481818311991</v>
      </c>
      <c r="F138" s="1">
        <v>0.46704746047288498</v>
      </c>
    </row>
    <row r="139" spans="1:6" x14ac:dyDescent="0.35">
      <c r="A139" s="1" t="s">
        <v>272</v>
      </c>
      <c r="B139" s="1">
        <v>-5.96010605469912E-2</v>
      </c>
      <c r="C139" s="1">
        <v>4.0780245212913097E-2</v>
      </c>
      <c r="D139" s="1">
        <v>-1.4615179539950001</v>
      </c>
      <c r="E139" s="1">
        <v>0.14884353702757799</v>
      </c>
      <c r="F139" s="1">
        <v>0.471943508683355</v>
      </c>
    </row>
    <row r="140" spans="1:6" x14ac:dyDescent="0.35">
      <c r="A140" s="1" t="s">
        <v>242</v>
      </c>
      <c r="B140" s="1">
        <v>-1.61188521884717</v>
      </c>
      <c r="C140" s="1">
        <v>1.1174941800507101</v>
      </c>
      <c r="D140" s="1">
        <v>-1.4424103924854701</v>
      </c>
      <c r="E140" s="1">
        <v>0.154139987802031</v>
      </c>
      <c r="F140" s="1">
        <v>0.471943508683355</v>
      </c>
    </row>
    <row r="141" spans="1:6" x14ac:dyDescent="0.35">
      <c r="A141" s="1" t="s">
        <v>158</v>
      </c>
      <c r="B141" s="1">
        <v>-0.56505859193116603</v>
      </c>
      <c r="C141" s="1">
        <v>0.39176450168440602</v>
      </c>
      <c r="D141" s="1">
        <v>-1.44234250296205</v>
      </c>
      <c r="E141" s="1">
        <v>0.15415906434231</v>
      </c>
      <c r="F141" s="1">
        <v>0.471943508683355</v>
      </c>
    </row>
    <row r="142" spans="1:6" x14ac:dyDescent="0.35">
      <c r="A142" s="1" t="s">
        <v>94</v>
      </c>
      <c r="B142" s="1">
        <v>1.86737209361559</v>
      </c>
      <c r="C142" s="1">
        <v>1.29574584264402</v>
      </c>
      <c r="D142" s="1">
        <v>1.4411561528186301</v>
      </c>
      <c r="E142" s="1">
        <v>0.15449271808917001</v>
      </c>
      <c r="F142" s="1">
        <v>0.471943508683355</v>
      </c>
    </row>
    <row r="143" spans="1:6" x14ac:dyDescent="0.35">
      <c r="A143" s="1" t="s">
        <v>39</v>
      </c>
      <c r="B143" s="1">
        <v>13.2063545537707</v>
      </c>
      <c r="C143" s="1">
        <v>9.1154088482864903</v>
      </c>
      <c r="D143" s="1">
        <v>1.4487945383001899</v>
      </c>
      <c r="E143" s="1">
        <v>0.15235427709383001</v>
      </c>
      <c r="F143" s="1">
        <v>0.471943508683355</v>
      </c>
    </row>
    <row r="144" spans="1:6" x14ac:dyDescent="0.35">
      <c r="A144" s="1" t="s">
        <v>47</v>
      </c>
      <c r="B144" s="1">
        <v>1.1491574848094701</v>
      </c>
      <c r="C144" s="1">
        <v>0.78485987404157997</v>
      </c>
      <c r="D144" s="1">
        <v>1.4641562434476001</v>
      </c>
      <c r="E144" s="1">
        <v>0.14812353828661401</v>
      </c>
      <c r="F144" s="1">
        <v>0.471943508683355</v>
      </c>
    </row>
    <row r="145" spans="1:6" x14ac:dyDescent="0.35">
      <c r="A145" s="1" t="s">
        <v>104</v>
      </c>
      <c r="B145" s="1">
        <v>1.4564421045856599</v>
      </c>
      <c r="C145" s="1">
        <v>0.99455046265415203</v>
      </c>
      <c r="D145" s="1">
        <v>1.46442252985219</v>
      </c>
      <c r="E145" s="1">
        <v>0.14805101938291601</v>
      </c>
      <c r="F145" s="1">
        <v>0.471943508683355</v>
      </c>
    </row>
    <row r="146" spans="1:6" x14ac:dyDescent="0.35">
      <c r="A146" s="1" t="s">
        <v>95</v>
      </c>
      <c r="B146" s="1">
        <v>0.47510240391855901</v>
      </c>
      <c r="C146" s="1">
        <v>0.32552599926244902</v>
      </c>
      <c r="D146" s="1">
        <v>1.4594914230967999</v>
      </c>
      <c r="E146" s="1">
        <v>0.14939844023656099</v>
      </c>
      <c r="F146" s="1">
        <v>0.471943508683355</v>
      </c>
    </row>
    <row r="147" spans="1:6" x14ac:dyDescent="0.35">
      <c r="A147" s="1" t="s">
        <v>106</v>
      </c>
      <c r="B147" s="1">
        <v>1.3896861160370499</v>
      </c>
      <c r="C147" s="1">
        <v>0.95616925477769499</v>
      </c>
      <c r="D147" s="1">
        <v>1.45338924996092</v>
      </c>
      <c r="E147" s="1">
        <v>0.15107909705415301</v>
      </c>
      <c r="F147" s="1">
        <v>0.471943508683355</v>
      </c>
    </row>
    <row r="148" spans="1:6" x14ac:dyDescent="0.35">
      <c r="A148" s="1" t="s">
        <v>201</v>
      </c>
      <c r="B148" s="1">
        <v>1.7018253787431901</v>
      </c>
      <c r="C148" s="1">
        <v>1.1644507907232999</v>
      </c>
      <c r="D148" s="1">
        <v>1.4614832952160199</v>
      </c>
      <c r="E148" s="1">
        <v>0.148853013708552</v>
      </c>
      <c r="F148" s="1">
        <v>0.471943508683355</v>
      </c>
    </row>
    <row r="149" spans="1:6" x14ac:dyDescent="0.35">
      <c r="A149" s="1" t="s">
        <v>86</v>
      </c>
      <c r="B149" s="1">
        <v>0.454552564609152</v>
      </c>
      <c r="C149" s="1">
        <v>0.31630234760201797</v>
      </c>
      <c r="D149" s="1">
        <v>1.43708248786406</v>
      </c>
      <c r="E149" s="1">
        <v>0.15564268887914601</v>
      </c>
      <c r="F149" s="1">
        <v>0.47222203564693199</v>
      </c>
    </row>
    <row r="150" spans="1:6" x14ac:dyDescent="0.35">
      <c r="A150" s="1" t="s">
        <v>52</v>
      </c>
      <c r="B150" s="1">
        <v>1.0879580006644001</v>
      </c>
      <c r="C150" s="1">
        <v>0.76289739682209201</v>
      </c>
      <c r="D150" s="1">
        <v>1.42608692229961</v>
      </c>
      <c r="E150" s="1">
        <v>0.15877988269787399</v>
      </c>
      <c r="F150" s="1">
        <v>0.47848532218413298</v>
      </c>
    </row>
    <row r="151" spans="1:6" x14ac:dyDescent="0.35">
      <c r="A151" s="1" t="s">
        <v>367</v>
      </c>
      <c r="B151" s="1">
        <v>2.1450164338791802</v>
      </c>
      <c r="C151" s="1">
        <v>1.56352525147439</v>
      </c>
      <c r="D151" s="1">
        <v>1.37191032371012</v>
      </c>
      <c r="E151" s="1">
        <v>0.174957140724462</v>
      </c>
      <c r="F151" s="1">
        <v>0.48293035703609</v>
      </c>
    </row>
    <row r="152" spans="1:6" x14ac:dyDescent="0.35">
      <c r="A152" s="1" t="s">
        <v>409</v>
      </c>
      <c r="B152" s="1">
        <v>1.18312547135549E-2</v>
      </c>
      <c r="C152" s="1">
        <v>8.3771074857166405E-3</v>
      </c>
      <c r="D152" s="1">
        <v>1.4123317306991301</v>
      </c>
      <c r="E152" s="1">
        <v>0.16285223426171899</v>
      </c>
      <c r="F152" s="1">
        <v>0.48293035703609</v>
      </c>
    </row>
    <row r="153" spans="1:6" x14ac:dyDescent="0.35">
      <c r="A153" s="1" t="s">
        <v>347</v>
      </c>
      <c r="B153" s="1">
        <v>-2.2959806303642298</v>
      </c>
      <c r="C153" s="1">
        <v>1.6611976973743801</v>
      </c>
      <c r="D153" s="1">
        <v>-1.3821236533093899</v>
      </c>
      <c r="E153" s="1">
        <v>0.17181466429151299</v>
      </c>
      <c r="F153" s="1">
        <v>0.48293035703609</v>
      </c>
    </row>
    <row r="154" spans="1:6" x14ac:dyDescent="0.35">
      <c r="A154" s="1" t="s">
        <v>65</v>
      </c>
      <c r="B154" s="1">
        <v>-2.7309804160238</v>
      </c>
      <c r="C154" s="1">
        <v>1.9904457111857099</v>
      </c>
      <c r="D154" s="1">
        <v>-1.3720446635025001</v>
      </c>
      <c r="E154" s="1">
        <v>0.17491552335173999</v>
      </c>
      <c r="F154" s="1">
        <v>0.48293035703609</v>
      </c>
    </row>
    <row r="155" spans="1:6" x14ac:dyDescent="0.35">
      <c r="A155" s="1" t="s">
        <v>178</v>
      </c>
      <c r="B155" s="1">
        <v>-5.0916594162025097</v>
      </c>
      <c r="C155" s="1">
        <v>3.71535551545777</v>
      </c>
      <c r="D155" s="1">
        <v>-1.3704366634683001</v>
      </c>
      <c r="E155" s="1">
        <v>0.17541416556019401</v>
      </c>
      <c r="F155" s="1">
        <v>0.48293035703609</v>
      </c>
    </row>
    <row r="156" spans="1:6" x14ac:dyDescent="0.35">
      <c r="A156" s="1" t="s">
        <v>205</v>
      </c>
      <c r="B156" s="1">
        <v>-2.6541298186331101E-2</v>
      </c>
      <c r="C156" s="1">
        <v>1.9107751141072798E-2</v>
      </c>
      <c r="D156" s="1">
        <v>-1.3890330678045999</v>
      </c>
      <c r="E156" s="1">
        <v>0.16971339856956699</v>
      </c>
      <c r="F156" s="1">
        <v>0.48293035703609</v>
      </c>
    </row>
    <row r="157" spans="1:6" x14ac:dyDescent="0.35">
      <c r="A157" s="1" t="s">
        <v>284</v>
      </c>
      <c r="B157" s="1">
        <v>-0.327272719855217</v>
      </c>
      <c r="C157" s="1">
        <v>0.23402609579969499</v>
      </c>
      <c r="D157" s="1">
        <v>-1.39844541155501</v>
      </c>
      <c r="E157" s="1">
        <v>0.166882765301165</v>
      </c>
      <c r="F157" s="1">
        <v>0.48293035703609</v>
      </c>
    </row>
    <row r="158" spans="1:6" x14ac:dyDescent="0.35">
      <c r="A158" s="1" t="s">
        <v>85</v>
      </c>
      <c r="B158" s="1">
        <v>1.40940307807058</v>
      </c>
      <c r="C158" s="1">
        <v>1.02567746770751</v>
      </c>
      <c r="D158" s="1">
        <v>1.3741191772699599</v>
      </c>
      <c r="E158" s="1">
        <v>0.17427381599612499</v>
      </c>
      <c r="F158" s="1">
        <v>0.48293035703609</v>
      </c>
    </row>
    <row r="159" spans="1:6" x14ac:dyDescent="0.35">
      <c r="A159" s="1" t="s">
        <v>50</v>
      </c>
      <c r="B159" s="1">
        <v>1.62723707421911</v>
      </c>
      <c r="C159" s="1">
        <v>1.1628127442948</v>
      </c>
      <c r="D159" s="1">
        <v>1.3993973511237701</v>
      </c>
      <c r="E159" s="1">
        <v>0.16659851751624799</v>
      </c>
      <c r="F159" s="1">
        <v>0.48293035703609</v>
      </c>
    </row>
    <row r="160" spans="1:6" x14ac:dyDescent="0.35">
      <c r="A160" s="1" t="s">
        <v>82</v>
      </c>
      <c r="B160" s="1">
        <v>0.85324113117586098</v>
      </c>
      <c r="C160" s="1">
        <v>0.61723674532597705</v>
      </c>
      <c r="D160" s="1">
        <v>1.3823563448498899</v>
      </c>
      <c r="E160" s="1">
        <v>0.17174357606784599</v>
      </c>
      <c r="F160" s="1">
        <v>0.48293035703609</v>
      </c>
    </row>
    <row r="161" spans="1:6" x14ac:dyDescent="0.35">
      <c r="A161" s="1" t="s">
        <v>48</v>
      </c>
      <c r="B161" s="1">
        <v>20.698683266704101</v>
      </c>
      <c r="C161" s="1">
        <v>14.9892242112704</v>
      </c>
      <c r="D161" s="1">
        <v>1.38090423993664</v>
      </c>
      <c r="E161" s="1">
        <v>0.17218756883361999</v>
      </c>
      <c r="F161" s="1">
        <v>0.48293035703609</v>
      </c>
    </row>
    <row r="162" spans="1:6" x14ac:dyDescent="0.35">
      <c r="A162" s="1" t="s">
        <v>183</v>
      </c>
      <c r="B162" s="1">
        <v>11.263218491227599</v>
      </c>
      <c r="C162" s="1">
        <v>8.1395579441336299</v>
      </c>
      <c r="D162" s="1">
        <v>1.3837629228188399</v>
      </c>
      <c r="E162" s="1">
        <v>0.17131434054959399</v>
      </c>
      <c r="F162" s="1">
        <v>0.48293035703609</v>
      </c>
    </row>
    <row r="163" spans="1:6" x14ac:dyDescent="0.35">
      <c r="A163" s="1" t="s">
        <v>124</v>
      </c>
      <c r="B163" s="1">
        <v>0.900306648511491</v>
      </c>
      <c r="C163" s="1">
        <v>0.65029093781520497</v>
      </c>
      <c r="D163" s="1">
        <v>1.3844674685707099</v>
      </c>
      <c r="E163" s="1">
        <v>0.17109964863968399</v>
      </c>
      <c r="F163" s="1">
        <v>0.48293035703609</v>
      </c>
    </row>
    <row r="164" spans="1:6" x14ac:dyDescent="0.35">
      <c r="A164" s="1" t="s">
        <v>108</v>
      </c>
      <c r="B164" s="1">
        <v>0.76981784250424001</v>
      </c>
      <c r="C164" s="1">
        <v>0.54749522786744598</v>
      </c>
      <c r="D164" s="1">
        <v>1.40607224194952</v>
      </c>
      <c r="E164" s="1">
        <v>0.16461586298776401</v>
      </c>
      <c r="F164" s="1">
        <v>0.48293035703609</v>
      </c>
    </row>
    <row r="165" spans="1:6" x14ac:dyDescent="0.35">
      <c r="A165" s="1" t="s">
        <v>132</v>
      </c>
      <c r="B165" s="1">
        <v>0.386140660943675</v>
      </c>
      <c r="C165" s="1">
        <v>0.28256040634534502</v>
      </c>
      <c r="D165" s="1">
        <v>1.36657738406468</v>
      </c>
      <c r="E165" s="1">
        <v>0.17669338871038101</v>
      </c>
      <c r="F165" s="1">
        <v>0.48346779978423299</v>
      </c>
    </row>
    <row r="166" spans="1:6" x14ac:dyDescent="0.35">
      <c r="A166" s="1" t="s">
        <v>356</v>
      </c>
      <c r="B166" s="1">
        <v>-4.7134515810500599E-2</v>
      </c>
      <c r="C166" s="1">
        <v>3.4649512321166399E-2</v>
      </c>
      <c r="D166" s="1">
        <v>-1.3603226323536901</v>
      </c>
      <c r="E166" s="1">
        <v>0.178733734215059</v>
      </c>
      <c r="F166" s="1">
        <v>0.48606856987753799</v>
      </c>
    </row>
    <row r="167" spans="1:6" x14ac:dyDescent="0.35">
      <c r="A167" s="1" t="s">
        <v>281</v>
      </c>
      <c r="B167" s="1">
        <v>-1.5651779300708799</v>
      </c>
      <c r="C167" s="1">
        <v>1.18171216184132</v>
      </c>
      <c r="D167" s="1">
        <v>-1.32450014530785</v>
      </c>
      <c r="E167" s="1">
        <v>0.19124189274460399</v>
      </c>
      <c r="F167" s="1">
        <v>0.493028232162389</v>
      </c>
    </row>
    <row r="168" spans="1:6" x14ac:dyDescent="0.35">
      <c r="A168" s="1" t="s">
        <v>412</v>
      </c>
      <c r="B168" s="1">
        <v>0.14435200304965701</v>
      </c>
      <c r="C168" s="1">
        <v>0.108876248242136</v>
      </c>
      <c r="D168" s="1">
        <v>1.3258355736930201</v>
      </c>
      <c r="E168" s="1">
        <v>0.18968151834576399</v>
      </c>
      <c r="F168" s="1">
        <v>0.493028232162389</v>
      </c>
    </row>
    <row r="169" spans="1:6" x14ac:dyDescent="0.35">
      <c r="A169" s="1" t="s">
        <v>153</v>
      </c>
      <c r="B169" s="1">
        <v>-0.82452035205101304</v>
      </c>
      <c r="C169" s="1">
        <v>0.61428053909917302</v>
      </c>
      <c r="D169" s="1">
        <v>-1.34225374168642</v>
      </c>
      <c r="E169" s="1">
        <v>0.18433091898592199</v>
      </c>
      <c r="F169" s="1">
        <v>0.493028232162389</v>
      </c>
    </row>
    <row r="170" spans="1:6" x14ac:dyDescent="0.35">
      <c r="A170" s="1" t="s">
        <v>192</v>
      </c>
      <c r="B170" s="1">
        <v>-0.70491391673192605</v>
      </c>
      <c r="C170" s="1">
        <v>0.53041107755390404</v>
      </c>
      <c r="D170" s="1">
        <v>-1.32899546514522</v>
      </c>
      <c r="E170" s="1">
        <v>0.18864271892362899</v>
      </c>
      <c r="F170" s="1">
        <v>0.493028232162389</v>
      </c>
    </row>
    <row r="171" spans="1:6" x14ac:dyDescent="0.35">
      <c r="A171" s="1" t="s">
        <v>102</v>
      </c>
      <c r="B171" s="1">
        <v>3.5528838517502299</v>
      </c>
      <c r="C171" s="1">
        <v>2.6404527834801899</v>
      </c>
      <c r="D171" s="1">
        <v>1.34555856252329</v>
      </c>
      <c r="E171" s="1">
        <v>0.18326785960594899</v>
      </c>
      <c r="F171" s="1">
        <v>0.493028232162389</v>
      </c>
    </row>
    <row r="172" spans="1:6" x14ac:dyDescent="0.35">
      <c r="A172" s="1" t="s">
        <v>147</v>
      </c>
      <c r="B172" s="1">
        <v>1.9447312985921099</v>
      </c>
      <c r="C172" s="1">
        <v>1.4578695817429499</v>
      </c>
      <c r="D172" s="1">
        <v>1.3339542322208899</v>
      </c>
      <c r="E172" s="1">
        <v>0.18702121691932799</v>
      </c>
      <c r="F172" s="1">
        <v>0.493028232162389</v>
      </c>
    </row>
    <row r="173" spans="1:6" x14ac:dyDescent="0.35">
      <c r="A173" s="1" t="s">
        <v>189</v>
      </c>
      <c r="B173" s="1">
        <v>16.967020678768701</v>
      </c>
      <c r="C173" s="1">
        <v>12.840306767445799</v>
      </c>
      <c r="D173" s="1">
        <v>1.3213874859894701</v>
      </c>
      <c r="E173" s="1">
        <v>0.19115111187643899</v>
      </c>
      <c r="F173" s="1">
        <v>0.493028232162389</v>
      </c>
    </row>
    <row r="174" spans="1:6" x14ac:dyDescent="0.35">
      <c r="A174" s="1" t="s">
        <v>249</v>
      </c>
      <c r="B174" s="1">
        <v>0.24340962324217499</v>
      </c>
      <c r="C174" s="1">
        <v>0.182117545402911</v>
      </c>
      <c r="D174" s="1">
        <v>1.3365522948580499</v>
      </c>
      <c r="E174" s="1">
        <v>0.186973200128109</v>
      </c>
      <c r="F174" s="1">
        <v>0.493028232162389</v>
      </c>
    </row>
    <row r="175" spans="1:6" x14ac:dyDescent="0.35">
      <c r="A175" s="1" t="s">
        <v>233</v>
      </c>
      <c r="B175" s="1">
        <v>0.24522815879460599</v>
      </c>
      <c r="C175" s="1">
        <v>0.18290147405690901</v>
      </c>
      <c r="D175" s="1">
        <v>1.3407664430211499</v>
      </c>
      <c r="E175" s="1">
        <v>0.185609439869758</v>
      </c>
      <c r="F175" s="1">
        <v>0.493028232162389</v>
      </c>
    </row>
    <row r="176" spans="1:6" x14ac:dyDescent="0.35">
      <c r="A176" s="1" t="s">
        <v>138</v>
      </c>
      <c r="B176" s="1">
        <v>-1.5267591475316999</v>
      </c>
      <c r="C176" s="1">
        <v>1.1713823376505801</v>
      </c>
      <c r="D176" s="1">
        <v>-1.3033824213142</v>
      </c>
      <c r="E176" s="1">
        <v>0.197187478334762</v>
      </c>
      <c r="F176" s="1">
        <v>0.50543457090404598</v>
      </c>
    </row>
    <row r="177" spans="1:6" x14ac:dyDescent="0.35">
      <c r="A177" s="1" t="s">
        <v>345</v>
      </c>
      <c r="B177" s="1">
        <v>-0.490815133631616</v>
      </c>
      <c r="C177" s="1">
        <v>0.38022337556005398</v>
      </c>
      <c r="D177" s="1">
        <v>-1.2908599659572899</v>
      </c>
      <c r="E177" s="1">
        <v>0.201469247936063</v>
      </c>
      <c r="F177" s="1">
        <v>0.51345876902562404</v>
      </c>
    </row>
    <row r="178" spans="1:6" x14ac:dyDescent="0.35">
      <c r="A178" s="1" t="s">
        <v>427</v>
      </c>
      <c r="B178" s="1">
        <v>0.22753476862976399</v>
      </c>
      <c r="C178" s="1">
        <v>0.176754794789832</v>
      </c>
      <c r="D178" s="1">
        <v>1.2872905026441399</v>
      </c>
      <c r="E178" s="1">
        <v>0.205212864900642</v>
      </c>
      <c r="F178" s="1">
        <v>0.52002805537321695</v>
      </c>
    </row>
    <row r="179" spans="1:6" x14ac:dyDescent="0.35">
      <c r="A179" s="1" t="s">
        <v>195</v>
      </c>
      <c r="B179" s="1">
        <v>-0.211870661283942</v>
      </c>
      <c r="C179" s="1">
        <v>0.166479903644282</v>
      </c>
      <c r="D179" s="1">
        <v>-1.2726500715464499</v>
      </c>
      <c r="E179" s="1">
        <v>0.207894154050526</v>
      </c>
      <c r="F179" s="1">
        <v>0.52384628647759601</v>
      </c>
    </row>
    <row r="180" spans="1:6" x14ac:dyDescent="0.35">
      <c r="A180" s="1" t="s">
        <v>151</v>
      </c>
      <c r="B180" s="1">
        <v>0.78932396454685305</v>
      </c>
      <c r="C180" s="1">
        <v>0.62248553509667404</v>
      </c>
      <c r="D180" s="1">
        <v>1.26801976920519</v>
      </c>
      <c r="E180" s="1">
        <v>0.209457091487282</v>
      </c>
      <c r="F180" s="1">
        <v>0.52481945395127805</v>
      </c>
    </row>
    <row r="181" spans="1:6" x14ac:dyDescent="0.35">
      <c r="A181" s="1" t="s">
        <v>402</v>
      </c>
      <c r="B181" s="1">
        <v>-2.67282292533296E-2</v>
      </c>
      <c r="C181" s="1">
        <v>2.1299781236354499E-2</v>
      </c>
      <c r="D181" s="1">
        <v>-1.2548593319686201</v>
      </c>
      <c r="E181" s="1">
        <v>0.21416505284333501</v>
      </c>
      <c r="F181" s="1">
        <v>0.528667749969151</v>
      </c>
    </row>
    <row r="182" spans="1:6" x14ac:dyDescent="0.35">
      <c r="A182" s="1" t="s">
        <v>365</v>
      </c>
      <c r="B182" s="1">
        <v>-0.90220469699519901</v>
      </c>
      <c r="C182" s="1">
        <v>0.71957884204851696</v>
      </c>
      <c r="D182" s="1">
        <v>-1.2537954762910699</v>
      </c>
      <c r="E182" s="1">
        <v>0.21454901960631501</v>
      </c>
      <c r="F182" s="1">
        <v>0.528667749969151</v>
      </c>
    </row>
    <row r="183" spans="1:6" x14ac:dyDescent="0.35">
      <c r="A183" s="1" t="s">
        <v>374</v>
      </c>
      <c r="B183" s="1">
        <v>-1.89961291317488E-2</v>
      </c>
      <c r="C183" s="1">
        <v>1.50783491301774E-2</v>
      </c>
      <c r="D183" s="1">
        <v>-1.2598281793151</v>
      </c>
      <c r="E183" s="1">
        <v>0.21260972631890501</v>
      </c>
      <c r="F183" s="1">
        <v>0.528667749969151</v>
      </c>
    </row>
    <row r="184" spans="1:6" x14ac:dyDescent="0.35">
      <c r="A184" s="1" t="s">
        <v>73</v>
      </c>
      <c r="B184" s="1">
        <v>0.58546469520509703</v>
      </c>
      <c r="C184" s="1">
        <v>0.46908896312279103</v>
      </c>
      <c r="D184" s="1">
        <v>1.2480888301177999</v>
      </c>
      <c r="E184" s="1">
        <v>0.216617338921087</v>
      </c>
      <c r="F184" s="1">
        <v>0.53083150087255304</v>
      </c>
    </row>
    <row r="185" spans="1:6" x14ac:dyDescent="0.35">
      <c r="A185" s="1" t="s">
        <v>338</v>
      </c>
      <c r="B185" s="1">
        <v>-1.7746453572946701</v>
      </c>
      <c r="C185" s="1">
        <v>1.4256844260953001</v>
      </c>
      <c r="D185" s="1">
        <v>-1.24476730250544</v>
      </c>
      <c r="E185" s="1">
        <v>0.217827939971134</v>
      </c>
      <c r="F185" s="1">
        <v>0.530881208891398</v>
      </c>
    </row>
    <row r="186" spans="1:6" x14ac:dyDescent="0.35">
      <c r="A186" s="1" t="s">
        <v>287</v>
      </c>
      <c r="B186" s="1">
        <v>-3.2328842855782201</v>
      </c>
      <c r="C186" s="1">
        <v>2.62449886262959</v>
      </c>
      <c r="D186" s="1">
        <v>-1.23181013015912</v>
      </c>
      <c r="E186" s="1">
        <v>0.222598063362515</v>
      </c>
      <c r="F186" s="1">
        <v>0.53955834923739898</v>
      </c>
    </row>
    <row r="187" spans="1:6" x14ac:dyDescent="0.35">
      <c r="A187" s="1" t="s">
        <v>408</v>
      </c>
      <c r="B187" s="1">
        <v>-0.787607094953227</v>
      </c>
      <c r="C187" s="1">
        <v>0.64259183656001095</v>
      </c>
      <c r="D187" s="1">
        <v>-1.2256724255470299</v>
      </c>
      <c r="E187" s="1">
        <v>0.22488417438797001</v>
      </c>
      <c r="F187" s="1">
        <v>0.54081158815994601</v>
      </c>
    </row>
    <row r="188" spans="1:6" x14ac:dyDescent="0.35">
      <c r="A188" s="1" t="s">
        <v>96</v>
      </c>
      <c r="B188" s="1">
        <v>5.2767007510635802</v>
      </c>
      <c r="C188" s="1">
        <v>4.31131385136033</v>
      </c>
      <c r="D188" s="1">
        <v>1.2239194206189901</v>
      </c>
      <c r="E188" s="1">
        <v>0.22554025873934899</v>
      </c>
      <c r="F188" s="1">
        <v>0.54081158815994601</v>
      </c>
    </row>
    <row r="189" spans="1:6" x14ac:dyDescent="0.35">
      <c r="A189" s="1" t="s">
        <v>100</v>
      </c>
      <c r="B189" s="1">
        <v>6.8477450861027398</v>
      </c>
      <c r="C189" s="1">
        <v>5.6221137480853498</v>
      </c>
      <c r="D189" s="1">
        <v>1.218001874906</v>
      </c>
      <c r="E189" s="1">
        <v>0.22776530831522801</v>
      </c>
      <c r="F189" s="1">
        <v>0.543226350313325</v>
      </c>
    </row>
    <row r="190" spans="1:6" x14ac:dyDescent="0.35">
      <c r="A190" s="1" t="s">
        <v>441</v>
      </c>
      <c r="B190" s="1">
        <v>0.134066205661279</v>
      </c>
      <c r="C190" s="1">
        <v>0.10982419375088</v>
      </c>
      <c r="D190" s="1">
        <v>1.2207347132034301</v>
      </c>
      <c r="E190" s="1">
        <v>0.230122004936161</v>
      </c>
      <c r="F190" s="1">
        <v>0.54592773511450898</v>
      </c>
    </row>
    <row r="191" spans="1:6" x14ac:dyDescent="0.35">
      <c r="A191" s="1" t="s">
        <v>431</v>
      </c>
      <c r="B191" s="1">
        <v>3.7288831019648501</v>
      </c>
      <c r="C191" s="1">
        <v>3.1374650720100599</v>
      </c>
      <c r="D191" s="1">
        <v>1.1885018689868301</v>
      </c>
      <c r="E191" s="1">
        <v>0.239096657675753</v>
      </c>
      <c r="F191" s="1">
        <v>0.54711938933052495</v>
      </c>
    </row>
    <row r="192" spans="1:6" x14ac:dyDescent="0.35">
      <c r="A192" s="1" t="s">
        <v>463</v>
      </c>
      <c r="B192" s="1">
        <v>-7.7689569287710397E-2</v>
      </c>
      <c r="C192" s="1">
        <v>6.5334826802012899E-2</v>
      </c>
      <c r="D192" s="1">
        <v>-1.18909887865987</v>
      </c>
      <c r="E192" s="1">
        <v>0.24124210516362499</v>
      </c>
      <c r="F192" s="1">
        <v>0.54711938933052495</v>
      </c>
    </row>
    <row r="193" spans="1:6" x14ac:dyDescent="0.35">
      <c r="A193" s="1" t="s">
        <v>411</v>
      </c>
      <c r="B193" s="1">
        <v>-0.192940843275099</v>
      </c>
      <c r="C193" s="1">
        <v>0.15977917927923699</v>
      </c>
      <c r="D193" s="1">
        <v>-1.2075468414937101</v>
      </c>
      <c r="E193" s="1">
        <v>0.23580539319706101</v>
      </c>
      <c r="F193" s="1">
        <v>0.54711938933052495</v>
      </c>
    </row>
    <row r="194" spans="1:6" x14ac:dyDescent="0.35">
      <c r="A194" s="1" t="s">
        <v>234</v>
      </c>
      <c r="B194" s="1">
        <v>-0.102920065988881</v>
      </c>
      <c r="C194" s="1">
        <v>8.6033198387288901E-2</v>
      </c>
      <c r="D194" s="1">
        <v>-1.19628315485348</v>
      </c>
      <c r="E194" s="1">
        <v>0.236068943686563</v>
      </c>
      <c r="F194" s="1">
        <v>0.54711938933052495</v>
      </c>
    </row>
    <row r="195" spans="1:6" x14ac:dyDescent="0.35">
      <c r="A195" s="1" t="s">
        <v>410</v>
      </c>
      <c r="B195" s="1">
        <v>-6.3397789315499206E-2</v>
      </c>
      <c r="C195" s="1">
        <v>5.3267020036457897E-2</v>
      </c>
      <c r="D195" s="1">
        <v>-1.19018839935306</v>
      </c>
      <c r="E195" s="1">
        <v>0.238438055739222</v>
      </c>
      <c r="F195" s="1">
        <v>0.54711938933052495</v>
      </c>
    </row>
    <row r="196" spans="1:6" x14ac:dyDescent="0.35">
      <c r="A196" s="1" t="s">
        <v>391</v>
      </c>
      <c r="B196" s="1">
        <v>-0.78645454418251104</v>
      </c>
      <c r="C196" s="1">
        <v>0.65325875903570096</v>
      </c>
      <c r="D196" s="1">
        <v>-1.20389437310175</v>
      </c>
      <c r="E196" s="1">
        <v>0.23313436314069599</v>
      </c>
      <c r="F196" s="1">
        <v>0.54711938933052495</v>
      </c>
    </row>
    <row r="197" spans="1:6" x14ac:dyDescent="0.35">
      <c r="A197" s="1" t="s">
        <v>128</v>
      </c>
      <c r="B197" s="1">
        <v>5.6025700606735303</v>
      </c>
      <c r="C197" s="1">
        <v>4.7392540181683902</v>
      </c>
      <c r="D197" s="1">
        <v>1.1821628549969101</v>
      </c>
      <c r="E197" s="1">
        <v>0.241583835767782</v>
      </c>
      <c r="F197" s="1">
        <v>0.54711938933052495</v>
      </c>
    </row>
    <row r="198" spans="1:6" x14ac:dyDescent="0.35">
      <c r="A198" s="1" t="s">
        <v>163</v>
      </c>
      <c r="B198" s="1">
        <v>0.99651432976373</v>
      </c>
      <c r="C198" s="1">
        <v>0.82855758836279902</v>
      </c>
      <c r="D198" s="1">
        <v>1.20270979803927</v>
      </c>
      <c r="E198" s="1">
        <v>0.233589339172557</v>
      </c>
      <c r="F198" s="1">
        <v>0.54711938933052495</v>
      </c>
    </row>
    <row r="199" spans="1:6" x14ac:dyDescent="0.35">
      <c r="A199" s="1" t="s">
        <v>244</v>
      </c>
      <c r="B199" s="1">
        <v>0.193054549994329</v>
      </c>
      <c r="C199" s="1">
        <v>0.16322944225293101</v>
      </c>
      <c r="D199" s="1">
        <v>1.1827189220874901</v>
      </c>
      <c r="E199" s="1">
        <v>0.241664842372452</v>
      </c>
      <c r="F199" s="1">
        <v>0.54711938933052495</v>
      </c>
    </row>
    <row r="200" spans="1:6" x14ac:dyDescent="0.35">
      <c r="A200" s="1" t="s">
        <v>413</v>
      </c>
      <c r="B200" s="1">
        <v>1.6644436281517601</v>
      </c>
      <c r="C200" s="1">
        <v>1.43593132845104</v>
      </c>
      <c r="D200" s="1">
        <v>1.1591387381645999</v>
      </c>
      <c r="E200" s="1">
        <v>0.25077430086841102</v>
      </c>
      <c r="F200" s="1">
        <v>0.55618386127512098</v>
      </c>
    </row>
    <row r="201" spans="1:6" x14ac:dyDescent="0.35">
      <c r="A201" s="1" t="s">
        <v>301</v>
      </c>
      <c r="B201" s="1">
        <v>6.2395822991645504</v>
      </c>
      <c r="C201" s="1">
        <v>5.3564341855835904</v>
      </c>
      <c r="D201" s="1">
        <v>1.1648761252323201</v>
      </c>
      <c r="E201" s="1">
        <v>0.24846107181443999</v>
      </c>
      <c r="F201" s="1">
        <v>0.55618386127512098</v>
      </c>
    </row>
    <row r="202" spans="1:6" x14ac:dyDescent="0.35">
      <c r="A202" s="1" t="s">
        <v>170</v>
      </c>
      <c r="B202" s="1">
        <v>-0.90772768103476498</v>
      </c>
      <c r="C202" s="1">
        <v>0.78083835059233597</v>
      </c>
      <c r="D202" s="1">
        <v>-1.16250396813396</v>
      </c>
      <c r="E202" s="1">
        <v>0.24941563052610599</v>
      </c>
      <c r="F202" s="1">
        <v>0.55618386127512098</v>
      </c>
    </row>
    <row r="203" spans="1:6" x14ac:dyDescent="0.35">
      <c r="A203" s="1" t="s">
        <v>114</v>
      </c>
      <c r="B203" s="1">
        <v>12.4287417488398</v>
      </c>
      <c r="C203" s="1">
        <v>10.714998585424601</v>
      </c>
      <c r="D203" s="1">
        <v>1.15993872045362</v>
      </c>
      <c r="E203" s="1">
        <v>0.25045083948951702</v>
      </c>
      <c r="F203" s="1">
        <v>0.55618386127512098</v>
      </c>
    </row>
    <row r="204" spans="1:6" x14ac:dyDescent="0.35">
      <c r="A204" s="1" t="s">
        <v>98</v>
      </c>
      <c r="B204" s="1">
        <v>1.3910516183106401</v>
      </c>
      <c r="C204" s="1">
        <v>1.20296680852867</v>
      </c>
      <c r="D204" s="1">
        <v>1.15635078910615</v>
      </c>
      <c r="E204" s="1">
        <v>0.25190390129501</v>
      </c>
      <c r="F204" s="1">
        <v>0.55618386127512098</v>
      </c>
    </row>
    <row r="205" spans="1:6" x14ac:dyDescent="0.35">
      <c r="A205" s="1" t="s">
        <v>447</v>
      </c>
      <c r="B205" s="1">
        <v>7.3114711233026902E-2</v>
      </c>
      <c r="C205" s="1">
        <v>6.3709136781764E-2</v>
      </c>
      <c r="D205" s="1">
        <v>1.1476330543212601</v>
      </c>
      <c r="E205" s="1">
        <v>0.25545951437929199</v>
      </c>
      <c r="F205" s="1">
        <v>0.55695010049875004</v>
      </c>
    </row>
    <row r="206" spans="1:6" x14ac:dyDescent="0.35">
      <c r="A206" s="1" t="s">
        <v>344</v>
      </c>
      <c r="B206" s="1">
        <v>0.260703258581092</v>
      </c>
      <c r="C206" s="1">
        <v>0.22561249164984301</v>
      </c>
      <c r="D206" s="1">
        <v>1.1555355675328101</v>
      </c>
      <c r="E206" s="1">
        <v>0.25508535115972197</v>
      </c>
      <c r="F206" s="1">
        <v>0.55695010049875004</v>
      </c>
    </row>
    <row r="207" spans="1:6" x14ac:dyDescent="0.35">
      <c r="A207" s="1" t="s">
        <v>129</v>
      </c>
      <c r="B207" s="1">
        <v>3.1564089900875398</v>
      </c>
      <c r="C207" s="1">
        <v>2.7535094906617599</v>
      </c>
      <c r="D207" s="1">
        <v>1.14632217567877</v>
      </c>
      <c r="E207" s="1">
        <v>0.25599724350278902</v>
      </c>
      <c r="F207" s="1">
        <v>0.55695010049875004</v>
      </c>
    </row>
    <row r="208" spans="1:6" x14ac:dyDescent="0.35">
      <c r="A208" s="1" t="s">
        <v>117</v>
      </c>
      <c r="B208" s="1">
        <v>1.1742912535313501</v>
      </c>
      <c r="C208" s="1">
        <v>1.04393924947077</v>
      </c>
      <c r="D208" s="1">
        <v>1.12486550738145</v>
      </c>
      <c r="E208" s="1">
        <v>0.26491348653935298</v>
      </c>
      <c r="F208" s="1">
        <v>0.57355055823568701</v>
      </c>
    </row>
    <row r="209" spans="1:6" x14ac:dyDescent="0.35">
      <c r="A209" s="1" t="s">
        <v>373</v>
      </c>
      <c r="B209" s="1">
        <v>-0.174206925195068</v>
      </c>
      <c r="C209" s="1">
        <v>0.16048397234785999</v>
      </c>
      <c r="D209" s="1">
        <v>-1.08550980291952</v>
      </c>
      <c r="E209" s="1">
        <v>0.282430976914399</v>
      </c>
      <c r="F209" s="1">
        <v>0.60851787971611504</v>
      </c>
    </row>
    <row r="210" spans="1:6" x14ac:dyDescent="0.35">
      <c r="A210" s="1" t="s">
        <v>126</v>
      </c>
      <c r="B210" s="1">
        <v>0.46393512077820798</v>
      </c>
      <c r="C210" s="1">
        <v>0.42914988884143201</v>
      </c>
      <c r="D210" s="1">
        <v>1.0810561364251701</v>
      </c>
      <c r="E210" s="1">
        <v>0.28379309188554203</v>
      </c>
      <c r="F210" s="1">
        <v>0.60851787971611504</v>
      </c>
    </row>
    <row r="211" spans="1:6" x14ac:dyDescent="0.35">
      <c r="A211" s="1" t="s">
        <v>395</v>
      </c>
      <c r="B211" s="1">
        <v>17.202747460846599</v>
      </c>
      <c r="C211" s="1">
        <v>15.974458952994</v>
      </c>
      <c r="D211" s="1">
        <v>1.0768907736698301</v>
      </c>
      <c r="E211" s="1">
        <v>0.28563556712655103</v>
      </c>
      <c r="F211" s="1">
        <v>0.60953810018393095</v>
      </c>
    </row>
    <row r="212" spans="1:6" x14ac:dyDescent="0.35">
      <c r="A212" s="1" t="s">
        <v>70</v>
      </c>
      <c r="B212" s="1">
        <v>9.0424570816980108</v>
      </c>
      <c r="C212" s="1">
        <v>8.5273427474186807</v>
      </c>
      <c r="D212" s="1">
        <v>1.0604073683370201</v>
      </c>
      <c r="E212" s="1">
        <v>0.29300781376181601</v>
      </c>
      <c r="F212" s="1">
        <v>0.62229278541795296</v>
      </c>
    </row>
    <row r="213" spans="1:6" x14ac:dyDescent="0.35">
      <c r="A213" s="1" t="s">
        <v>72</v>
      </c>
      <c r="B213" s="1">
        <v>7.19265505276275</v>
      </c>
      <c r="C213" s="1">
        <v>6.8707749018139097</v>
      </c>
      <c r="D213" s="1">
        <v>1.04684772177063</v>
      </c>
      <c r="E213" s="1">
        <v>0.29916964658408302</v>
      </c>
      <c r="F213" s="1">
        <v>0.63236806813507596</v>
      </c>
    </row>
    <row r="214" spans="1:6" x14ac:dyDescent="0.35">
      <c r="A214" s="1" t="s">
        <v>435</v>
      </c>
      <c r="B214" s="1">
        <v>2.2976463042074302</v>
      </c>
      <c r="C214" s="1">
        <v>2.2276232501385</v>
      </c>
      <c r="D214" s="1">
        <v>1.03143397523103</v>
      </c>
      <c r="E214" s="1">
        <v>0.30628085366131602</v>
      </c>
      <c r="F214" s="1">
        <v>0.63730254443201795</v>
      </c>
    </row>
    <row r="215" spans="1:6" x14ac:dyDescent="0.35">
      <c r="A215" s="1" t="s">
        <v>305</v>
      </c>
      <c r="B215" s="1">
        <v>-7.0310901923209901</v>
      </c>
      <c r="C215" s="1">
        <v>6.9740088174536297</v>
      </c>
      <c r="D215" s="1">
        <v>-1.0081848727699501</v>
      </c>
      <c r="E215" s="1">
        <v>0.31722234274418898</v>
      </c>
      <c r="F215" s="1">
        <v>0.63730254443201795</v>
      </c>
    </row>
    <row r="216" spans="1:6" x14ac:dyDescent="0.35">
      <c r="A216" s="1" t="s">
        <v>417</v>
      </c>
      <c r="B216" s="1">
        <v>-0.142352247205905</v>
      </c>
      <c r="C216" s="1">
        <v>0.140276017963787</v>
      </c>
      <c r="D216" s="1">
        <v>-1.01480102780401</v>
      </c>
      <c r="E216" s="1">
        <v>0.31679103999910502</v>
      </c>
      <c r="F216" s="1">
        <v>0.63730254443201795</v>
      </c>
    </row>
    <row r="217" spans="1:6" x14ac:dyDescent="0.35">
      <c r="A217" s="1" t="s">
        <v>225</v>
      </c>
      <c r="B217" s="1">
        <v>-0.50450479669563697</v>
      </c>
      <c r="C217" s="1">
        <v>0.49332878248550499</v>
      </c>
      <c r="D217" s="1">
        <v>-1.0226542918372299</v>
      </c>
      <c r="E217" s="1">
        <v>0.31038228356123798</v>
      </c>
      <c r="F217" s="1">
        <v>0.63730254443201795</v>
      </c>
    </row>
    <row r="218" spans="1:6" x14ac:dyDescent="0.35">
      <c r="A218" s="1" t="s">
        <v>229</v>
      </c>
      <c r="B218" s="1">
        <v>-2.8972499978656099E-2</v>
      </c>
      <c r="C218" s="1">
        <v>2.8583514334047998E-2</v>
      </c>
      <c r="D218" s="1">
        <v>-1.0136087410407999</v>
      </c>
      <c r="E218" s="1">
        <v>0.31464657365590498</v>
      </c>
      <c r="F218" s="1">
        <v>0.63730254443201795</v>
      </c>
    </row>
    <row r="219" spans="1:6" x14ac:dyDescent="0.35">
      <c r="A219" s="1" t="s">
        <v>177</v>
      </c>
      <c r="B219" s="1">
        <v>-1.1405562116936201</v>
      </c>
      <c r="C219" s="1">
        <v>1.1279349401538501</v>
      </c>
      <c r="D219" s="1">
        <v>-1.01118971590511</v>
      </c>
      <c r="E219" s="1">
        <v>0.31579361296161601</v>
      </c>
      <c r="F219" s="1">
        <v>0.63730254443201795</v>
      </c>
    </row>
    <row r="220" spans="1:6" x14ac:dyDescent="0.35">
      <c r="A220" s="1" t="s">
        <v>109</v>
      </c>
      <c r="B220" s="1">
        <v>0.69041876243315903</v>
      </c>
      <c r="C220" s="1">
        <v>0.67312301081607295</v>
      </c>
      <c r="D220" s="1">
        <v>1.02569478585514</v>
      </c>
      <c r="E220" s="1">
        <v>0.30895773383540298</v>
      </c>
      <c r="F220" s="1">
        <v>0.63730254443201795</v>
      </c>
    </row>
    <row r="221" spans="1:6" x14ac:dyDescent="0.35">
      <c r="A221" s="1" t="s">
        <v>125</v>
      </c>
      <c r="B221" s="1">
        <v>5.6259023995814204</v>
      </c>
      <c r="C221" s="1">
        <v>5.4740997178588104</v>
      </c>
      <c r="D221" s="1">
        <v>1.0277310771718999</v>
      </c>
      <c r="E221" s="1">
        <v>0.30800615710652901</v>
      </c>
      <c r="F221" s="1">
        <v>0.63730254443201795</v>
      </c>
    </row>
    <row r="222" spans="1:6" x14ac:dyDescent="0.35">
      <c r="A222" s="1" t="s">
        <v>111</v>
      </c>
      <c r="B222" s="1">
        <v>0.31166716230821101</v>
      </c>
      <c r="C222" s="1">
        <v>0.30863786512522101</v>
      </c>
      <c r="D222" s="1">
        <v>1.0098150535799</v>
      </c>
      <c r="E222" s="1">
        <v>0.31644669368821698</v>
      </c>
      <c r="F222" s="1">
        <v>0.63730254443201795</v>
      </c>
    </row>
    <row r="223" spans="1:6" x14ac:dyDescent="0.35">
      <c r="A223" s="1" t="s">
        <v>123</v>
      </c>
      <c r="B223" s="1">
        <v>0.71263822409899702</v>
      </c>
      <c r="C223" s="1">
        <v>0.69044703702432697</v>
      </c>
      <c r="D223" s="1">
        <v>1.03214031762713</v>
      </c>
      <c r="E223" s="1">
        <v>0.30595249149520898</v>
      </c>
      <c r="F223" s="1">
        <v>0.63730254443201795</v>
      </c>
    </row>
    <row r="224" spans="1:6" x14ac:dyDescent="0.35">
      <c r="A224" s="1" t="s">
        <v>255</v>
      </c>
      <c r="B224" s="1">
        <v>0.39879813898829197</v>
      </c>
      <c r="C224" s="1">
        <v>0.38424560879709102</v>
      </c>
      <c r="D224" s="1">
        <v>1.0378729902386099</v>
      </c>
      <c r="E224" s="1">
        <v>0.30356413027840201</v>
      </c>
      <c r="F224" s="1">
        <v>0.63730254443201795</v>
      </c>
    </row>
    <row r="225" spans="1:6" x14ac:dyDescent="0.35">
      <c r="A225" s="1" t="s">
        <v>154</v>
      </c>
      <c r="B225" s="1">
        <v>-1.79294727382656E-2</v>
      </c>
      <c r="C225" s="1">
        <v>1.7837389471838602E-2</v>
      </c>
      <c r="D225" s="1">
        <v>-1.0051623734836499</v>
      </c>
      <c r="E225" s="1">
        <v>0.31866383956141098</v>
      </c>
      <c r="F225" s="1">
        <v>0.63732767912282295</v>
      </c>
    </row>
    <row r="226" spans="1:6" x14ac:dyDescent="0.35">
      <c r="A226" s="1" t="s">
        <v>61</v>
      </c>
      <c r="B226" s="1">
        <v>0.37642404094551601</v>
      </c>
      <c r="C226" s="1">
        <v>0.37638757260401301</v>
      </c>
      <c r="D226" s="1">
        <v>1.0000968903974401</v>
      </c>
      <c r="E226" s="1">
        <v>0.32115097104745199</v>
      </c>
      <c r="F226" s="1">
        <v>0.63943452271055301</v>
      </c>
    </row>
    <row r="227" spans="1:6" x14ac:dyDescent="0.35">
      <c r="A227" s="1" t="s">
        <v>376</v>
      </c>
      <c r="B227" s="1">
        <v>0.13836807948198601</v>
      </c>
      <c r="C227" s="1">
        <v>0.13991278617442901</v>
      </c>
      <c r="D227" s="1">
        <v>0.98895950302556701</v>
      </c>
      <c r="E227" s="1">
        <v>0.32928371921362398</v>
      </c>
      <c r="F227" s="1">
        <v>0.64200491507392499</v>
      </c>
    </row>
    <row r="228" spans="1:6" x14ac:dyDescent="0.35">
      <c r="A228" s="1" t="s">
        <v>173</v>
      </c>
      <c r="B228" s="1">
        <v>-3.41535546949139E-2</v>
      </c>
      <c r="C228" s="1">
        <v>3.4973048125087301E-2</v>
      </c>
      <c r="D228" s="1">
        <v>-0.97656785799046297</v>
      </c>
      <c r="E228" s="1">
        <v>0.33251824076698799</v>
      </c>
      <c r="F228" s="1">
        <v>0.64200491507392499</v>
      </c>
    </row>
    <row r="229" spans="1:6" x14ac:dyDescent="0.35">
      <c r="A229" s="1" t="s">
        <v>180</v>
      </c>
      <c r="B229" s="1">
        <v>0.227159585067429</v>
      </c>
      <c r="C229" s="1">
        <v>0.23210969422922101</v>
      </c>
      <c r="D229" s="1">
        <v>0.97867340621756205</v>
      </c>
      <c r="E229" s="1">
        <v>0.33167107380240102</v>
      </c>
      <c r="F229" s="1">
        <v>0.64200491507392499</v>
      </c>
    </row>
    <row r="230" spans="1:6" x14ac:dyDescent="0.35">
      <c r="A230" s="1" t="s">
        <v>93</v>
      </c>
      <c r="B230" s="1">
        <v>0.78249548924963797</v>
      </c>
      <c r="C230" s="1">
        <v>0.79532868242232202</v>
      </c>
      <c r="D230" s="1">
        <v>0.9838642897505</v>
      </c>
      <c r="E230" s="1">
        <v>0.32894571526688998</v>
      </c>
      <c r="F230" s="1">
        <v>0.64200491507392499</v>
      </c>
    </row>
    <row r="231" spans="1:6" x14ac:dyDescent="0.35">
      <c r="A231" s="1" t="s">
        <v>169</v>
      </c>
      <c r="B231" s="1">
        <v>1.42574462878601</v>
      </c>
      <c r="C231" s="1">
        <v>1.4545872431225599</v>
      </c>
      <c r="D231" s="1">
        <v>0.98017127231596501</v>
      </c>
      <c r="E231" s="1">
        <v>0.33075071869997702</v>
      </c>
      <c r="F231" s="1">
        <v>0.64200491507392499</v>
      </c>
    </row>
    <row r="232" spans="1:6" x14ac:dyDescent="0.35">
      <c r="A232" s="1" t="s">
        <v>319</v>
      </c>
      <c r="B232" s="1">
        <v>0.172502563841295</v>
      </c>
      <c r="C232" s="1">
        <v>0.174170187225094</v>
      </c>
      <c r="D232" s="1">
        <v>0.99042532243682302</v>
      </c>
      <c r="E232" s="1">
        <v>0.32615216014848503</v>
      </c>
      <c r="F232" s="1">
        <v>0.64200491507392499</v>
      </c>
    </row>
    <row r="233" spans="1:6" x14ac:dyDescent="0.35">
      <c r="A233" s="1" t="s">
        <v>382</v>
      </c>
      <c r="B233" s="1">
        <v>0.19269697423054299</v>
      </c>
      <c r="C233" s="1">
        <v>0.194397084128349</v>
      </c>
      <c r="D233" s="1">
        <v>0.99125444753747705</v>
      </c>
      <c r="E233" s="1">
        <v>0.32606544592619802</v>
      </c>
      <c r="F233" s="1">
        <v>0.64200491507392499</v>
      </c>
    </row>
    <row r="234" spans="1:6" x14ac:dyDescent="0.35">
      <c r="A234" s="1" t="s">
        <v>429</v>
      </c>
      <c r="B234" s="1">
        <v>5.3387072056726002</v>
      </c>
      <c r="C234" s="1">
        <v>5.4859079886564501</v>
      </c>
      <c r="D234" s="1">
        <v>0.97316747140341597</v>
      </c>
      <c r="E234" s="1">
        <v>0.33419189332895799</v>
      </c>
      <c r="F234" s="1">
        <v>0.642455105278945</v>
      </c>
    </row>
    <row r="235" spans="1:6" x14ac:dyDescent="0.35">
      <c r="A235" s="1" t="s">
        <v>247</v>
      </c>
      <c r="B235" s="1">
        <v>0.16534497506968299</v>
      </c>
      <c r="C235" s="1">
        <v>0.170663018663015</v>
      </c>
      <c r="D235" s="1">
        <v>0.96883892225161605</v>
      </c>
      <c r="E235" s="1">
        <v>0.33645139340295099</v>
      </c>
      <c r="F235" s="1">
        <v>0.64402283887431899</v>
      </c>
    </row>
    <row r="236" spans="1:6" x14ac:dyDescent="0.35">
      <c r="A236" s="1" t="s">
        <v>194</v>
      </c>
      <c r="B236" s="1">
        <v>-0.325753237531062</v>
      </c>
      <c r="C236" s="1">
        <v>0.33802610348384599</v>
      </c>
      <c r="D236" s="1">
        <v>-0.963692549698693</v>
      </c>
      <c r="E236" s="1">
        <v>0.33888468787652298</v>
      </c>
      <c r="F236" s="1">
        <v>0.64403968617972096</v>
      </c>
    </row>
    <row r="237" spans="1:6" x14ac:dyDescent="0.35">
      <c r="A237" s="1" t="s">
        <v>181</v>
      </c>
      <c r="B237" s="1">
        <v>-0.48891025396495202</v>
      </c>
      <c r="C237" s="1">
        <v>0.51088968329418305</v>
      </c>
      <c r="D237" s="1">
        <v>-0.95697813041063995</v>
      </c>
      <c r="E237" s="1">
        <v>0.34223633548115201</v>
      </c>
      <c r="F237" s="1">
        <v>0.64403968617972096</v>
      </c>
    </row>
    <row r="238" spans="1:6" x14ac:dyDescent="0.35">
      <c r="A238" s="1" t="s">
        <v>235</v>
      </c>
      <c r="B238" s="1">
        <v>0.16277614702988299</v>
      </c>
      <c r="C238" s="1">
        <v>0.16953193383253901</v>
      </c>
      <c r="D238" s="1">
        <v>0.96015035840192098</v>
      </c>
      <c r="E238" s="1">
        <v>0.34096524469894701</v>
      </c>
      <c r="F238" s="1">
        <v>0.64403968617972096</v>
      </c>
    </row>
    <row r="239" spans="1:6" x14ac:dyDescent="0.35">
      <c r="A239" s="1" t="s">
        <v>271</v>
      </c>
      <c r="B239" s="1">
        <v>-0.21321325034487101</v>
      </c>
      <c r="C239" s="1">
        <v>0.22186757965894399</v>
      </c>
      <c r="D239" s="1">
        <v>-0.96099326757259396</v>
      </c>
      <c r="E239" s="1">
        <v>0.34068671931752798</v>
      </c>
      <c r="F239" s="1">
        <v>0.64403968617972096</v>
      </c>
    </row>
    <row r="240" spans="1:6" x14ac:dyDescent="0.35">
      <c r="A240" s="1" t="s">
        <v>110</v>
      </c>
      <c r="B240" s="1">
        <v>0.60001569155202505</v>
      </c>
      <c r="C240" s="1">
        <v>0.63416466500374702</v>
      </c>
      <c r="D240" s="1">
        <v>0.94615125166029201</v>
      </c>
      <c r="E240" s="1">
        <v>0.34768636971991301</v>
      </c>
      <c r="F240" s="1">
        <v>0.65079568394920695</v>
      </c>
    </row>
    <row r="241" spans="1:6" x14ac:dyDescent="0.35">
      <c r="A241" s="1" t="s">
        <v>236</v>
      </c>
      <c r="B241" s="1">
        <v>0.80660315748863798</v>
      </c>
      <c r="C241" s="1">
        <v>0.85439681763701603</v>
      </c>
      <c r="D241" s="1">
        <v>0.94406151900172097</v>
      </c>
      <c r="E241" s="1">
        <v>0.348744772340495</v>
      </c>
      <c r="F241" s="1">
        <v>0.65079568394920695</v>
      </c>
    </row>
    <row r="242" spans="1:6" x14ac:dyDescent="0.35">
      <c r="A242" s="1" t="s">
        <v>423</v>
      </c>
      <c r="B242" s="1">
        <v>4.6884553367187998</v>
      </c>
      <c r="C242" s="1">
        <v>4.9462379728231598</v>
      </c>
      <c r="D242" s="1">
        <v>0.94788309063964704</v>
      </c>
      <c r="E242" s="1">
        <v>0.35029272700151698</v>
      </c>
      <c r="F242" s="1">
        <v>0.65096065101115297</v>
      </c>
    </row>
    <row r="243" spans="1:6" x14ac:dyDescent="0.35">
      <c r="A243" s="1" t="s">
        <v>360</v>
      </c>
      <c r="B243" s="1">
        <v>-0.124413368189751</v>
      </c>
      <c r="C243" s="1">
        <v>0.13582911844367601</v>
      </c>
      <c r="D243" s="1">
        <v>-0.91595505893930795</v>
      </c>
      <c r="E243" s="1">
        <v>0.36318333734515001</v>
      </c>
      <c r="F243" s="1">
        <v>0.65177672209036797</v>
      </c>
    </row>
    <row r="244" spans="1:6" x14ac:dyDescent="0.35">
      <c r="A244" s="1" t="s">
        <v>337</v>
      </c>
      <c r="B244" s="1">
        <v>-3.94939803117835E-2</v>
      </c>
      <c r="C244" s="1">
        <v>4.3187625462399001E-2</v>
      </c>
      <c r="D244" s="1">
        <v>-0.91447445625758295</v>
      </c>
      <c r="E244" s="1">
        <v>0.36401044124515403</v>
      </c>
      <c r="F244" s="1">
        <v>0.65177672209036797</v>
      </c>
    </row>
    <row r="245" spans="1:6" x14ac:dyDescent="0.35">
      <c r="A245" s="1" t="s">
        <v>398</v>
      </c>
      <c r="B245" s="1">
        <v>1.1451934270478701</v>
      </c>
      <c r="C245" s="1">
        <v>1.2559589065885299</v>
      </c>
      <c r="D245" s="1">
        <v>0.91180803849584102</v>
      </c>
      <c r="E245" s="1">
        <v>0.36534569623899499</v>
      </c>
      <c r="F245" s="1">
        <v>0.65177672209036797</v>
      </c>
    </row>
    <row r="246" spans="1:6" x14ac:dyDescent="0.35">
      <c r="A246" s="1" t="s">
        <v>155</v>
      </c>
      <c r="B246" s="1">
        <v>-0.198456216999747</v>
      </c>
      <c r="C246" s="1">
        <v>0.21698215352431699</v>
      </c>
      <c r="D246" s="1">
        <v>-0.91461999881711897</v>
      </c>
      <c r="E246" s="1">
        <v>0.36387857386689998</v>
      </c>
      <c r="F246" s="1">
        <v>0.65177672209036797</v>
      </c>
    </row>
    <row r="247" spans="1:6" x14ac:dyDescent="0.35">
      <c r="A247" s="1" t="s">
        <v>150</v>
      </c>
      <c r="B247" s="1">
        <v>-5.6125936313774598E-2</v>
      </c>
      <c r="C247" s="1">
        <v>6.0510369260045098E-2</v>
      </c>
      <c r="D247" s="1">
        <v>-0.92754245264264801</v>
      </c>
      <c r="E247" s="1">
        <v>0.35718496413134398</v>
      </c>
      <c r="F247" s="1">
        <v>0.65177672209036797</v>
      </c>
    </row>
    <row r="248" spans="1:6" x14ac:dyDescent="0.35">
      <c r="A248" s="1" t="s">
        <v>113</v>
      </c>
      <c r="B248" s="1">
        <v>3.2296579632242799</v>
      </c>
      <c r="C248" s="1">
        <v>3.5009143523371198</v>
      </c>
      <c r="D248" s="1">
        <v>0.92251841610128205</v>
      </c>
      <c r="E248" s="1">
        <v>0.359777839774791</v>
      </c>
      <c r="F248" s="1">
        <v>0.65177672209036797</v>
      </c>
    </row>
    <row r="249" spans="1:6" x14ac:dyDescent="0.35">
      <c r="A249" s="1" t="s">
        <v>89</v>
      </c>
      <c r="B249" s="1">
        <v>5.65953861027978</v>
      </c>
      <c r="C249" s="1">
        <v>6.0672539364431604</v>
      </c>
      <c r="D249" s="1">
        <v>0.93280068208214895</v>
      </c>
      <c r="E249" s="1">
        <v>0.35448416186573001</v>
      </c>
      <c r="F249" s="1">
        <v>0.65177672209036797</v>
      </c>
    </row>
    <row r="250" spans="1:6" x14ac:dyDescent="0.35">
      <c r="A250" s="1" t="s">
        <v>190</v>
      </c>
      <c r="B250" s="1">
        <v>0.22970634104828599</v>
      </c>
      <c r="C250" s="1">
        <v>0.247127285878051</v>
      </c>
      <c r="D250" s="1">
        <v>0.92950618638541804</v>
      </c>
      <c r="E250" s="1">
        <v>0.35617477621117299</v>
      </c>
      <c r="F250" s="1">
        <v>0.65177672209036797</v>
      </c>
    </row>
    <row r="251" spans="1:6" x14ac:dyDescent="0.35">
      <c r="A251" s="1" t="s">
        <v>296</v>
      </c>
      <c r="B251" s="1">
        <v>0.15652136537397501</v>
      </c>
      <c r="C251" s="1">
        <v>0.16866085694532401</v>
      </c>
      <c r="D251" s="1">
        <v>0.92802425061030103</v>
      </c>
      <c r="E251" s="1">
        <v>0.357766429761598</v>
      </c>
      <c r="F251" s="1">
        <v>0.65177672209036797</v>
      </c>
    </row>
    <row r="252" spans="1:6" x14ac:dyDescent="0.35">
      <c r="A252" s="1" t="s">
        <v>121</v>
      </c>
      <c r="B252" s="1">
        <v>0.44939968142464498</v>
      </c>
      <c r="C252" s="1">
        <v>0.48566123837310199</v>
      </c>
      <c r="D252" s="1">
        <v>0.92533569887123801</v>
      </c>
      <c r="E252" s="1">
        <v>0.35832236935483602</v>
      </c>
      <c r="F252" s="1">
        <v>0.65177672209036797</v>
      </c>
    </row>
    <row r="253" spans="1:6" x14ac:dyDescent="0.35">
      <c r="A253" s="1" t="s">
        <v>392</v>
      </c>
      <c r="B253" s="1">
        <v>1.9922015842487099E-2</v>
      </c>
      <c r="C253" s="1">
        <v>2.20239513135163E-2</v>
      </c>
      <c r="D253" s="1">
        <v>0.904561382237562</v>
      </c>
      <c r="E253" s="1">
        <v>0.36914399533196501</v>
      </c>
      <c r="F253" s="1">
        <v>0.65332627745260496</v>
      </c>
    </row>
    <row r="254" spans="1:6" x14ac:dyDescent="0.35">
      <c r="A254" s="1" t="s">
        <v>308</v>
      </c>
      <c r="B254" s="1">
        <v>0.194069562868183</v>
      </c>
      <c r="C254" s="1">
        <v>0.21383361003588899</v>
      </c>
      <c r="D254" s="1">
        <v>0.90757277509186196</v>
      </c>
      <c r="E254" s="1">
        <v>0.36792509875269302</v>
      </c>
      <c r="F254" s="1">
        <v>0.65332627745260496</v>
      </c>
    </row>
    <row r="255" spans="1:6" x14ac:dyDescent="0.35">
      <c r="A255" s="1" t="s">
        <v>446</v>
      </c>
      <c r="B255" s="1">
        <v>-8.9914080285066797E-2</v>
      </c>
      <c r="C255" s="1">
        <v>0.101656502128827</v>
      </c>
      <c r="D255" s="1">
        <v>-0.88448922009062003</v>
      </c>
      <c r="E255" s="1">
        <v>0.381351283317718</v>
      </c>
      <c r="F255" s="1">
        <v>0.67170186718804303</v>
      </c>
    </row>
    <row r="256" spans="1:6" x14ac:dyDescent="0.35">
      <c r="A256" s="1" t="s">
        <v>167</v>
      </c>
      <c r="B256" s="1">
        <v>1.2076574968724101</v>
      </c>
      <c r="C256" s="1">
        <v>1.38137643787992</v>
      </c>
      <c r="D256" s="1">
        <v>0.87424214266016198</v>
      </c>
      <c r="E256" s="1">
        <v>0.38530694935939802</v>
      </c>
      <c r="F256" s="1">
        <v>0.67170186718804303</v>
      </c>
    </row>
    <row r="257" spans="1:6" x14ac:dyDescent="0.35">
      <c r="A257" s="1" t="s">
        <v>156</v>
      </c>
      <c r="B257" s="1">
        <v>0.47445990956666301</v>
      </c>
      <c r="C257" s="1">
        <v>0.54286562757477597</v>
      </c>
      <c r="D257" s="1">
        <v>0.87399143630862597</v>
      </c>
      <c r="E257" s="1">
        <v>0.38555084753394397</v>
      </c>
      <c r="F257" s="1">
        <v>0.67170186718804303</v>
      </c>
    </row>
    <row r="258" spans="1:6" x14ac:dyDescent="0.35">
      <c r="A258" s="1" t="s">
        <v>228</v>
      </c>
      <c r="B258" s="1">
        <v>-0.186078192708339</v>
      </c>
      <c r="C258" s="1">
        <v>0.212549572527643</v>
      </c>
      <c r="D258" s="1">
        <v>-0.87545785435131196</v>
      </c>
      <c r="E258" s="1">
        <v>0.38475908328985597</v>
      </c>
      <c r="F258" s="1">
        <v>0.67170186718804303</v>
      </c>
    </row>
    <row r="259" spans="1:6" x14ac:dyDescent="0.35">
      <c r="A259" s="1" t="s">
        <v>449</v>
      </c>
      <c r="B259" s="1">
        <v>0.21479375334223999</v>
      </c>
      <c r="C259" s="1">
        <v>0.247032396535868</v>
      </c>
      <c r="D259" s="1">
        <v>0.86949629422816299</v>
      </c>
      <c r="E259" s="1">
        <v>0.38849654237858799</v>
      </c>
      <c r="F259" s="1">
        <v>0.67420022529513701</v>
      </c>
    </row>
    <row r="260" spans="1:6" x14ac:dyDescent="0.35">
      <c r="A260" s="1" t="s">
        <v>379</v>
      </c>
      <c r="B260" s="1">
        <v>-0.159357171957553</v>
      </c>
      <c r="C260" s="1">
        <v>0.18523416141743701</v>
      </c>
      <c r="D260" s="1">
        <v>-0.86030120328847803</v>
      </c>
      <c r="E260" s="1">
        <v>0.39342661019514602</v>
      </c>
      <c r="F260" s="1">
        <v>0.68010956646137699</v>
      </c>
    </row>
    <row r="261" spans="1:6" x14ac:dyDescent="0.35">
      <c r="A261" s="1" t="s">
        <v>300</v>
      </c>
      <c r="B261" s="1">
        <v>-0.28630933891652599</v>
      </c>
      <c r="C261" s="1">
        <v>0.33609150016287598</v>
      </c>
      <c r="D261" s="1">
        <v>-0.85187914236978701</v>
      </c>
      <c r="E261" s="1">
        <v>0.39804345716288297</v>
      </c>
      <c r="F261" s="1">
        <v>0.68346830424518201</v>
      </c>
    </row>
    <row r="262" spans="1:6" x14ac:dyDescent="0.35">
      <c r="A262" s="1" t="s">
        <v>136</v>
      </c>
      <c r="B262" s="1">
        <v>4.8746552183502603</v>
      </c>
      <c r="C262" s="1">
        <v>5.7335502244130199</v>
      </c>
      <c r="D262" s="1">
        <v>0.85019839847122103</v>
      </c>
      <c r="E262" s="1">
        <v>0.39843443745234902</v>
      </c>
      <c r="F262" s="1">
        <v>0.68346830424518201</v>
      </c>
    </row>
    <row r="263" spans="1:6" x14ac:dyDescent="0.35">
      <c r="A263" s="1" t="s">
        <v>293</v>
      </c>
      <c r="B263" s="1">
        <v>-0.51198762078424498</v>
      </c>
      <c r="C263" s="1">
        <v>0.61013109647372998</v>
      </c>
      <c r="D263" s="1">
        <v>-0.83914362625227901</v>
      </c>
      <c r="E263" s="1">
        <v>0.40456165730626198</v>
      </c>
      <c r="F263" s="1">
        <v>0.69131992014786503</v>
      </c>
    </row>
    <row r="264" spans="1:6" x14ac:dyDescent="0.35">
      <c r="A264" s="1" t="s">
        <v>424</v>
      </c>
      <c r="B264" s="1">
        <v>2.4193371184763799</v>
      </c>
      <c r="C264" s="1">
        <v>2.9169335142111499</v>
      </c>
      <c r="D264" s="1">
        <v>0.82941112873827705</v>
      </c>
      <c r="E264" s="1">
        <v>0.41000348679640802</v>
      </c>
      <c r="F264" s="1">
        <v>0.69794486683663304</v>
      </c>
    </row>
    <row r="265" spans="1:6" x14ac:dyDescent="0.35">
      <c r="A265" s="1" t="s">
        <v>122</v>
      </c>
      <c r="B265" s="1">
        <v>0.19206368763953599</v>
      </c>
      <c r="C265" s="1">
        <v>0.23378670083287501</v>
      </c>
      <c r="D265" s="1">
        <v>0.82153384668717599</v>
      </c>
      <c r="E265" s="1">
        <v>0.41454166940833698</v>
      </c>
      <c r="F265" s="1">
        <v>0.70298701352136195</v>
      </c>
    </row>
    <row r="266" spans="1:6" x14ac:dyDescent="0.35">
      <c r="A266" s="1" t="s">
        <v>470</v>
      </c>
      <c r="B266" s="1">
        <v>-8.5856809387169705E-2</v>
      </c>
      <c r="C266" s="1">
        <v>0.105125288213182</v>
      </c>
      <c r="D266" s="1">
        <v>-0.81670938407381</v>
      </c>
      <c r="E266" s="1">
        <v>0.41961897565038703</v>
      </c>
      <c r="F266" s="1">
        <v>0.70890175431845603</v>
      </c>
    </row>
    <row r="267" spans="1:6" x14ac:dyDescent="0.35">
      <c r="A267" s="1" t="s">
        <v>396</v>
      </c>
      <c r="B267" s="1">
        <v>0.21647279808273601</v>
      </c>
      <c r="C267" s="1">
        <v>0.26767049841581902</v>
      </c>
      <c r="D267" s="1">
        <v>0.80872863974143006</v>
      </c>
      <c r="E267" s="1">
        <v>0.42446365674492398</v>
      </c>
      <c r="F267" s="1">
        <v>0.71438034304994702</v>
      </c>
    </row>
    <row r="268" spans="1:6" x14ac:dyDescent="0.35">
      <c r="A268" s="1" t="s">
        <v>456</v>
      </c>
      <c r="B268" s="1">
        <v>-8.2458842851780206E-2</v>
      </c>
      <c r="C268" s="1">
        <v>0.102813944014249</v>
      </c>
      <c r="D268" s="1">
        <v>-0.80202003378405495</v>
      </c>
      <c r="E268" s="1">
        <v>0.42705612505773799</v>
      </c>
      <c r="F268" s="1">
        <v>0.71604147284117003</v>
      </c>
    </row>
    <row r="269" spans="1:6" x14ac:dyDescent="0.35">
      <c r="A269" s="1" t="s">
        <v>120</v>
      </c>
      <c r="B269" s="1">
        <v>0.59973749860434</v>
      </c>
      <c r="C269" s="1">
        <v>0.76330652846701696</v>
      </c>
      <c r="D269" s="1">
        <v>0.78570990321387701</v>
      </c>
      <c r="E269" s="1">
        <v>0.43498261850603098</v>
      </c>
      <c r="F269" s="1">
        <v>0.723945278580302</v>
      </c>
    </row>
    <row r="270" spans="1:6" x14ac:dyDescent="0.35">
      <c r="A270" s="1" t="s">
        <v>127</v>
      </c>
      <c r="B270" s="1">
        <v>0.566142738984169</v>
      </c>
      <c r="C270" s="1">
        <v>0.72196232233389301</v>
      </c>
      <c r="D270" s="1">
        <v>0.78417213955708298</v>
      </c>
      <c r="E270" s="1">
        <v>0.43587767718717002</v>
      </c>
      <c r="F270" s="1">
        <v>0.723945278580302</v>
      </c>
    </row>
    <row r="271" spans="1:6" x14ac:dyDescent="0.35">
      <c r="A271" s="1" t="s">
        <v>261</v>
      </c>
      <c r="B271" s="1">
        <v>-0.209913268515134</v>
      </c>
      <c r="C271" s="1">
        <v>0.26804900022876499</v>
      </c>
      <c r="D271" s="1">
        <v>-0.78311528241472705</v>
      </c>
      <c r="E271" s="1">
        <v>0.43663964111681902</v>
      </c>
      <c r="F271" s="1">
        <v>0.723945278580302</v>
      </c>
    </row>
    <row r="272" spans="1:6" x14ac:dyDescent="0.35">
      <c r="A272" s="1" t="s">
        <v>384</v>
      </c>
      <c r="B272" s="1">
        <v>-1.18667025925672</v>
      </c>
      <c r="C272" s="1">
        <v>1.5551816077393901</v>
      </c>
      <c r="D272" s="1">
        <v>-0.76304288409227194</v>
      </c>
      <c r="E272" s="1">
        <v>0.44828569410015101</v>
      </c>
      <c r="F272" s="1">
        <v>0.73242976430618101</v>
      </c>
    </row>
    <row r="273" spans="1:6" x14ac:dyDescent="0.35">
      <c r="A273" s="1" t="s">
        <v>377</v>
      </c>
      <c r="B273" s="1">
        <v>0.74849788488148505</v>
      </c>
      <c r="C273" s="1">
        <v>0.97408766414324999</v>
      </c>
      <c r="D273" s="1">
        <v>0.76840916114035795</v>
      </c>
      <c r="E273" s="1">
        <v>0.44511506444707899</v>
      </c>
      <c r="F273" s="1">
        <v>0.73242976430618101</v>
      </c>
    </row>
    <row r="274" spans="1:6" x14ac:dyDescent="0.35">
      <c r="A274" s="1" t="s">
        <v>444</v>
      </c>
      <c r="B274" s="1">
        <v>0.15318885003187799</v>
      </c>
      <c r="C274" s="1">
        <v>0.20018239186171299</v>
      </c>
      <c r="D274" s="1">
        <v>0.76524637660289996</v>
      </c>
      <c r="E274" s="1">
        <v>0.45010348354601798</v>
      </c>
      <c r="F274" s="1">
        <v>0.73242976430618101</v>
      </c>
    </row>
    <row r="275" spans="1:6" x14ac:dyDescent="0.35">
      <c r="A275" s="1" t="s">
        <v>222</v>
      </c>
      <c r="B275" s="1">
        <v>-5.2932143964569002E-2</v>
      </c>
      <c r="C275" s="1">
        <v>6.9875937979408706E-2</v>
      </c>
      <c r="D275" s="1">
        <v>-0.757516041933738</v>
      </c>
      <c r="E275" s="1">
        <v>0.45161028068206199</v>
      </c>
      <c r="F275" s="1">
        <v>0.73242976430618101</v>
      </c>
    </row>
    <row r="276" spans="1:6" x14ac:dyDescent="0.35">
      <c r="A276" s="1" t="s">
        <v>140</v>
      </c>
      <c r="B276" s="1">
        <v>3.64117087657577</v>
      </c>
      <c r="C276" s="1">
        <v>4.7573433852927396</v>
      </c>
      <c r="D276" s="1">
        <v>0.76537903230453996</v>
      </c>
      <c r="E276" s="1">
        <v>0.44690378458955499</v>
      </c>
      <c r="F276" s="1">
        <v>0.73242976430618101</v>
      </c>
    </row>
    <row r="277" spans="1:6" x14ac:dyDescent="0.35">
      <c r="A277" s="1" t="s">
        <v>335</v>
      </c>
      <c r="B277" s="1">
        <v>-0.144618305348824</v>
      </c>
      <c r="C277" s="1">
        <v>0.189921405569554</v>
      </c>
      <c r="D277" s="1">
        <v>-0.76146395881564499</v>
      </c>
      <c r="E277" s="1">
        <v>0.45002941349825099</v>
      </c>
      <c r="F277" s="1">
        <v>0.73242976430618101</v>
      </c>
    </row>
    <row r="278" spans="1:6" x14ac:dyDescent="0.35">
      <c r="A278" s="1" t="s">
        <v>451</v>
      </c>
      <c r="B278" s="1">
        <v>-2.2429194088017002</v>
      </c>
      <c r="C278" s="1">
        <v>2.9815285477602198</v>
      </c>
      <c r="D278" s="1">
        <v>-0.75227165290321396</v>
      </c>
      <c r="E278" s="1">
        <v>0.454689289452822</v>
      </c>
      <c r="F278" s="1">
        <v>0.73475153295637297</v>
      </c>
    </row>
    <row r="279" spans="1:6" x14ac:dyDescent="0.35">
      <c r="A279" s="1" t="s">
        <v>182</v>
      </c>
      <c r="B279" s="1">
        <v>0.28488530751553098</v>
      </c>
      <c r="C279" s="1">
        <v>0.38030551957030401</v>
      </c>
      <c r="D279" s="1">
        <v>0.74909590541156201</v>
      </c>
      <c r="E279" s="1">
        <v>0.45667843001006703</v>
      </c>
      <c r="F279" s="1">
        <v>0.73530173207396998</v>
      </c>
    </row>
    <row r="280" spans="1:6" x14ac:dyDescent="0.35">
      <c r="A280" s="1" t="s">
        <v>254</v>
      </c>
      <c r="B280" s="1">
        <v>-0.30265084706825901</v>
      </c>
      <c r="C280" s="1">
        <v>0.40733761093959298</v>
      </c>
      <c r="D280" s="1">
        <v>-0.74299755028793801</v>
      </c>
      <c r="E280" s="1">
        <v>0.46033511317068698</v>
      </c>
      <c r="F280" s="1">
        <v>0.73852323911556295</v>
      </c>
    </row>
    <row r="281" spans="1:6" x14ac:dyDescent="0.35">
      <c r="A281" s="1" t="s">
        <v>353</v>
      </c>
      <c r="B281" s="1">
        <v>-11.1448743837731</v>
      </c>
      <c r="C281" s="1">
        <v>15.403474966401999</v>
      </c>
      <c r="D281" s="1">
        <v>-0.72352987933451296</v>
      </c>
      <c r="E281" s="1">
        <v>0.47203239823614301</v>
      </c>
      <c r="F281" s="1">
        <v>0.74925159724021395</v>
      </c>
    </row>
    <row r="282" spans="1:6" x14ac:dyDescent="0.35">
      <c r="A282" s="1" t="s">
        <v>286</v>
      </c>
      <c r="B282" s="1">
        <v>-0.64449081828444199</v>
      </c>
      <c r="C282" s="1">
        <v>0.88487911059010504</v>
      </c>
      <c r="D282" s="1">
        <v>-0.728337702372301</v>
      </c>
      <c r="E282" s="1">
        <v>0.46910555192015801</v>
      </c>
      <c r="F282" s="1">
        <v>0.74925159724021395</v>
      </c>
    </row>
    <row r="283" spans="1:6" x14ac:dyDescent="0.35">
      <c r="A283" s="1" t="s">
        <v>130</v>
      </c>
      <c r="B283" s="1">
        <v>0.18787674091109199</v>
      </c>
      <c r="C283" s="1">
        <v>0.25968435575556398</v>
      </c>
      <c r="D283" s="1">
        <v>0.72348116760617498</v>
      </c>
      <c r="E283" s="1">
        <v>0.47206210498766898</v>
      </c>
      <c r="F283" s="1">
        <v>0.74925159724021395</v>
      </c>
    </row>
    <row r="284" spans="1:6" x14ac:dyDescent="0.35">
      <c r="A284" s="1" t="s">
        <v>388</v>
      </c>
      <c r="B284" s="1">
        <v>6.4349179035786799</v>
      </c>
      <c r="C284" s="1">
        <v>9.0393720179182306</v>
      </c>
      <c r="D284" s="1">
        <v>0.71187665369044495</v>
      </c>
      <c r="E284" s="1">
        <v>0.47916907808560999</v>
      </c>
      <c r="F284" s="1">
        <v>0.75221539549264105</v>
      </c>
    </row>
    <row r="285" spans="1:6" x14ac:dyDescent="0.35">
      <c r="A285" s="1" t="s">
        <v>460</v>
      </c>
      <c r="B285" s="1">
        <v>-0.85008491803535802</v>
      </c>
      <c r="C285" s="1">
        <v>1.1872000448290101</v>
      </c>
      <c r="D285" s="1">
        <v>-0.71604185136111398</v>
      </c>
      <c r="E285" s="1">
        <v>0.47661131945811103</v>
      </c>
      <c r="F285" s="1">
        <v>0.75221539549264105</v>
      </c>
    </row>
    <row r="286" spans="1:6" x14ac:dyDescent="0.35">
      <c r="A286" s="1" t="s">
        <v>275</v>
      </c>
      <c r="B286" s="1">
        <v>-2.5956648184558202</v>
      </c>
      <c r="C286" s="1">
        <v>3.6588089121668199</v>
      </c>
      <c r="D286" s="1">
        <v>-0.70942890999973396</v>
      </c>
      <c r="E286" s="1">
        <v>0.48067575720942302</v>
      </c>
      <c r="F286" s="1">
        <v>0.75221539549264105</v>
      </c>
    </row>
    <row r="287" spans="1:6" x14ac:dyDescent="0.35">
      <c r="A287" s="1" t="s">
        <v>227</v>
      </c>
      <c r="B287" s="1">
        <v>-8.0795325125846001E-2</v>
      </c>
      <c r="C287" s="1">
        <v>0.113732105000595</v>
      </c>
      <c r="D287" s="1">
        <v>-0.71040033177460005</v>
      </c>
      <c r="E287" s="1">
        <v>0.48007749414972101</v>
      </c>
      <c r="F287" s="1">
        <v>0.75221539549264105</v>
      </c>
    </row>
    <row r="288" spans="1:6" x14ac:dyDescent="0.35">
      <c r="A288" s="1" t="s">
        <v>426</v>
      </c>
      <c r="B288" s="1">
        <v>0.108056239168926</v>
      </c>
      <c r="C288" s="1">
        <v>0.15246860840575999</v>
      </c>
      <c r="D288" s="1">
        <v>0.70871138851979198</v>
      </c>
      <c r="E288" s="1">
        <v>0.48319765851997198</v>
      </c>
      <c r="F288" s="1">
        <v>0.75351802692275305</v>
      </c>
    </row>
    <row r="289" spans="1:6" x14ac:dyDescent="0.35">
      <c r="A289" s="1" t="s">
        <v>329</v>
      </c>
      <c r="B289" s="1">
        <v>3.8754370442968103E-2</v>
      </c>
      <c r="C289" s="1">
        <v>5.5876112615197801E-2</v>
      </c>
      <c r="D289" s="1">
        <v>0.69357671157007506</v>
      </c>
      <c r="E289" s="1">
        <v>0.49049708260067099</v>
      </c>
      <c r="F289" s="1">
        <v>0.75516923768844901</v>
      </c>
    </row>
    <row r="290" spans="1:6" x14ac:dyDescent="0.35">
      <c r="A290" s="1" t="s">
        <v>285</v>
      </c>
      <c r="B290" s="1">
        <v>-149.48611472784199</v>
      </c>
      <c r="C290" s="1">
        <v>216.35267152352901</v>
      </c>
      <c r="D290" s="1">
        <v>-0.69093722612796504</v>
      </c>
      <c r="E290" s="1">
        <v>0.49214305663860902</v>
      </c>
      <c r="F290" s="1">
        <v>0.75516923768844901</v>
      </c>
    </row>
    <row r="291" spans="1:6" x14ac:dyDescent="0.35">
      <c r="A291" s="1" t="s">
        <v>352</v>
      </c>
      <c r="B291" s="1">
        <v>39.995846763475598</v>
      </c>
      <c r="C291" s="1">
        <v>58.653618668887702</v>
      </c>
      <c r="D291" s="1">
        <v>0.68189904853545003</v>
      </c>
      <c r="E291" s="1">
        <v>0.49780214322960498</v>
      </c>
      <c r="F291" s="1">
        <v>0.75516923768844901</v>
      </c>
    </row>
    <row r="292" spans="1:6" x14ac:dyDescent="0.35">
      <c r="A292" s="1" t="s">
        <v>223</v>
      </c>
      <c r="B292" s="1">
        <v>-0.23518221980165499</v>
      </c>
      <c r="C292" s="1">
        <v>0.34403693337374802</v>
      </c>
      <c r="D292" s="1">
        <v>-0.68359584971117804</v>
      </c>
      <c r="E292" s="1">
        <v>0.49673702546321802</v>
      </c>
      <c r="F292" s="1">
        <v>0.75516923768844901</v>
      </c>
    </row>
    <row r="293" spans="1:6" x14ac:dyDescent="0.35">
      <c r="A293" s="1" t="s">
        <v>383</v>
      </c>
      <c r="B293" s="1">
        <v>-0.127708603121893</v>
      </c>
      <c r="C293" s="1">
        <v>0.18686653319126401</v>
      </c>
      <c r="D293" s="1">
        <v>-0.68342148238592704</v>
      </c>
      <c r="E293" s="1">
        <v>0.497374570872685</v>
      </c>
      <c r="F293" s="1">
        <v>0.75516923768844901</v>
      </c>
    </row>
    <row r="294" spans="1:6" x14ac:dyDescent="0.35">
      <c r="A294" s="1" t="s">
        <v>198</v>
      </c>
      <c r="B294" s="1">
        <v>0.19035923568792201</v>
      </c>
      <c r="C294" s="1">
        <v>0.27687719846055397</v>
      </c>
      <c r="D294" s="1">
        <v>0.68752225443743897</v>
      </c>
      <c r="E294" s="1">
        <v>0.49435959217872</v>
      </c>
      <c r="F294" s="1">
        <v>0.75516923768844901</v>
      </c>
    </row>
    <row r="295" spans="1:6" x14ac:dyDescent="0.35">
      <c r="A295" s="1" t="s">
        <v>107</v>
      </c>
      <c r="B295" s="1">
        <v>2.8776475403204</v>
      </c>
      <c r="C295" s="1">
        <v>4.1878989557035702</v>
      </c>
      <c r="D295" s="1">
        <v>0.68713394729862898</v>
      </c>
      <c r="E295" s="1">
        <v>0.49452009396104402</v>
      </c>
      <c r="F295" s="1">
        <v>0.75516923768844901</v>
      </c>
    </row>
    <row r="296" spans="1:6" x14ac:dyDescent="0.35">
      <c r="A296" s="1" t="s">
        <v>221</v>
      </c>
      <c r="B296" s="1">
        <v>-0.94559811203928701</v>
      </c>
      <c r="C296" s="1">
        <v>1.3551832301498801</v>
      </c>
      <c r="D296" s="1">
        <v>-0.69776402998634302</v>
      </c>
      <c r="E296" s="1">
        <v>0.48789211423317702</v>
      </c>
      <c r="F296" s="1">
        <v>0.75516923768844901</v>
      </c>
    </row>
    <row r="297" spans="1:6" x14ac:dyDescent="0.35">
      <c r="A297" s="1" t="s">
        <v>297</v>
      </c>
      <c r="B297" s="1">
        <v>-0.62322250519755296</v>
      </c>
      <c r="C297" s="1">
        <v>0.94165474442003405</v>
      </c>
      <c r="D297" s="1">
        <v>-0.66183758844797902</v>
      </c>
      <c r="E297" s="1">
        <v>0.51048896217018702</v>
      </c>
      <c r="F297" s="1">
        <v>0.75921757485288799</v>
      </c>
    </row>
    <row r="298" spans="1:6" x14ac:dyDescent="0.35">
      <c r="A298" s="1" t="s">
        <v>349</v>
      </c>
      <c r="B298" s="1">
        <v>-0.24454155311054601</v>
      </c>
      <c r="C298" s="1">
        <v>0.36621243178716301</v>
      </c>
      <c r="D298" s="1">
        <v>-0.66775874297099103</v>
      </c>
      <c r="E298" s="1">
        <v>0.508029206585491</v>
      </c>
      <c r="F298" s="1">
        <v>0.75921757485288799</v>
      </c>
    </row>
    <row r="299" spans="1:6" x14ac:dyDescent="0.35">
      <c r="A299" s="1" t="s">
        <v>330</v>
      </c>
      <c r="B299" s="1">
        <v>-0.14519058637570401</v>
      </c>
      <c r="C299" s="1">
        <v>0.21953647980879501</v>
      </c>
      <c r="D299" s="1">
        <v>-0.66135061700068198</v>
      </c>
      <c r="E299" s="1">
        <v>0.51079905992325003</v>
      </c>
      <c r="F299" s="1">
        <v>0.75921757485288799</v>
      </c>
    </row>
    <row r="300" spans="1:6" x14ac:dyDescent="0.35">
      <c r="A300" s="1" t="s">
        <v>366</v>
      </c>
      <c r="B300" s="1">
        <v>-0.364435906636427</v>
      </c>
      <c r="C300" s="1">
        <v>0.548380896693347</v>
      </c>
      <c r="D300" s="1">
        <v>-0.66456710807017405</v>
      </c>
      <c r="E300" s="1">
        <v>0.508831977860836</v>
      </c>
      <c r="F300" s="1">
        <v>0.75921757485288799</v>
      </c>
    </row>
    <row r="301" spans="1:6" x14ac:dyDescent="0.35">
      <c r="A301" s="1" t="s">
        <v>144</v>
      </c>
      <c r="B301" s="1">
        <v>2.3560565505576401</v>
      </c>
      <c r="C301" s="1">
        <v>3.5360506476210598</v>
      </c>
      <c r="D301" s="1">
        <v>0.66629604192539504</v>
      </c>
      <c r="E301" s="1">
        <v>0.50765456260862996</v>
      </c>
      <c r="F301" s="1">
        <v>0.75921757485288799</v>
      </c>
    </row>
    <row r="302" spans="1:6" x14ac:dyDescent="0.35">
      <c r="A302" s="1" t="s">
        <v>193</v>
      </c>
      <c r="B302" s="1">
        <v>2.33782896151674</v>
      </c>
      <c r="C302" s="1">
        <v>3.4975064625338899</v>
      </c>
      <c r="D302" s="1">
        <v>0.66842734575621499</v>
      </c>
      <c r="E302" s="1">
        <v>0.50630261025128898</v>
      </c>
      <c r="F302" s="1">
        <v>0.75921757485288799</v>
      </c>
    </row>
    <row r="303" spans="1:6" x14ac:dyDescent="0.35">
      <c r="A303" s="1" t="s">
        <v>264</v>
      </c>
      <c r="B303" s="1">
        <v>-0.37503829966915397</v>
      </c>
      <c r="C303" s="1">
        <v>0.56922321158871103</v>
      </c>
      <c r="D303" s="1">
        <v>-0.658859814627755</v>
      </c>
      <c r="E303" s="1">
        <v>0.51238674894780101</v>
      </c>
      <c r="F303" s="1">
        <v>0.75921757485288799</v>
      </c>
    </row>
    <row r="304" spans="1:6" x14ac:dyDescent="0.35">
      <c r="A304" s="1" t="s">
        <v>404</v>
      </c>
      <c r="B304" s="1">
        <v>0.110062699631418</v>
      </c>
      <c r="C304" s="1">
        <v>0.16769527322370401</v>
      </c>
      <c r="D304" s="1">
        <v>0.656325592937823</v>
      </c>
      <c r="E304" s="1">
        <v>0.51503257842887695</v>
      </c>
      <c r="F304" s="1">
        <v>0.76061102642145395</v>
      </c>
    </row>
    <row r="305" spans="1:6" x14ac:dyDescent="0.35">
      <c r="A305" s="1" t="s">
        <v>317</v>
      </c>
      <c r="B305" s="1">
        <v>8.8166314916877901</v>
      </c>
      <c r="C305" s="1">
        <v>13.9118073532994</v>
      </c>
      <c r="D305" s="1">
        <v>0.63375169507337703</v>
      </c>
      <c r="E305" s="1">
        <v>0.52853717472136297</v>
      </c>
      <c r="F305" s="1">
        <v>0.77260770042750804</v>
      </c>
    </row>
    <row r="306" spans="1:6" x14ac:dyDescent="0.35">
      <c r="A306" s="1" t="s">
        <v>428</v>
      </c>
      <c r="B306" s="1">
        <v>-6.0688212298026997E-3</v>
      </c>
      <c r="C306" s="1">
        <v>9.9381932030454603E-3</v>
      </c>
      <c r="D306" s="1">
        <v>-0.61065639455901999</v>
      </c>
      <c r="E306" s="1">
        <v>0.54362392032356599</v>
      </c>
      <c r="F306" s="1">
        <v>0.77260770042750804</v>
      </c>
    </row>
    <row r="307" spans="1:6" x14ac:dyDescent="0.35">
      <c r="A307" s="1" t="s">
        <v>325</v>
      </c>
      <c r="B307" s="1">
        <v>4.6462836834013602E-2</v>
      </c>
      <c r="C307" s="1">
        <v>7.51268542148497E-2</v>
      </c>
      <c r="D307" s="1">
        <v>0.61845843699428604</v>
      </c>
      <c r="E307" s="1">
        <v>0.53850287071088598</v>
      </c>
      <c r="F307" s="1">
        <v>0.77260770042750804</v>
      </c>
    </row>
    <row r="308" spans="1:6" x14ac:dyDescent="0.35">
      <c r="A308" s="1" t="s">
        <v>375</v>
      </c>
      <c r="B308" s="1">
        <v>65.811324570816893</v>
      </c>
      <c r="C308" s="1">
        <v>106.194336933324</v>
      </c>
      <c r="D308" s="1">
        <v>0.61972536833238101</v>
      </c>
      <c r="E308" s="1">
        <v>0.53767363533095602</v>
      </c>
      <c r="F308" s="1">
        <v>0.77260770042750804</v>
      </c>
    </row>
    <row r="309" spans="1:6" x14ac:dyDescent="0.35">
      <c r="A309" s="1" t="s">
        <v>262</v>
      </c>
      <c r="B309" s="1">
        <v>-17.507397783638499</v>
      </c>
      <c r="C309" s="1">
        <v>28.8441457475238</v>
      </c>
      <c r="D309" s="1">
        <v>-0.60696537650595905</v>
      </c>
      <c r="E309" s="1">
        <v>0.54605522291834496</v>
      </c>
      <c r="F309" s="1">
        <v>0.77260770042750804</v>
      </c>
    </row>
    <row r="310" spans="1:6" x14ac:dyDescent="0.35">
      <c r="A310" s="1" t="s">
        <v>321</v>
      </c>
      <c r="B310" s="1">
        <v>13.084949324262899</v>
      </c>
      <c r="C310" s="1">
        <v>21.812954317819798</v>
      </c>
      <c r="D310" s="1">
        <v>0.59987056927787696</v>
      </c>
      <c r="E310" s="1">
        <v>0.55074407773880496</v>
      </c>
      <c r="F310" s="1">
        <v>0.77260770042750804</v>
      </c>
    </row>
    <row r="311" spans="1:6" x14ac:dyDescent="0.35">
      <c r="A311" s="1" t="s">
        <v>389</v>
      </c>
      <c r="B311" s="1">
        <v>-8.33091154369726E-2</v>
      </c>
      <c r="C311" s="1">
        <v>0.13596088808141099</v>
      </c>
      <c r="D311" s="1">
        <v>-0.61274324265290803</v>
      </c>
      <c r="E311" s="1">
        <v>0.54424600798185097</v>
      </c>
      <c r="F311" s="1">
        <v>0.77260770042750804</v>
      </c>
    </row>
    <row r="312" spans="1:6" x14ac:dyDescent="0.35">
      <c r="A312" s="1" t="s">
        <v>371</v>
      </c>
      <c r="B312" s="1">
        <v>3.8476979536208301E-2</v>
      </c>
      <c r="C312" s="1">
        <v>6.4162915558803907E-2</v>
      </c>
      <c r="D312" s="1">
        <v>0.59967629589626403</v>
      </c>
      <c r="E312" s="1">
        <v>0.55087275501333499</v>
      </c>
      <c r="F312" s="1">
        <v>0.77260770042750804</v>
      </c>
    </row>
    <row r="313" spans="1:6" x14ac:dyDescent="0.35">
      <c r="A313" s="1" t="s">
        <v>159</v>
      </c>
      <c r="B313" s="1">
        <v>0.31083975101408201</v>
      </c>
      <c r="C313" s="1">
        <v>0.51065817364918997</v>
      </c>
      <c r="D313" s="1">
        <v>0.60870415290291802</v>
      </c>
      <c r="E313" s="1">
        <v>0.54490918986001402</v>
      </c>
      <c r="F313" s="1">
        <v>0.77260770042750804</v>
      </c>
    </row>
    <row r="314" spans="1:6" x14ac:dyDescent="0.35">
      <c r="A314" s="1" t="s">
        <v>320</v>
      </c>
      <c r="B314" s="1">
        <v>0.20991682602439399</v>
      </c>
      <c r="C314" s="1">
        <v>0.33074592435566402</v>
      </c>
      <c r="D314" s="1">
        <v>0.63467698485881396</v>
      </c>
      <c r="E314" s="1">
        <v>0.52853268737102899</v>
      </c>
      <c r="F314" s="1">
        <v>0.77260770042750804</v>
      </c>
    </row>
    <row r="315" spans="1:6" x14ac:dyDescent="0.35">
      <c r="A315" s="1" t="s">
        <v>141</v>
      </c>
      <c r="B315" s="1">
        <v>0.139835825307043</v>
      </c>
      <c r="C315" s="1">
        <v>0.230662009345909</v>
      </c>
      <c r="D315" s="1">
        <v>0.60623691653245204</v>
      </c>
      <c r="E315" s="1">
        <v>0.54664431125741098</v>
      </c>
      <c r="F315" s="1">
        <v>0.77260770042750804</v>
      </c>
    </row>
    <row r="316" spans="1:6" x14ac:dyDescent="0.35">
      <c r="A316" s="1" t="s">
        <v>260</v>
      </c>
      <c r="B316" s="1">
        <v>0.142474908398178</v>
      </c>
      <c r="C316" s="1">
        <v>0.22483904087993001</v>
      </c>
      <c r="D316" s="1">
        <v>0.63367512973097795</v>
      </c>
      <c r="E316" s="1">
        <v>0.52874187419298702</v>
      </c>
      <c r="F316" s="1">
        <v>0.77260770042750804</v>
      </c>
    </row>
    <row r="317" spans="1:6" x14ac:dyDescent="0.35">
      <c r="A317" s="1" t="s">
        <v>152</v>
      </c>
      <c r="B317" s="1">
        <v>0.40605060354310002</v>
      </c>
      <c r="C317" s="1">
        <v>0.64434470280718203</v>
      </c>
      <c r="D317" s="1">
        <v>0.63017605603659199</v>
      </c>
      <c r="E317" s="1">
        <v>0.53085856347896299</v>
      </c>
      <c r="F317" s="1">
        <v>0.77260770042750804</v>
      </c>
    </row>
    <row r="318" spans="1:6" x14ac:dyDescent="0.35">
      <c r="A318" s="1" t="s">
        <v>276</v>
      </c>
      <c r="B318" s="1">
        <v>3.7786453749368101</v>
      </c>
      <c r="C318" s="1">
        <v>6.1903055282994703</v>
      </c>
      <c r="D318" s="1">
        <v>0.61041338875156304</v>
      </c>
      <c r="E318" s="1">
        <v>0.54378382039037099</v>
      </c>
      <c r="F318" s="1">
        <v>0.77260770042750804</v>
      </c>
    </row>
    <row r="319" spans="1:6" x14ac:dyDescent="0.35">
      <c r="A319" s="1" t="s">
        <v>207</v>
      </c>
      <c r="B319" s="1">
        <v>0.58810041798127599</v>
      </c>
      <c r="C319" s="1">
        <v>0.95090076751046304</v>
      </c>
      <c r="D319" s="1">
        <v>0.61846665611699103</v>
      </c>
      <c r="E319" s="1">
        <v>0.53849748899209604</v>
      </c>
      <c r="F319" s="1">
        <v>0.77260770042750804</v>
      </c>
    </row>
    <row r="320" spans="1:6" x14ac:dyDescent="0.35">
      <c r="A320" s="1" t="s">
        <v>363</v>
      </c>
      <c r="B320" s="1">
        <v>-9.7707319937112805E-2</v>
      </c>
      <c r="C320" s="1">
        <v>0.162040238994693</v>
      </c>
      <c r="D320" s="1">
        <v>-0.60298183058291499</v>
      </c>
      <c r="E320" s="1">
        <v>0.54914174930221704</v>
      </c>
      <c r="F320" s="1">
        <v>0.77260770042750804</v>
      </c>
    </row>
    <row r="321" spans="1:6" x14ac:dyDescent="0.35">
      <c r="A321" s="1" t="s">
        <v>258</v>
      </c>
      <c r="B321" s="1">
        <v>-6.1369328936652402E-2</v>
      </c>
      <c r="C321" s="1">
        <v>0.104099292213525</v>
      </c>
      <c r="D321" s="1">
        <v>-0.58952686067042503</v>
      </c>
      <c r="E321" s="1">
        <v>0.55761623711893205</v>
      </c>
      <c r="F321" s="1">
        <v>0.77961392399700202</v>
      </c>
    </row>
    <row r="322" spans="1:6" x14ac:dyDescent="0.35">
      <c r="A322" s="1" t="s">
        <v>265</v>
      </c>
      <c r="B322" s="1">
        <v>-0.56442634065421504</v>
      </c>
      <c r="C322" s="1">
        <v>0.97327102600670301</v>
      </c>
      <c r="D322" s="1">
        <v>-0.57992719969281004</v>
      </c>
      <c r="E322" s="1">
        <v>0.56403207120232002</v>
      </c>
      <c r="F322" s="1">
        <v>0.78527167544263099</v>
      </c>
    </row>
    <row r="323" spans="1:6" x14ac:dyDescent="0.35">
      <c r="A323" s="1" t="s">
        <v>387</v>
      </c>
      <c r="B323" s="1">
        <v>-8.1620806736845894E-2</v>
      </c>
      <c r="C323" s="1">
        <v>0.14111074490747899</v>
      </c>
      <c r="D323" s="1">
        <v>-0.57841666692611904</v>
      </c>
      <c r="E323" s="1">
        <v>0.56518432245983097</v>
      </c>
      <c r="F323" s="1">
        <v>0.78527167544263099</v>
      </c>
    </row>
    <row r="324" spans="1:6" x14ac:dyDescent="0.35">
      <c r="A324" s="1" t="s">
        <v>432</v>
      </c>
      <c r="B324" s="1">
        <v>-2.1407362193241202</v>
      </c>
      <c r="C324" s="1">
        <v>3.9440957587783201</v>
      </c>
      <c r="D324" s="1">
        <v>-0.54276983883048802</v>
      </c>
      <c r="E324" s="1">
        <v>0.58920339460778703</v>
      </c>
      <c r="F324" s="1">
        <v>0.808852269840037</v>
      </c>
    </row>
    <row r="325" spans="1:6" x14ac:dyDescent="0.35">
      <c r="A325" s="1" t="s">
        <v>145</v>
      </c>
      <c r="B325" s="1">
        <v>2.0506942542126101</v>
      </c>
      <c r="C325" s="1">
        <v>3.7803072284969601</v>
      </c>
      <c r="D325" s="1">
        <v>0.54246761711692004</v>
      </c>
      <c r="E325" s="1">
        <v>0.58941028631841297</v>
      </c>
      <c r="F325" s="1">
        <v>0.808852269840037</v>
      </c>
    </row>
    <row r="326" spans="1:6" x14ac:dyDescent="0.35">
      <c r="A326" s="1" t="s">
        <v>202</v>
      </c>
      <c r="B326" s="1">
        <v>1.0882536283847599</v>
      </c>
      <c r="C326" s="1">
        <v>1.98293925731221</v>
      </c>
      <c r="D326" s="1">
        <v>0.54880835324216604</v>
      </c>
      <c r="E326" s="1">
        <v>0.58507682245371295</v>
      </c>
      <c r="F326" s="1">
        <v>0.808852269840037</v>
      </c>
    </row>
    <row r="327" spans="1:6" x14ac:dyDescent="0.35">
      <c r="A327" s="1" t="s">
        <v>143</v>
      </c>
      <c r="B327" s="1">
        <v>0.103182566487151</v>
      </c>
      <c r="C327" s="1">
        <v>0.190104021464295</v>
      </c>
      <c r="D327" s="1">
        <v>0.54276898348797098</v>
      </c>
      <c r="E327" s="1">
        <v>0.58923478658806405</v>
      </c>
      <c r="F327" s="1">
        <v>0.808852269840037</v>
      </c>
    </row>
    <row r="328" spans="1:6" x14ac:dyDescent="0.35">
      <c r="A328" s="1" t="s">
        <v>385</v>
      </c>
      <c r="B328" s="1">
        <v>-9.9208530857594499E-2</v>
      </c>
      <c r="C328" s="1">
        <v>0.18394856588032199</v>
      </c>
      <c r="D328" s="1">
        <v>-0.539327558129157</v>
      </c>
      <c r="E328" s="1">
        <v>0.59176143222035604</v>
      </c>
      <c r="F328" s="1">
        <v>0.80958772628919895</v>
      </c>
    </row>
    <row r="329" spans="1:6" x14ac:dyDescent="0.35">
      <c r="A329" s="1" t="s">
        <v>304</v>
      </c>
      <c r="B329" s="1">
        <v>-1.54328083301621</v>
      </c>
      <c r="C329" s="1">
        <v>2.93047298758718</v>
      </c>
      <c r="D329" s="1">
        <v>-0.526631994068262</v>
      </c>
      <c r="E329" s="1">
        <v>0.60029853136621703</v>
      </c>
      <c r="F329" s="1">
        <v>0.81875579507441199</v>
      </c>
    </row>
    <row r="330" spans="1:6" x14ac:dyDescent="0.35">
      <c r="A330" s="1" t="s">
        <v>452</v>
      </c>
      <c r="B330" s="1">
        <v>13.0726417635284</v>
      </c>
      <c r="C330" s="1">
        <v>25.080107421052599</v>
      </c>
      <c r="D330" s="1">
        <v>0.52123547734707998</v>
      </c>
      <c r="E330" s="1">
        <v>0.60403023312329795</v>
      </c>
      <c r="F330" s="1">
        <v>0.82133379260058204</v>
      </c>
    </row>
    <row r="331" spans="1:6" x14ac:dyDescent="0.35">
      <c r="A331" s="1" t="s">
        <v>269</v>
      </c>
      <c r="B331" s="1">
        <v>0.43066827343164299</v>
      </c>
      <c r="C331" s="1">
        <v>0.87721264559671897</v>
      </c>
      <c r="D331" s="1">
        <v>0.49095082656803701</v>
      </c>
      <c r="E331" s="1">
        <v>0.62516710640857098</v>
      </c>
      <c r="F331" s="1">
        <v>0.84492281654006895</v>
      </c>
    </row>
    <row r="332" spans="1:6" x14ac:dyDescent="0.35">
      <c r="A332" s="1" t="s">
        <v>341</v>
      </c>
      <c r="B332" s="1">
        <v>9.4869949398524098E-2</v>
      </c>
      <c r="C332" s="1">
        <v>0.19239328557708299</v>
      </c>
      <c r="D332" s="1">
        <v>0.49310426356076698</v>
      </c>
      <c r="E332" s="1">
        <v>0.62414163986220506</v>
      </c>
      <c r="F332" s="1">
        <v>0.84492281654006895</v>
      </c>
    </row>
    <row r="333" spans="1:6" x14ac:dyDescent="0.35">
      <c r="A333" s="1" t="s">
        <v>277</v>
      </c>
      <c r="B333" s="1">
        <v>-0.199834754896797</v>
      </c>
      <c r="C333" s="1">
        <v>0.41219192541827399</v>
      </c>
      <c r="D333" s="1">
        <v>-0.48480996975865998</v>
      </c>
      <c r="E333" s="1">
        <v>0.62949261064585005</v>
      </c>
      <c r="F333" s="1">
        <v>0.84819850256208196</v>
      </c>
    </row>
    <row r="334" spans="1:6" x14ac:dyDescent="0.35">
      <c r="A334" s="1" t="s">
        <v>445</v>
      </c>
      <c r="B334" s="1">
        <v>-9.9217809262560103E-2</v>
      </c>
      <c r="C334" s="1">
        <v>0.21964613636534999</v>
      </c>
      <c r="D334" s="1">
        <v>-0.451716615208407</v>
      </c>
      <c r="E334" s="1">
        <v>0.653913048952807</v>
      </c>
      <c r="F334" s="1">
        <v>0.85576107105125399</v>
      </c>
    </row>
    <row r="335" spans="1:6" x14ac:dyDescent="0.35">
      <c r="A335" s="1" t="s">
        <v>440</v>
      </c>
      <c r="B335" s="1">
        <v>5.6871023240815097E-2</v>
      </c>
      <c r="C335" s="1">
        <v>0.12755487935586601</v>
      </c>
      <c r="D335" s="1">
        <v>0.445855333233866</v>
      </c>
      <c r="E335" s="1">
        <v>0.65723028680962603</v>
      </c>
      <c r="F335" s="1">
        <v>0.85576107105125399</v>
      </c>
    </row>
    <row r="336" spans="1:6" x14ac:dyDescent="0.35">
      <c r="A336" s="1" t="s">
        <v>420</v>
      </c>
      <c r="B336" s="1">
        <v>2.16062244238949</v>
      </c>
      <c r="C336" s="1">
        <v>4.8050994971953598</v>
      </c>
      <c r="D336" s="1">
        <v>0.44965196738394198</v>
      </c>
      <c r="E336" s="1">
        <v>0.65450469962040503</v>
      </c>
      <c r="F336" s="1">
        <v>0.85576107105125399</v>
      </c>
    </row>
    <row r="337" spans="1:6" x14ac:dyDescent="0.35">
      <c r="A337" s="1" t="s">
        <v>458</v>
      </c>
      <c r="B337" s="1">
        <v>-0.100749010755273</v>
      </c>
      <c r="C337" s="1">
        <v>0.21484423469671299</v>
      </c>
      <c r="D337" s="1">
        <v>-0.46893979211262699</v>
      </c>
      <c r="E337" s="1">
        <v>0.64128065174367199</v>
      </c>
      <c r="F337" s="1">
        <v>0.85576107105125399</v>
      </c>
    </row>
    <row r="338" spans="1:6" x14ac:dyDescent="0.35">
      <c r="A338" s="1" t="s">
        <v>348</v>
      </c>
      <c r="B338" s="1">
        <v>-0.102388726386171</v>
      </c>
      <c r="C338" s="1">
        <v>0.22493861864866199</v>
      </c>
      <c r="D338" s="1">
        <v>-0.45518518341261399</v>
      </c>
      <c r="E338" s="1">
        <v>0.65107183537428204</v>
      </c>
      <c r="F338" s="1">
        <v>0.85576107105125399</v>
      </c>
    </row>
    <row r="339" spans="1:6" x14ac:dyDescent="0.35">
      <c r="A339" s="1" t="s">
        <v>405</v>
      </c>
      <c r="B339" s="1">
        <v>-0.37464523841734998</v>
      </c>
      <c r="C339" s="1">
        <v>0.82664129441114098</v>
      </c>
      <c r="D339" s="1">
        <v>-0.45321379533093398</v>
      </c>
      <c r="E339" s="1">
        <v>0.65195195815990403</v>
      </c>
      <c r="F339" s="1">
        <v>0.85576107105125399</v>
      </c>
    </row>
    <row r="340" spans="1:6" x14ac:dyDescent="0.35">
      <c r="A340" s="1" t="s">
        <v>443</v>
      </c>
      <c r="B340" s="1">
        <v>-1.05117048816076</v>
      </c>
      <c r="C340" s="1">
        <v>2.3508309525650399</v>
      </c>
      <c r="D340" s="1">
        <v>-0.44714848041872401</v>
      </c>
      <c r="E340" s="1">
        <v>0.65630141534820796</v>
      </c>
      <c r="F340" s="1">
        <v>0.85576107105125399</v>
      </c>
    </row>
    <row r="341" spans="1:6" x14ac:dyDescent="0.35">
      <c r="A341" s="1" t="s">
        <v>230</v>
      </c>
      <c r="B341" s="1">
        <v>8.8926687784103703E-2</v>
      </c>
      <c r="C341" s="1">
        <v>0.201332119759253</v>
      </c>
      <c r="D341" s="1">
        <v>0.44169150898743598</v>
      </c>
      <c r="E341" s="1">
        <v>0.66047621034498205</v>
      </c>
      <c r="F341" s="1">
        <v>0.85576107105125399</v>
      </c>
    </row>
    <row r="342" spans="1:6" x14ac:dyDescent="0.35">
      <c r="A342" s="1" t="s">
        <v>239</v>
      </c>
      <c r="B342" s="1">
        <v>-0.35256271000144901</v>
      </c>
      <c r="C342" s="1">
        <v>0.74996756936669595</v>
      </c>
      <c r="D342" s="1">
        <v>-0.470103941026633</v>
      </c>
      <c r="E342" s="1">
        <v>0.63993020013531399</v>
      </c>
      <c r="F342" s="1">
        <v>0.85576107105125399</v>
      </c>
    </row>
    <row r="343" spans="1:6" x14ac:dyDescent="0.35">
      <c r="A343" s="1" t="s">
        <v>289</v>
      </c>
      <c r="B343" s="1">
        <v>-0.35893765084944701</v>
      </c>
      <c r="C343" s="1">
        <v>0.75858447106091498</v>
      </c>
      <c r="D343" s="1">
        <v>-0.473167675509435</v>
      </c>
      <c r="E343" s="1">
        <v>0.63778243613469598</v>
      </c>
      <c r="F343" s="1">
        <v>0.85576107105125399</v>
      </c>
    </row>
    <row r="344" spans="1:6" x14ac:dyDescent="0.35">
      <c r="A344" s="1" t="s">
        <v>342</v>
      </c>
      <c r="B344" s="1">
        <v>8.1284176693412494E-2</v>
      </c>
      <c r="C344" s="1">
        <v>0.181533557691272</v>
      </c>
      <c r="D344" s="1">
        <v>0.44776391608900101</v>
      </c>
      <c r="E344" s="1">
        <v>0.65618349445179702</v>
      </c>
      <c r="F344" s="1">
        <v>0.85576107105125399</v>
      </c>
    </row>
    <row r="345" spans="1:6" x14ac:dyDescent="0.35">
      <c r="A345" s="1" t="s">
        <v>298</v>
      </c>
      <c r="B345" s="1">
        <v>0.28800908018375698</v>
      </c>
      <c r="C345" s="1">
        <v>0.65560110724204501</v>
      </c>
      <c r="D345" s="1">
        <v>0.43930535961926798</v>
      </c>
      <c r="E345" s="1">
        <v>0.66196764464726998</v>
      </c>
      <c r="F345" s="1">
        <v>0.85576107105125399</v>
      </c>
    </row>
    <row r="346" spans="1:6" x14ac:dyDescent="0.35">
      <c r="A346" s="1" t="s">
        <v>273</v>
      </c>
      <c r="B346" s="1">
        <v>-0.118723248323842</v>
      </c>
      <c r="C346" s="1">
        <v>0.26798210423754798</v>
      </c>
      <c r="D346" s="1">
        <v>-0.44302677845458499</v>
      </c>
      <c r="E346" s="1">
        <v>0.65939441759283901</v>
      </c>
      <c r="F346" s="1">
        <v>0.85576107105125399</v>
      </c>
    </row>
    <row r="347" spans="1:6" x14ac:dyDescent="0.35">
      <c r="A347" s="1" t="s">
        <v>318</v>
      </c>
      <c r="B347" s="1">
        <v>5.8887487555295097E-2</v>
      </c>
      <c r="C347" s="1">
        <v>0.130440227095939</v>
      </c>
      <c r="D347" s="1">
        <v>0.45145189383933798</v>
      </c>
      <c r="E347" s="1">
        <v>0.65334747677500205</v>
      </c>
      <c r="F347" s="1">
        <v>0.85576107105125399</v>
      </c>
    </row>
    <row r="348" spans="1:6" x14ac:dyDescent="0.35">
      <c r="A348" s="1" t="s">
        <v>336</v>
      </c>
      <c r="B348" s="1">
        <v>16.287956985048801</v>
      </c>
      <c r="C348" s="1">
        <v>39.290315825395503</v>
      </c>
      <c r="D348" s="1">
        <v>0.41455398468751897</v>
      </c>
      <c r="E348" s="1">
        <v>0.67987665096445105</v>
      </c>
      <c r="F348" s="1">
        <v>0.85899429555281903</v>
      </c>
    </row>
    <row r="349" spans="1:6" x14ac:dyDescent="0.35">
      <c r="A349" s="1" t="s">
        <v>209</v>
      </c>
      <c r="B349" s="1">
        <v>-4.40016074905982</v>
      </c>
      <c r="C349" s="1">
        <v>10.219920550656999</v>
      </c>
      <c r="D349" s="1">
        <v>-0.43054745164109398</v>
      </c>
      <c r="E349" s="1">
        <v>0.66826686032910498</v>
      </c>
      <c r="F349" s="1">
        <v>0.85899429555281903</v>
      </c>
    </row>
    <row r="350" spans="1:6" x14ac:dyDescent="0.35">
      <c r="A350" s="1" t="s">
        <v>372</v>
      </c>
      <c r="B350" s="1">
        <v>-5.5123662887967897E-2</v>
      </c>
      <c r="C350" s="1">
        <v>0.131939626095289</v>
      </c>
      <c r="D350" s="1">
        <v>-0.417794596811701</v>
      </c>
      <c r="E350" s="1">
        <v>0.67796040396639801</v>
      </c>
      <c r="F350" s="1">
        <v>0.85899429555281903</v>
      </c>
    </row>
    <row r="351" spans="1:6" x14ac:dyDescent="0.35">
      <c r="A351" s="1" t="s">
        <v>471</v>
      </c>
      <c r="B351" s="1">
        <v>-2.0155162430802901E-2</v>
      </c>
      <c r="C351" s="1">
        <v>4.8211619341695398E-2</v>
      </c>
      <c r="D351" s="1">
        <v>-0.41805611813108801</v>
      </c>
      <c r="E351" s="1">
        <v>0.677563917465412</v>
      </c>
      <c r="F351" s="1">
        <v>0.85899429555281903</v>
      </c>
    </row>
    <row r="352" spans="1:6" x14ac:dyDescent="0.35">
      <c r="A352" s="1" t="s">
        <v>291</v>
      </c>
      <c r="B352" s="1">
        <v>-9.0891272225466103E-3</v>
      </c>
      <c r="C352" s="1">
        <v>2.1856766738771599E-2</v>
      </c>
      <c r="D352" s="1">
        <v>-0.41584957789861299</v>
      </c>
      <c r="E352" s="1">
        <v>0.67893322340615103</v>
      </c>
      <c r="F352" s="1">
        <v>0.85899429555281903</v>
      </c>
    </row>
    <row r="353" spans="1:6" x14ac:dyDescent="0.35">
      <c r="A353" s="1" t="s">
        <v>211</v>
      </c>
      <c r="B353" s="1">
        <v>-0.27804627211307498</v>
      </c>
      <c r="C353" s="1">
        <v>0.65799346677986104</v>
      </c>
      <c r="D353" s="1">
        <v>-0.42256691920331502</v>
      </c>
      <c r="E353" s="1">
        <v>0.67405006022189295</v>
      </c>
      <c r="F353" s="1">
        <v>0.85899429555281903</v>
      </c>
    </row>
    <row r="354" spans="1:6" x14ac:dyDescent="0.35">
      <c r="A354" s="1" t="s">
        <v>210</v>
      </c>
      <c r="B354" s="1">
        <v>-0.45282963803425702</v>
      </c>
      <c r="C354" s="1">
        <v>1.0528961607338601</v>
      </c>
      <c r="D354" s="1">
        <v>-0.43008005435088398</v>
      </c>
      <c r="E354" s="1">
        <v>0.66860501505647796</v>
      </c>
      <c r="F354" s="1">
        <v>0.85899429555281903</v>
      </c>
    </row>
    <row r="355" spans="1:6" x14ac:dyDescent="0.35">
      <c r="A355" s="1" t="s">
        <v>203</v>
      </c>
      <c r="B355" s="1">
        <v>8.9778560954848804E-2</v>
      </c>
      <c r="C355" s="1">
        <v>0.21614905091414899</v>
      </c>
      <c r="D355" s="1">
        <v>0.41535487005449401</v>
      </c>
      <c r="E355" s="1">
        <v>0.67929340003086902</v>
      </c>
      <c r="F355" s="1">
        <v>0.85899429555281903</v>
      </c>
    </row>
    <row r="356" spans="1:6" x14ac:dyDescent="0.35">
      <c r="A356" s="1" t="s">
        <v>378</v>
      </c>
      <c r="B356" s="1">
        <v>1.8846915510516499E-2</v>
      </c>
      <c r="C356" s="1">
        <v>4.7303610460554098E-2</v>
      </c>
      <c r="D356" s="1">
        <v>0.398424461199061</v>
      </c>
      <c r="E356" s="1">
        <v>0.69168612088332904</v>
      </c>
      <c r="F356" s="1">
        <v>0.86899157722243503</v>
      </c>
    </row>
    <row r="357" spans="1:6" x14ac:dyDescent="0.35">
      <c r="A357" s="1" t="s">
        <v>257</v>
      </c>
      <c r="B357" s="1">
        <v>6.73813693240293E-2</v>
      </c>
      <c r="C357" s="1">
        <v>0.16844387338811401</v>
      </c>
      <c r="D357" s="1">
        <v>0.400022677991826</v>
      </c>
      <c r="E357" s="1">
        <v>0.69068924742054105</v>
      </c>
      <c r="F357" s="1">
        <v>0.86899157722243503</v>
      </c>
    </row>
    <row r="358" spans="1:6" x14ac:dyDescent="0.35">
      <c r="A358" s="1" t="s">
        <v>240</v>
      </c>
      <c r="B358" s="1">
        <v>-5.63337012467802E-2</v>
      </c>
      <c r="C358" s="1">
        <v>0.148205994120608</v>
      </c>
      <c r="D358" s="1">
        <v>-0.38010406786203599</v>
      </c>
      <c r="E358" s="1">
        <v>0.705146640005336</v>
      </c>
      <c r="F358" s="1">
        <v>0.88341404899544895</v>
      </c>
    </row>
    <row r="359" spans="1:6" x14ac:dyDescent="0.35">
      <c r="A359" s="1" t="s">
        <v>393</v>
      </c>
      <c r="B359" s="1">
        <v>0.17688723808526699</v>
      </c>
      <c r="C359" s="1">
        <v>0.47233801573407602</v>
      </c>
      <c r="D359" s="1">
        <v>0.374492910146902</v>
      </c>
      <c r="E359" s="1">
        <v>0.70940338499098798</v>
      </c>
      <c r="F359" s="1">
        <v>0.88603323702315595</v>
      </c>
    </row>
    <row r="360" spans="1:6" x14ac:dyDescent="0.35">
      <c r="A360" s="1" t="s">
        <v>302</v>
      </c>
      <c r="B360" s="1">
        <v>0.26169798472023698</v>
      </c>
      <c r="C360" s="1">
        <v>0.70339210234098504</v>
      </c>
      <c r="D360" s="1">
        <v>0.37205135492603703</v>
      </c>
      <c r="E360" s="1">
        <v>0.71121053554773495</v>
      </c>
      <c r="F360" s="1">
        <v>0.88603323702315595</v>
      </c>
    </row>
    <row r="361" spans="1:6" x14ac:dyDescent="0.35">
      <c r="A361" s="1" t="s">
        <v>216</v>
      </c>
      <c r="B361" s="1">
        <v>-7.7013810634834296E-3</v>
      </c>
      <c r="C361" s="1">
        <v>2.10345406564455E-2</v>
      </c>
      <c r="D361" s="1">
        <v>-0.36613022310632398</v>
      </c>
      <c r="E361" s="1">
        <v>0.71549456260757105</v>
      </c>
      <c r="F361" s="1">
        <v>0.88888739532862604</v>
      </c>
    </row>
    <row r="362" spans="1:6" x14ac:dyDescent="0.35">
      <c r="A362" s="1" t="s">
        <v>436</v>
      </c>
      <c r="B362" s="1">
        <v>0.37588710468296099</v>
      </c>
      <c r="C362" s="1">
        <v>1.1204655386912901</v>
      </c>
      <c r="D362" s="1">
        <v>0.335474043335593</v>
      </c>
      <c r="E362" s="1">
        <v>0.73838212077514798</v>
      </c>
      <c r="F362" s="1">
        <v>0.89491134045617604</v>
      </c>
    </row>
    <row r="363" spans="1:6" x14ac:dyDescent="0.35">
      <c r="A363" s="1" t="s">
        <v>457</v>
      </c>
      <c r="B363" s="1">
        <v>-6.6932703593249002E-2</v>
      </c>
      <c r="C363" s="1">
        <v>0.19768630107267601</v>
      </c>
      <c r="D363" s="1">
        <v>-0.33858038331468499</v>
      </c>
      <c r="E363" s="1">
        <v>0.73605171554927395</v>
      </c>
      <c r="F363" s="1">
        <v>0.89491134045617604</v>
      </c>
    </row>
    <row r="364" spans="1:6" x14ac:dyDescent="0.35">
      <c r="A364" s="1" t="s">
        <v>442</v>
      </c>
      <c r="B364" s="1">
        <v>0.104426984903217</v>
      </c>
      <c r="C364" s="1">
        <v>0.31285876095155601</v>
      </c>
      <c r="D364" s="1">
        <v>0.33378315692871702</v>
      </c>
      <c r="E364" s="1">
        <v>0.73965167645609697</v>
      </c>
      <c r="F364" s="1">
        <v>0.89491134045617604</v>
      </c>
    </row>
    <row r="365" spans="1:6" x14ac:dyDescent="0.35">
      <c r="A365" s="1" t="s">
        <v>430</v>
      </c>
      <c r="B365" s="1">
        <v>-0.114148673222111</v>
      </c>
      <c r="C365" s="1">
        <v>0.345472323937495</v>
      </c>
      <c r="D365" s="1">
        <v>-0.33041336545026201</v>
      </c>
      <c r="E365" s="1">
        <v>0.74241523759817296</v>
      </c>
      <c r="F365" s="1">
        <v>0.89491134045617604</v>
      </c>
    </row>
    <row r="366" spans="1:6" x14ac:dyDescent="0.35">
      <c r="A366" s="1" t="s">
        <v>397</v>
      </c>
      <c r="B366" s="1">
        <v>-2.6087757211550101E-3</v>
      </c>
      <c r="C366" s="1">
        <v>7.7999894547790601E-3</v>
      </c>
      <c r="D366" s="1">
        <v>-0.33445887796125301</v>
      </c>
      <c r="E366" s="1">
        <v>0.73918058185240498</v>
      </c>
      <c r="F366" s="1">
        <v>0.89491134045617604</v>
      </c>
    </row>
    <row r="367" spans="1:6" x14ac:dyDescent="0.35">
      <c r="A367" s="1" t="s">
        <v>340</v>
      </c>
      <c r="B367" s="1">
        <v>-0.47896577901347498</v>
      </c>
      <c r="C367" s="1">
        <v>1.4405210283212899</v>
      </c>
      <c r="D367" s="1">
        <v>-0.332494819302734</v>
      </c>
      <c r="E367" s="1">
        <v>0.74063724057050895</v>
      </c>
      <c r="F367" s="1">
        <v>0.89491134045617604</v>
      </c>
    </row>
    <row r="368" spans="1:6" x14ac:dyDescent="0.35">
      <c r="A368" s="1" t="s">
        <v>241</v>
      </c>
      <c r="B368" s="1">
        <v>-0.30032945252195897</v>
      </c>
      <c r="C368" s="1">
        <v>0.88349549861616405</v>
      </c>
      <c r="D368" s="1">
        <v>-0.33993320055661902</v>
      </c>
      <c r="E368" s="1">
        <v>0.73505579110316399</v>
      </c>
      <c r="F368" s="1">
        <v>0.89491134045617604</v>
      </c>
    </row>
    <row r="369" spans="1:6" x14ac:dyDescent="0.35">
      <c r="A369" s="1" t="s">
        <v>187</v>
      </c>
      <c r="B369" s="1">
        <v>0.88405308518935699</v>
      </c>
      <c r="C369" s="1">
        <v>2.5077052270569502</v>
      </c>
      <c r="D369" s="1">
        <v>0.35253469014254302</v>
      </c>
      <c r="E369" s="1">
        <v>0.72561399460590204</v>
      </c>
      <c r="F369" s="1">
        <v>0.89491134045617604</v>
      </c>
    </row>
    <row r="370" spans="1:6" x14ac:dyDescent="0.35">
      <c r="A370" s="1" t="s">
        <v>171</v>
      </c>
      <c r="B370" s="1">
        <v>-0.136158182431659</v>
      </c>
      <c r="C370" s="1">
        <v>0.39461807836769303</v>
      </c>
      <c r="D370" s="1">
        <v>-0.34503787306163602</v>
      </c>
      <c r="E370" s="1">
        <v>0.73121521882902396</v>
      </c>
      <c r="F370" s="1">
        <v>0.89491134045617604</v>
      </c>
    </row>
    <row r="371" spans="1:6" x14ac:dyDescent="0.35">
      <c r="A371" s="1" t="s">
        <v>326</v>
      </c>
      <c r="B371" s="1">
        <v>-7.1633675285649401E-2</v>
      </c>
      <c r="C371" s="1">
        <v>0.20389177873175399</v>
      </c>
      <c r="D371" s="1">
        <v>-0.35133184737131001</v>
      </c>
      <c r="E371" s="1">
        <v>0.72681561417485596</v>
      </c>
      <c r="F371" s="1">
        <v>0.89491134045617604</v>
      </c>
    </row>
    <row r="372" spans="1:6" x14ac:dyDescent="0.35">
      <c r="A372" s="1" t="s">
        <v>179</v>
      </c>
      <c r="B372" s="1">
        <v>0.14575867258288799</v>
      </c>
      <c r="C372" s="1">
        <v>0.408466547838648</v>
      </c>
      <c r="D372" s="1">
        <v>0.35684359797430898</v>
      </c>
      <c r="E372" s="1">
        <v>0.72240137261875303</v>
      </c>
      <c r="F372" s="1">
        <v>0.89491134045617604</v>
      </c>
    </row>
    <row r="373" spans="1:6" x14ac:dyDescent="0.35">
      <c r="A373" s="1" t="s">
        <v>401</v>
      </c>
      <c r="B373" s="1">
        <v>2.5285559828626899E-2</v>
      </c>
      <c r="C373" s="1">
        <v>7.9757344373898295E-2</v>
      </c>
      <c r="D373" s="1">
        <v>0.31703111515460602</v>
      </c>
      <c r="E373" s="1">
        <v>0.75226823366402895</v>
      </c>
      <c r="F373" s="1">
        <v>0.89745022881303405</v>
      </c>
    </row>
    <row r="374" spans="1:6" x14ac:dyDescent="0.35">
      <c r="A374" s="1" t="s">
        <v>251</v>
      </c>
      <c r="B374" s="1">
        <v>-0.18990305797356499</v>
      </c>
      <c r="C374" s="1">
        <v>0.60480578886152003</v>
      </c>
      <c r="D374" s="1">
        <v>-0.31399014604512399</v>
      </c>
      <c r="E374" s="1">
        <v>0.754582591490779</v>
      </c>
      <c r="F374" s="1">
        <v>0.89745022881303405</v>
      </c>
    </row>
    <row r="375" spans="1:6" x14ac:dyDescent="0.35">
      <c r="A375" s="1" t="s">
        <v>133</v>
      </c>
      <c r="B375" s="1">
        <v>1.2233640444071101</v>
      </c>
      <c r="C375" s="1">
        <v>3.7734265764244102</v>
      </c>
      <c r="D375" s="1">
        <v>0.324205074520447</v>
      </c>
      <c r="E375" s="1">
        <v>0.74685674045696704</v>
      </c>
      <c r="F375" s="1">
        <v>0.89745022881303405</v>
      </c>
    </row>
    <row r="376" spans="1:6" x14ac:dyDescent="0.35">
      <c r="A376" s="1" t="s">
        <v>469</v>
      </c>
      <c r="B376" s="1">
        <v>-2.26940531521873E-2</v>
      </c>
      <c r="C376" s="1">
        <v>7.0701850810682407E-2</v>
      </c>
      <c r="D376" s="1">
        <v>-0.32098244801193299</v>
      </c>
      <c r="E376" s="1">
        <v>0.74993748889209799</v>
      </c>
      <c r="F376" s="1">
        <v>0.89745022881303405</v>
      </c>
    </row>
    <row r="377" spans="1:6" x14ac:dyDescent="0.35">
      <c r="A377" s="1" t="s">
        <v>188</v>
      </c>
      <c r="B377" s="1">
        <v>0.61231398871391796</v>
      </c>
      <c r="C377" s="1">
        <v>1.93975825516686</v>
      </c>
      <c r="D377" s="1">
        <v>0.31566510263994102</v>
      </c>
      <c r="E377" s="1">
        <v>0.75330007449866698</v>
      </c>
      <c r="F377" s="1">
        <v>0.89745022881303405</v>
      </c>
    </row>
    <row r="378" spans="1:6" x14ac:dyDescent="0.35">
      <c r="A378" s="1" t="s">
        <v>394</v>
      </c>
      <c r="B378" s="1">
        <v>3.7741977612264201E-2</v>
      </c>
      <c r="C378" s="1">
        <v>0.127739568062533</v>
      </c>
      <c r="D378" s="1">
        <v>0.29546035096806</v>
      </c>
      <c r="E378" s="1">
        <v>0.76861384715612102</v>
      </c>
      <c r="F378" s="1">
        <v>0.906621331877839</v>
      </c>
    </row>
    <row r="379" spans="1:6" x14ac:dyDescent="0.35">
      <c r="A379" s="1" t="s">
        <v>309</v>
      </c>
      <c r="B379" s="1">
        <v>-0.13410536620805899</v>
      </c>
      <c r="C379" s="1">
        <v>0.45674763709962202</v>
      </c>
      <c r="D379" s="1">
        <v>-0.29360932671625101</v>
      </c>
      <c r="E379" s="1">
        <v>0.77006967416835903</v>
      </c>
      <c r="F379" s="1">
        <v>0.906621331877839</v>
      </c>
    </row>
    <row r="380" spans="1:6" x14ac:dyDescent="0.35">
      <c r="A380" s="1" t="s">
        <v>357</v>
      </c>
      <c r="B380" s="1">
        <v>5.2181268278457801E-2</v>
      </c>
      <c r="C380" s="1">
        <v>0.177845520098696</v>
      </c>
      <c r="D380" s="1">
        <v>0.29340783084949001</v>
      </c>
      <c r="E380" s="1">
        <v>0.77042485377062997</v>
      </c>
      <c r="F380" s="1">
        <v>0.906621331877839</v>
      </c>
    </row>
    <row r="381" spans="1:6" x14ac:dyDescent="0.35">
      <c r="A381" s="1" t="s">
        <v>250</v>
      </c>
      <c r="B381" s="1">
        <v>4.2711642461640102E-2</v>
      </c>
      <c r="C381" s="1">
        <v>0.144664283122582</v>
      </c>
      <c r="D381" s="1">
        <v>0.29524663268436602</v>
      </c>
      <c r="E381" s="1">
        <v>0.76879196183424703</v>
      </c>
      <c r="F381" s="1">
        <v>0.906621331877839</v>
      </c>
    </row>
    <row r="382" spans="1:6" x14ac:dyDescent="0.35">
      <c r="A382" s="1" t="s">
        <v>434</v>
      </c>
      <c r="B382" s="1">
        <v>-0.19174564073646899</v>
      </c>
      <c r="C382" s="1">
        <v>0.69259775199338303</v>
      </c>
      <c r="D382" s="1">
        <v>-0.27684993227973997</v>
      </c>
      <c r="E382" s="1">
        <v>0.78280166199884305</v>
      </c>
      <c r="F382" s="1">
        <v>0.9187619506618</v>
      </c>
    </row>
    <row r="383" spans="1:6" x14ac:dyDescent="0.35">
      <c r="A383" s="1" t="s">
        <v>419</v>
      </c>
      <c r="B383" s="1">
        <v>-3.2729145186078799E-2</v>
      </c>
      <c r="C383" s="1">
        <v>0.120040440615166</v>
      </c>
      <c r="D383" s="1">
        <v>-0.27265099176871799</v>
      </c>
      <c r="E383" s="1">
        <v>0.78601320672063002</v>
      </c>
      <c r="F383" s="1">
        <v>0.92010994802467505</v>
      </c>
    </row>
    <row r="384" spans="1:6" x14ac:dyDescent="0.35">
      <c r="A384" s="1" t="s">
        <v>467</v>
      </c>
      <c r="B384" s="1">
        <v>2.8374175221441301E-2</v>
      </c>
      <c r="C384" s="1">
        <v>0.104924667623466</v>
      </c>
      <c r="D384" s="1">
        <v>0.27042425641285101</v>
      </c>
      <c r="E384" s="1">
        <v>0.78857043977752905</v>
      </c>
      <c r="F384" s="1">
        <v>0.92068695324811001</v>
      </c>
    </row>
    <row r="385" spans="1:6" x14ac:dyDescent="0.35">
      <c r="A385" s="1" t="s">
        <v>362</v>
      </c>
      <c r="B385" s="1">
        <v>0.97286100553814003</v>
      </c>
      <c r="C385" s="1">
        <v>3.6505089449397601</v>
      </c>
      <c r="D385" s="1">
        <v>0.26650010182462203</v>
      </c>
      <c r="E385" s="1">
        <v>0.79072441726678799</v>
      </c>
      <c r="F385" s="1">
        <v>0.92079135796602496</v>
      </c>
    </row>
    <row r="386" spans="1:6" x14ac:dyDescent="0.35">
      <c r="A386" s="1" t="s">
        <v>403</v>
      </c>
      <c r="B386" s="1">
        <v>5.3012903083636799E-2</v>
      </c>
      <c r="C386" s="1">
        <v>0.20339373289364199</v>
      </c>
      <c r="D386" s="1">
        <v>0.26064177263199301</v>
      </c>
      <c r="E386" s="1">
        <v>0.79521883863326803</v>
      </c>
      <c r="F386" s="1">
        <v>0.92361354695426401</v>
      </c>
    </row>
    <row r="387" spans="1:6" x14ac:dyDescent="0.35">
      <c r="A387" s="1" t="s">
        <v>334</v>
      </c>
      <c r="B387" s="1">
        <v>-4.3914988575032801E-2</v>
      </c>
      <c r="C387" s="1">
        <v>0.17620887063576901</v>
      </c>
      <c r="D387" s="1">
        <v>-0.24922121353247201</v>
      </c>
      <c r="E387" s="1">
        <v>0.80410151983817202</v>
      </c>
      <c r="F387" s="1">
        <v>0.92669064043365501</v>
      </c>
    </row>
    <row r="388" spans="1:6" x14ac:dyDescent="0.35">
      <c r="A388" s="1" t="s">
        <v>364</v>
      </c>
      <c r="B388" s="1">
        <v>-0.37618974151491602</v>
      </c>
      <c r="C388" s="1">
        <v>1.4844374868357599</v>
      </c>
      <c r="D388" s="1">
        <v>-0.253422420850342</v>
      </c>
      <c r="E388" s="1">
        <v>0.80076698664467405</v>
      </c>
      <c r="F388" s="1">
        <v>0.92669064043365501</v>
      </c>
    </row>
    <row r="389" spans="1:6" x14ac:dyDescent="0.35">
      <c r="A389" s="1" t="s">
        <v>206</v>
      </c>
      <c r="B389" s="1">
        <v>5.1032823080967002E-2</v>
      </c>
      <c r="C389" s="1">
        <v>0.202839956523754</v>
      </c>
      <c r="D389" s="1">
        <v>0.25159156980489</v>
      </c>
      <c r="E389" s="1">
        <v>0.80218884372543298</v>
      </c>
      <c r="F389" s="1">
        <v>0.92669064043365501</v>
      </c>
    </row>
    <row r="390" spans="1:6" x14ac:dyDescent="0.35">
      <c r="A390" s="1" t="s">
        <v>288</v>
      </c>
      <c r="B390" s="1">
        <v>-2.5796082442764899E-2</v>
      </c>
      <c r="C390" s="1">
        <v>0.10588000300082</v>
      </c>
      <c r="D390" s="1">
        <v>-0.243635074722894</v>
      </c>
      <c r="E390" s="1">
        <v>0.80830507789900496</v>
      </c>
      <c r="F390" s="1">
        <v>0.92913418748184595</v>
      </c>
    </row>
    <row r="391" spans="1:6" x14ac:dyDescent="0.35">
      <c r="A391" s="1" t="s">
        <v>438</v>
      </c>
      <c r="B391" s="1">
        <v>-3.32327113571445</v>
      </c>
      <c r="C391" s="1">
        <v>13.904105709607499</v>
      </c>
      <c r="D391" s="1">
        <v>-0.23901365575911401</v>
      </c>
      <c r="E391" s="1">
        <v>0.81187082729891402</v>
      </c>
      <c r="F391" s="1">
        <v>0.93083390482086203</v>
      </c>
    </row>
    <row r="392" spans="1:6" x14ac:dyDescent="0.35">
      <c r="A392" s="1" t="s">
        <v>270</v>
      </c>
      <c r="B392" s="1">
        <v>-3.5935836259259801</v>
      </c>
      <c r="C392" s="1">
        <v>15.242576685442099</v>
      </c>
      <c r="D392" s="1">
        <v>-0.235759589739059</v>
      </c>
      <c r="E392" s="1">
        <v>0.81438397186537903</v>
      </c>
      <c r="F392" s="1">
        <v>0.93132115756912504</v>
      </c>
    </row>
    <row r="393" spans="1:6" x14ac:dyDescent="0.35">
      <c r="A393" s="1" t="s">
        <v>455</v>
      </c>
      <c r="B393" s="1">
        <v>0.95306903912752405</v>
      </c>
      <c r="C393" s="1">
        <v>4.1878639325739604</v>
      </c>
      <c r="D393" s="1">
        <v>0.227578797800564</v>
      </c>
      <c r="E393" s="1">
        <v>0.820710661843288</v>
      </c>
      <c r="F393" s="1">
        <v>0.93139174346591902</v>
      </c>
    </row>
    <row r="394" spans="1:6" x14ac:dyDescent="0.35">
      <c r="A394" s="1" t="s">
        <v>439</v>
      </c>
      <c r="B394" s="1">
        <v>1.8250820718566501</v>
      </c>
      <c r="C394" s="1">
        <v>7.8586687288115398</v>
      </c>
      <c r="D394" s="1">
        <v>0.232238071718879</v>
      </c>
      <c r="E394" s="1">
        <v>0.81748104004237798</v>
      </c>
      <c r="F394" s="1">
        <v>0.93139174346591902</v>
      </c>
    </row>
    <row r="395" spans="1:6" x14ac:dyDescent="0.35">
      <c r="A395" s="1" t="s">
        <v>168</v>
      </c>
      <c r="B395" s="1">
        <v>0.15492338238731099</v>
      </c>
      <c r="C395" s="1">
        <v>0.67320586376166103</v>
      </c>
      <c r="D395" s="1">
        <v>0.23012779704806599</v>
      </c>
      <c r="E395" s="1">
        <v>0.81873806750201805</v>
      </c>
      <c r="F395" s="1">
        <v>0.93139174346591902</v>
      </c>
    </row>
    <row r="396" spans="1:6" x14ac:dyDescent="0.35">
      <c r="A396" s="1" t="s">
        <v>380</v>
      </c>
      <c r="B396" s="1">
        <v>-6.9200004296826406E-2</v>
      </c>
      <c r="C396" s="1">
        <v>0.31217837632596002</v>
      </c>
      <c r="D396" s="1">
        <v>-0.22166815367305101</v>
      </c>
      <c r="E396" s="1">
        <v>0.82528918246449701</v>
      </c>
      <c r="F396" s="1">
        <v>0.93184550728902704</v>
      </c>
    </row>
    <row r="397" spans="1:6" x14ac:dyDescent="0.35">
      <c r="A397" s="1" t="s">
        <v>212</v>
      </c>
      <c r="B397" s="1">
        <v>0.105669481477407</v>
      </c>
      <c r="C397" s="1">
        <v>0.474557001384944</v>
      </c>
      <c r="D397" s="1">
        <v>0.22266973444501401</v>
      </c>
      <c r="E397" s="1">
        <v>0.82451290199817195</v>
      </c>
      <c r="F397" s="1">
        <v>0.93184550728902704</v>
      </c>
    </row>
    <row r="398" spans="1:6" x14ac:dyDescent="0.35">
      <c r="A398" s="1" t="s">
        <v>245</v>
      </c>
      <c r="B398" s="1">
        <v>-0.14025780396471901</v>
      </c>
      <c r="C398" s="1">
        <v>0.65290633044039503</v>
      </c>
      <c r="D398" s="1">
        <v>-0.21482071382293599</v>
      </c>
      <c r="E398" s="1">
        <v>0.83060097479637596</v>
      </c>
      <c r="F398" s="1">
        <v>0.93547483525046404</v>
      </c>
    </row>
    <row r="399" spans="1:6" x14ac:dyDescent="0.35">
      <c r="A399" s="1" t="s">
        <v>259</v>
      </c>
      <c r="B399" s="1">
        <v>-0.21488810328136301</v>
      </c>
      <c r="C399" s="1">
        <v>1.04123105006554</v>
      </c>
      <c r="D399" s="1">
        <v>-0.20637888513585601</v>
      </c>
      <c r="E399" s="1">
        <v>0.83716048821408395</v>
      </c>
      <c r="F399" s="1">
        <v>0.93680527025884697</v>
      </c>
    </row>
    <row r="400" spans="1:6" x14ac:dyDescent="0.35">
      <c r="A400" s="1" t="s">
        <v>263</v>
      </c>
      <c r="B400" s="1">
        <v>9.9293218671486893E-3</v>
      </c>
      <c r="C400" s="1">
        <v>4.8390385387459801E-2</v>
      </c>
      <c r="D400" s="1">
        <v>0.205192039444303</v>
      </c>
      <c r="E400" s="1">
        <v>0.83808363863964097</v>
      </c>
      <c r="F400" s="1">
        <v>0.93680527025884697</v>
      </c>
    </row>
    <row r="401" spans="1:6" x14ac:dyDescent="0.35">
      <c r="A401" s="1" t="s">
        <v>160</v>
      </c>
      <c r="B401" s="1">
        <v>0.56529563852511699</v>
      </c>
      <c r="C401" s="1">
        <v>2.7142353490717399</v>
      </c>
      <c r="D401" s="1">
        <v>0.208270678781943</v>
      </c>
      <c r="E401" s="1">
        <v>0.835689491311149</v>
      </c>
      <c r="F401" s="1">
        <v>0.93680527025884697</v>
      </c>
    </row>
    <row r="402" spans="1:6" x14ac:dyDescent="0.35">
      <c r="A402" s="1" t="s">
        <v>331</v>
      </c>
      <c r="B402" s="1">
        <v>-1.4849158428392399</v>
      </c>
      <c r="C402" s="1">
        <v>8.1400071803970899</v>
      </c>
      <c r="D402" s="1">
        <v>-0.18242193279819699</v>
      </c>
      <c r="E402" s="1">
        <v>0.85583735844063502</v>
      </c>
      <c r="F402" s="1">
        <v>0.95179883270483501</v>
      </c>
    </row>
    <row r="403" spans="1:6" x14ac:dyDescent="0.35">
      <c r="A403" s="1" t="s">
        <v>282</v>
      </c>
      <c r="B403" s="1">
        <v>-5.4433824319071802E-3</v>
      </c>
      <c r="C403" s="1">
        <v>3.02773969613984E-2</v>
      </c>
      <c r="D403" s="1">
        <v>-0.17978369933343699</v>
      </c>
      <c r="E403" s="1">
        <v>0.85789939629449297</v>
      </c>
      <c r="F403" s="1">
        <v>0.95179883270483501</v>
      </c>
    </row>
    <row r="404" spans="1:6" x14ac:dyDescent="0.35">
      <c r="A404" s="1" t="s">
        <v>358</v>
      </c>
      <c r="B404" s="1">
        <v>-4.4396024736515903E-2</v>
      </c>
      <c r="C404" s="1">
        <v>0.241604458250331</v>
      </c>
      <c r="D404" s="1">
        <v>-0.18375498969690501</v>
      </c>
      <c r="E404" s="1">
        <v>0.85485780271607803</v>
      </c>
      <c r="F404" s="1">
        <v>0.95179883270483501</v>
      </c>
    </row>
    <row r="405" spans="1:6" x14ac:dyDescent="0.35">
      <c r="A405" s="1" t="s">
        <v>314</v>
      </c>
      <c r="B405" s="1">
        <v>-3.09135953845152E-2</v>
      </c>
      <c r="C405" s="1">
        <v>0.176872284132637</v>
      </c>
      <c r="D405" s="1">
        <v>-0.17477919469470399</v>
      </c>
      <c r="E405" s="1">
        <v>0.86193188515115304</v>
      </c>
      <c r="F405" s="1">
        <v>0.95389980341790104</v>
      </c>
    </row>
    <row r="406" spans="1:6" x14ac:dyDescent="0.35">
      <c r="A406" s="1" t="s">
        <v>294</v>
      </c>
      <c r="B406" s="1">
        <v>-8.0424422173220197E-2</v>
      </c>
      <c r="C406" s="1">
        <v>0.476333736445194</v>
      </c>
      <c r="D406" s="1">
        <v>-0.16884049148694599</v>
      </c>
      <c r="E406" s="1">
        <v>0.86649001852274798</v>
      </c>
      <c r="F406" s="1">
        <v>0.95657066401273705</v>
      </c>
    </row>
    <row r="407" spans="1:6" x14ac:dyDescent="0.35">
      <c r="A407" s="1" t="s">
        <v>274</v>
      </c>
      <c r="B407" s="1">
        <v>3.5678291449510499E-2</v>
      </c>
      <c r="C407" s="1">
        <v>0.22509278007026401</v>
      </c>
      <c r="D407" s="1">
        <v>0.15850482382586101</v>
      </c>
      <c r="E407" s="1">
        <v>0.87461926439495796</v>
      </c>
      <c r="F407" s="1">
        <v>0.963160967704077</v>
      </c>
    </row>
    <row r="408" spans="1:6" x14ac:dyDescent="0.35">
      <c r="A408" s="1" t="s">
        <v>343</v>
      </c>
      <c r="B408" s="1">
        <v>-0.133446285987952</v>
      </c>
      <c r="C408" s="1">
        <v>0.86891927251143597</v>
      </c>
      <c r="D408" s="1">
        <v>-0.15357731173605199</v>
      </c>
      <c r="E408" s="1">
        <v>0.87843390764376605</v>
      </c>
      <c r="F408" s="1">
        <v>0.96497912021950605</v>
      </c>
    </row>
    <row r="409" spans="1:6" x14ac:dyDescent="0.35">
      <c r="A409" s="1" t="s">
        <v>381</v>
      </c>
      <c r="B409" s="1">
        <v>-9.7369082211792995E-2</v>
      </c>
      <c r="C409" s="1">
        <v>0.69442525251668097</v>
      </c>
      <c r="D409" s="1">
        <v>-0.14021535342920699</v>
      </c>
      <c r="E409" s="1">
        <v>0.88893717373801895</v>
      </c>
      <c r="F409" s="1">
        <v>0.97173034188028495</v>
      </c>
    </row>
    <row r="410" spans="1:6" x14ac:dyDescent="0.35">
      <c r="A410" s="1" t="s">
        <v>174</v>
      </c>
      <c r="B410" s="1">
        <v>5.1900501153361998E-2</v>
      </c>
      <c r="C410" s="1">
        <v>0.36478469961552801</v>
      </c>
      <c r="D410" s="1">
        <v>0.142277077980692</v>
      </c>
      <c r="E410" s="1">
        <v>0.88731518794363895</v>
      </c>
      <c r="F410" s="1">
        <v>0.97173034188028495</v>
      </c>
    </row>
    <row r="411" spans="1:6" x14ac:dyDescent="0.35">
      <c r="A411" s="1" t="s">
        <v>243</v>
      </c>
      <c r="B411" s="1">
        <v>-0.303747807943542</v>
      </c>
      <c r="C411" s="1">
        <v>2.4144608742586402</v>
      </c>
      <c r="D411" s="1">
        <v>-0.125803574281073</v>
      </c>
      <c r="E411" s="1">
        <v>0.90028802674964103</v>
      </c>
      <c r="F411" s="1">
        <v>0.98173217586880102</v>
      </c>
    </row>
    <row r="412" spans="1:6" x14ac:dyDescent="0.35">
      <c r="A412" s="1" t="s">
        <v>418</v>
      </c>
      <c r="B412" s="1">
        <v>3.3774219693717002E-2</v>
      </c>
      <c r="C412" s="1">
        <v>0.304223371085592</v>
      </c>
      <c r="D412" s="1">
        <v>0.11101783394614601</v>
      </c>
      <c r="E412" s="1">
        <v>0.91215739747961999</v>
      </c>
      <c r="F412" s="1">
        <v>0.98266231709157204</v>
      </c>
    </row>
    <row r="413" spans="1:6" x14ac:dyDescent="0.35">
      <c r="A413" s="1" t="s">
        <v>437</v>
      </c>
      <c r="B413" s="1">
        <v>1.4040170509767001E-2</v>
      </c>
      <c r="C413" s="1">
        <v>0.119370056833868</v>
      </c>
      <c r="D413" s="1">
        <v>0.11761886424589101</v>
      </c>
      <c r="E413" s="1">
        <v>0.90691735237834403</v>
      </c>
      <c r="F413" s="1">
        <v>0.98266231709157204</v>
      </c>
    </row>
    <row r="414" spans="1:6" x14ac:dyDescent="0.35">
      <c r="A414" s="1" t="s">
        <v>165</v>
      </c>
      <c r="B414" s="1">
        <v>0.17207485911710901</v>
      </c>
      <c r="C414" s="1">
        <v>1.52848753742665</v>
      </c>
      <c r="D414" s="1">
        <v>0.11257851628075</v>
      </c>
      <c r="E414" s="1">
        <v>0.91072267094513404</v>
      </c>
      <c r="F414" s="1">
        <v>0.98266231709157204</v>
      </c>
    </row>
    <row r="415" spans="1:6" x14ac:dyDescent="0.35">
      <c r="A415" s="1" t="s">
        <v>303</v>
      </c>
      <c r="B415" s="1">
        <v>2.8960326656882501E-2</v>
      </c>
      <c r="C415" s="1">
        <v>0.24961550199284099</v>
      </c>
      <c r="D415" s="1">
        <v>0.11601974406907301</v>
      </c>
      <c r="E415" s="1">
        <v>0.90803089287230099</v>
      </c>
      <c r="F415" s="1">
        <v>0.98266231709157204</v>
      </c>
    </row>
    <row r="416" spans="1:6" x14ac:dyDescent="0.35">
      <c r="A416" s="1" t="s">
        <v>280</v>
      </c>
      <c r="B416" s="1">
        <v>-4.2520369930585798E-2</v>
      </c>
      <c r="C416" s="1">
        <v>0.35585823814463702</v>
      </c>
      <c r="D416" s="1">
        <v>-0.11948682192177799</v>
      </c>
      <c r="E416" s="1">
        <v>0.90526989373201505</v>
      </c>
      <c r="F416" s="1">
        <v>0.98266231709157204</v>
      </c>
    </row>
    <row r="417" spans="1:6" x14ac:dyDescent="0.35">
      <c r="A417" s="1" t="s">
        <v>450</v>
      </c>
      <c r="B417" s="1">
        <v>1.8425264972466899</v>
      </c>
      <c r="C417" s="1">
        <v>17.376105127370501</v>
      </c>
      <c r="D417" s="1">
        <v>0.106037946003468</v>
      </c>
      <c r="E417" s="1">
        <v>0.91609579864861401</v>
      </c>
      <c r="F417" s="1">
        <v>0.98452705107778804</v>
      </c>
    </row>
    <row r="418" spans="1:6" x14ac:dyDescent="0.35">
      <c r="A418" s="1" t="s">
        <v>416</v>
      </c>
      <c r="B418" s="1">
        <v>-0.36165765958401302</v>
      </c>
      <c r="C418" s="1">
        <v>4.3277309377012996</v>
      </c>
      <c r="D418" s="1">
        <v>-8.3567501027711696E-2</v>
      </c>
      <c r="E418" s="1">
        <v>0.93366527849730596</v>
      </c>
      <c r="F418" s="1">
        <v>0.98562824856549702</v>
      </c>
    </row>
    <row r="419" spans="1:6" x14ac:dyDescent="0.35">
      <c r="A419" s="1" t="s">
        <v>361</v>
      </c>
      <c r="B419" s="1">
        <v>9.4281400830164494E-3</v>
      </c>
      <c r="C419" s="1">
        <v>9.6306504514703198E-2</v>
      </c>
      <c r="D419" s="1">
        <v>9.7897230623473094E-2</v>
      </c>
      <c r="E419" s="1">
        <v>0.92232470270754696</v>
      </c>
      <c r="F419" s="1">
        <v>0.98562824856549702</v>
      </c>
    </row>
    <row r="420" spans="1:6" x14ac:dyDescent="0.35">
      <c r="A420" s="1" t="s">
        <v>232</v>
      </c>
      <c r="B420" s="1">
        <v>1.60337073981392E-2</v>
      </c>
      <c r="C420" s="1">
        <v>0.179821016017635</v>
      </c>
      <c r="D420" s="1">
        <v>8.9164813731042306E-2</v>
      </c>
      <c r="E420" s="1">
        <v>0.92925291600237003</v>
      </c>
      <c r="F420" s="1">
        <v>0.98562824856549702</v>
      </c>
    </row>
    <row r="421" spans="1:6" x14ac:dyDescent="0.35">
      <c r="A421" s="1" t="s">
        <v>197</v>
      </c>
      <c r="B421" s="1">
        <v>1.01684430915054E-2</v>
      </c>
      <c r="C421" s="1">
        <v>0.125935204609918</v>
      </c>
      <c r="D421" s="1">
        <v>8.0743451547181905E-2</v>
      </c>
      <c r="E421" s="1">
        <v>0.93591470906179697</v>
      </c>
      <c r="F421" s="1">
        <v>0.98562824856549702</v>
      </c>
    </row>
    <row r="422" spans="1:6" x14ac:dyDescent="0.35">
      <c r="A422" s="1" t="s">
        <v>283</v>
      </c>
      <c r="B422" s="1">
        <v>-8.6073718266255705E-2</v>
      </c>
      <c r="C422" s="1">
        <v>1.00424728806389</v>
      </c>
      <c r="D422" s="1">
        <v>-8.5709684546123294E-2</v>
      </c>
      <c r="E422" s="1">
        <v>0.93196901562938805</v>
      </c>
      <c r="F422" s="1">
        <v>0.98562824856549702</v>
      </c>
    </row>
    <row r="423" spans="1:6" x14ac:dyDescent="0.35">
      <c r="A423" s="1" t="s">
        <v>248</v>
      </c>
      <c r="B423" s="1">
        <v>-3.6081577674577203E-2</v>
      </c>
      <c r="C423" s="1">
        <v>0.35800611280427502</v>
      </c>
      <c r="D423" s="1">
        <v>-0.100784808929515</v>
      </c>
      <c r="E423" s="1">
        <v>0.92004134701451701</v>
      </c>
      <c r="F423" s="1">
        <v>0.98562824856549702</v>
      </c>
    </row>
    <row r="424" spans="1:6" x14ac:dyDescent="0.35">
      <c r="A424" s="1" t="s">
        <v>218</v>
      </c>
      <c r="B424" s="1">
        <v>-2.5020347172242701E-2</v>
      </c>
      <c r="C424" s="1">
        <v>0.31531636172314298</v>
      </c>
      <c r="D424" s="1">
        <v>-7.9349980557657504E-2</v>
      </c>
      <c r="E424" s="1">
        <v>0.93700981477975498</v>
      </c>
      <c r="F424" s="1">
        <v>0.98562824856549702</v>
      </c>
    </row>
    <row r="425" spans="1:6" x14ac:dyDescent="0.35">
      <c r="A425" s="1" t="s">
        <v>196</v>
      </c>
      <c r="B425" s="1">
        <v>-0.124641182858807</v>
      </c>
      <c r="C425" s="1">
        <v>1.4934714465114201</v>
      </c>
      <c r="D425" s="1">
        <v>-8.3457359127926303E-2</v>
      </c>
      <c r="E425" s="1">
        <v>0.93375250147250399</v>
      </c>
      <c r="F425" s="1">
        <v>0.98562824856549702</v>
      </c>
    </row>
    <row r="426" spans="1:6" x14ac:dyDescent="0.35">
      <c r="A426" s="1" t="s">
        <v>415</v>
      </c>
      <c r="B426" s="1">
        <v>6.9855760562302596E-2</v>
      </c>
      <c r="C426" s="1">
        <v>0.79117110539159397</v>
      </c>
      <c r="D426" s="1">
        <v>8.8294125109292507E-2</v>
      </c>
      <c r="E426" s="1">
        <v>0.92992297845090899</v>
      </c>
      <c r="F426" s="1">
        <v>0.98562824856549702</v>
      </c>
    </row>
    <row r="427" spans="1:6" x14ac:dyDescent="0.35">
      <c r="A427" s="1" t="s">
        <v>386</v>
      </c>
      <c r="B427" s="1">
        <v>-0.35646778759544101</v>
      </c>
      <c r="C427" s="1">
        <v>4.7250549320431796</v>
      </c>
      <c r="D427" s="1">
        <v>-7.5442040933331497E-2</v>
      </c>
      <c r="E427" s="1">
        <v>0.940102066303108</v>
      </c>
      <c r="F427" s="1">
        <v>0.98593033776596795</v>
      </c>
    </row>
    <row r="428" spans="1:6" x14ac:dyDescent="0.35">
      <c r="A428" s="1" t="s">
        <v>459</v>
      </c>
      <c r="B428" s="1">
        <v>1.14837486241106E-2</v>
      </c>
      <c r="C428" s="1">
        <v>0.15606498098893701</v>
      </c>
      <c r="D428" s="1">
        <v>7.3583122564342004E-2</v>
      </c>
      <c r="E428" s="1">
        <v>0.94171821499619401</v>
      </c>
      <c r="F428" s="1">
        <v>0.98593033776596795</v>
      </c>
    </row>
    <row r="429" spans="1:6" x14ac:dyDescent="0.35">
      <c r="A429" s="1" t="s">
        <v>328</v>
      </c>
      <c r="B429" s="1">
        <v>-9.6666001287398703E-3</v>
      </c>
      <c r="C429" s="1">
        <v>0.14561398179795701</v>
      </c>
      <c r="D429" s="1">
        <v>-6.6385109516148996E-2</v>
      </c>
      <c r="E429" s="1">
        <v>0.94728144823347105</v>
      </c>
      <c r="F429" s="1">
        <v>0.98909089099526604</v>
      </c>
    </row>
    <row r="430" spans="1:6" x14ac:dyDescent="0.35">
      <c r="A430" s="1" t="s">
        <v>464</v>
      </c>
      <c r="B430" s="1">
        <v>-3.8164741441753399E-3</v>
      </c>
      <c r="C430" s="1">
        <v>6.8141949985929304E-2</v>
      </c>
      <c r="D430" s="1">
        <v>-5.6007703697405202E-2</v>
      </c>
      <c r="E430" s="1">
        <v>0.95552816530451401</v>
      </c>
      <c r="F430" s="1">
        <v>0.98909089099526604</v>
      </c>
    </row>
    <row r="431" spans="1:6" x14ac:dyDescent="0.35">
      <c r="A431" s="1" t="s">
        <v>256</v>
      </c>
      <c r="B431" s="1">
        <v>9.7445088199875803E-3</v>
      </c>
      <c r="C431" s="1">
        <v>0.16164197123126101</v>
      </c>
      <c r="D431" s="1">
        <v>6.02845210669085E-2</v>
      </c>
      <c r="E431" s="1">
        <v>0.95211986138018301</v>
      </c>
      <c r="F431" s="1">
        <v>0.98909089099526604</v>
      </c>
    </row>
    <row r="432" spans="1:6" x14ac:dyDescent="0.35">
      <c r="A432" s="1" t="s">
        <v>266</v>
      </c>
      <c r="B432" s="1">
        <v>5.6648588987732798E-2</v>
      </c>
      <c r="C432" s="1">
        <v>1.02107933993578</v>
      </c>
      <c r="D432" s="1">
        <v>5.5479125639047701E-2</v>
      </c>
      <c r="E432" s="1">
        <v>0.95593233118907694</v>
      </c>
      <c r="F432" s="1">
        <v>0.98909089099526604</v>
      </c>
    </row>
    <row r="433" spans="1:6" x14ac:dyDescent="0.35">
      <c r="A433" s="1" t="s">
        <v>354</v>
      </c>
      <c r="B433" s="1">
        <v>9.8142663348380291E-3</v>
      </c>
      <c r="C433" s="1">
        <v>0.18553612808389</v>
      </c>
      <c r="D433" s="1">
        <v>5.2896793935467597E-2</v>
      </c>
      <c r="E433" s="1">
        <v>0.95804319486537004</v>
      </c>
      <c r="F433" s="1">
        <v>0.98909089099526604</v>
      </c>
    </row>
    <row r="434" spans="1:6" x14ac:dyDescent="0.35">
      <c r="A434" s="1" t="s">
        <v>246</v>
      </c>
      <c r="B434" s="1">
        <v>1.5153867011114999E-2</v>
      </c>
      <c r="C434" s="1">
        <v>0.264738108669056</v>
      </c>
      <c r="D434" s="1">
        <v>5.7240973304899301E-2</v>
      </c>
      <c r="E434" s="1">
        <v>0.95454344317800699</v>
      </c>
      <c r="F434" s="1">
        <v>0.98909089099526604</v>
      </c>
    </row>
    <row r="435" spans="1:6" x14ac:dyDescent="0.35">
      <c r="A435" s="1" t="s">
        <v>454</v>
      </c>
      <c r="B435" s="1">
        <v>-3.4233817629984301E-2</v>
      </c>
      <c r="C435" s="1">
        <v>0.81387236174359401</v>
      </c>
      <c r="D435" s="1">
        <v>-4.20628826326572E-2</v>
      </c>
      <c r="E435" s="1">
        <v>0.96658159684692702</v>
      </c>
      <c r="F435" s="1">
        <v>0.99330735528509095</v>
      </c>
    </row>
    <row r="436" spans="1:6" x14ac:dyDescent="0.35">
      <c r="A436" s="1" t="s">
        <v>466</v>
      </c>
      <c r="B436" s="1">
        <v>-3.62865165888331E-3</v>
      </c>
      <c r="C436" s="1">
        <v>8.1822738449227397E-2</v>
      </c>
      <c r="D436" s="1">
        <v>-4.4347717121872701E-2</v>
      </c>
      <c r="E436" s="1">
        <v>0.964921113399692</v>
      </c>
      <c r="F436" s="1">
        <v>0.99330735528509095</v>
      </c>
    </row>
    <row r="437" spans="1:6" x14ac:dyDescent="0.35">
      <c r="A437" s="1" t="s">
        <v>322</v>
      </c>
      <c r="B437" s="1">
        <v>-7.3890849824435403E-2</v>
      </c>
      <c r="C437" s="1">
        <v>2.4022596366437101</v>
      </c>
      <c r="D437" s="1">
        <v>-3.0758894125062702E-2</v>
      </c>
      <c r="E437" s="1">
        <v>0.97555906048241703</v>
      </c>
      <c r="F437" s="1">
        <v>0.99337749081086302</v>
      </c>
    </row>
    <row r="438" spans="1:6" x14ac:dyDescent="0.35">
      <c r="A438" s="1" t="s">
        <v>453</v>
      </c>
      <c r="B438" s="1">
        <v>2.1567316787736899E-3</v>
      </c>
      <c r="C438" s="1">
        <v>5.9933274340970601E-2</v>
      </c>
      <c r="D438" s="1">
        <v>3.5985547302216099E-2</v>
      </c>
      <c r="E438" s="1">
        <v>0.97140766364935305</v>
      </c>
      <c r="F438" s="1">
        <v>0.99337749081086302</v>
      </c>
    </row>
    <row r="439" spans="1:6" x14ac:dyDescent="0.35">
      <c r="A439" s="1" t="s">
        <v>238</v>
      </c>
      <c r="B439" s="1">
        <v>2.62333972908388E-2</v>
      </c>
      <c r="C439" s="1">
        <v>0.84771762484150004</v>
      </c>
      <c r="D439" s="1">
        <v>3.0945914679718699E-2</v>
      </c>
      <c r="E439" s="1">
        <v>0.97541207704177302</v>
      </c>
      <c r="F439" s="1">
        <v>0.99337749081086302</v>
      </c>
    </row>
    <row r="440" spans="1:6" x14ac:dyDescent="0.35">
      <c r="A440" s="1" t="s">
        <v>316</v>
      </c>
      <c r="B440" s="1">
        <v>7.0489429236948002E-3</v>
      </c>
      <c r="C440" s="1">
        <v>0.19372104085751499</v>
      </c>
      <c r="D440" s="1">
        <v>3.6387079547437501E-2</v>
      </c>
      <c r="E440" s="1">
        <v>0.97110789709711498</v>
      </c>
      <c r="F440" s="1">
        <v>0.99337749081086302</v>
      </c>
    </row>
    <row r="441" spans="1:6" x14ac:dyDescent="0.35">
      <c r="A441" s="1" t="s">
        <v>468</v>
      </c>
      <c r="B441" s="1">
        <v>7.5540463195666895E-4</v>
      </c>
      <c r="C441" s="1">
        <v>9.0042830184561204E-2</v>
      </c>
      <c r="D441" s="1">
        <v>8.3893923637041699E-3</v>
      </c>
      <c r="E441" s="1">
        <v>0.99335839657108305</v>
      </c>
      <c r="F441" s="1">
        <v>0.99570426963053305</v>
      </c>
    </row>
    <row r="442" spans="1:6" x14ac:dyDescent="0.35">
      <c r="A442" s="1" t="s">
        <v>422</v>
      </c>
      <c r="B442" s="1">
        <v>2.0069106191658401E-2</v>
      </c>
      <c r="C442" s="1">
        <v>1.0583759756440301</v>
      </c>
      <c r="D442" s="1">
        <v>1.89621709614546E-2</v>
      </c>
      <c r="E442" s="1">
        <v>0.98493420049601699</v>
      </c>
      <c r="F442" s="1">
        <v>0.99570426963053305</v>
      </c>
    </row>
    <row r="443" spans="1:6" x14ac:dyDescent="0.35">
      <c r="A443" s="1" t="s">
        <v>407</v>
      </c>
      <c r="B443" s="1">
        <v>3.0449681284539301E-3</v>
      </c>
      <c r="C443" s="1">
        <v>0.14684122109744099</v>
      </c>
      <c r="D443" s="1">
        <v>2.0736466951833302E-2</v>
      </c>
      <c r="E443" s="1">
        <v>0.98358464212702701</v>
      </c>
      <c r="F443" s="1">
        <v>0.99570426963053305</v>
      </c>
    </row>
    <row r="444" spans="1:6" x14ac:dyDescent="0.35">
      <c r="A444" s="1" t="s">
        <v>237</v>
      </c>
      <c r="B444" s="1">
        <v>0.20780526913838299</v>
      </c>
      <c r="C444" s="1">
        <v>12.094987649255501</v>
      </c>
      <c r="D444" s="1">
        <v>1.7181106352859601E-2</v>
      </c>
      <c r="E444" s="1">
        <v>0.98634643180201298</v>
      </c>
      <c r="F444" s="1">
        <v>0.99570426963053305</v>
      </c>
    </row>
    <row r="445" spans="1:6" x14ac:dyDescent="0.35">
      <c r="A445" s="1" t="s">
        <v>400</v>
      </c>
      <c r="B445" s="1">
        <v>1.6309177447637201E-3</v>
      </c>
      <c r="C445" s="1">
        <v>0.14639296694581</v>
      </c>
      <c r="D445" s="1">
        <v>1.11406837281154E-2</v>
      </c>
      <c r="E445" s="1">
        <v>0.99114640886590699</v>
      </c>
      <c r="F445" s="1">
        <v>0.99570426963053305</v>
      </c>
    </row>
    <row r="446" spans="1:6" x14ac:dyDescent="0.35">
      <c r="A446" s="1" t="s">
        <v>204</v>
      </c>
      <c r="B446" s="1">
        <v>4.9649886737963599E-3</v>
      </c>
      <c r="C446" s="1">
        <v>0.60441215440499496</v>
      </c>
      <c r="D446" s="1">
        <v>8.2145745045184796E-3</v>
      </c>
      <c r="E446" s="1">
        <v>0.99347174884660805</v>
      </c>
      <c r="F446" s="1">
        <v>0.99570426963053305</v>
      </c>
    </row>
    <row r="447" spans="1:6" x14ac:dyDescent="0.35">
      <c r="A447" s="1" t="s">
        <v>215</v>
      </c>
      <c r="B447" s="1">
        <v>8.2420960523062609E-3</v>
      </c>
      <c r="C447" s="1">
        <v>0.57447940625321003</v>
      </c>
      <c r="D447" s="1">
        <v>1.43470696470422E-2</v>
      </c>
      <c r="E447" s="1">
        <v>0.98859842589657199</v>
      </c>
      <c r="F447" s="1">
        <v>0.99570426963053305</v>
      </c>
    </row>
    <row r="448" spans="1:6" x14ac:dyDescent="0.35">
      <c r="A448" s="1" t="s">
        <v>406</v>
      </c>
      <c r="B448" s="7">
        <v>-4.2515868299850703E-5</v>
      </c>
      <c r="C448" s="1">
        <v>0.19327148011158199</v>
      </c>
      <c r="D448" s="1">
        <v>-2.1998004193533901E-4</v>
      </c>
      <c r="E448" s="1">
        <v>0.999825632128024</v>
      </c>
      <c r="F448" s="1">
        <v>0.999825632128024</v>
      </c>
    </row>
    <row r="449" spans="1:6" x14ac:dyDescent="0.35">
      <c r="A449" s="1" t="s">
        <v>472</v>
      </c>
      <c r="B449" s="1">
        <v>0</v>
      </c>
      <c r="C449" s="1">
        <v>0</v>
      </c>
      <c r="D449" s="1" t="s">
        <v>473</v>
      </c>
      <c r="E449" s="1" t="s">
        <v>473</v>
      </c>
      <c r="F449" s="1" t="s">
        <v>473</v>
      </c>
    </row>
    <row r="450" spans="1:6" x14ac:dyDescent="0.35">
      <c r="A450" s="1" t="s">
        <v>474</v>
      </c>
      <c r="B450" s="1">
        <v>0</v>
      </c>
      <c r="C450" s="1">
        <v>0</v>
      </c>
      <c r="D450" s="1" t="s">
        <v>473</v>
      </c>
      <c r="E450" s="1" t="s">
        <v>473</v>
      </c>
      <c r="F450" s="1" t="s">
        <v>473</v>
      </c>
    </row>
    <row r="451" spans="1:6" x14ac:dyDescent="0.35">
      <c r="A451" s="1" t="s">
        <v>475</v>
      </c>
      <c r="B451" s="1">
        <v>0</v>
      </c>
      <c r="C451" s="1">
        <v>0</v>
      </c>
      <c r="D451" s="1" t="s">
        <v>473</v>
      </c>
      <c r="E451" s="1" t="s">
        <v>473</v>
      </c>
      <c r="F451" s="1" t="s">
        <v>473</v>
      </c>
    </row>
    <row r="452" spans="1:6" x14ac:dyDescent="0.35">
      <c r="A452" s="1" t="s">
        <v>476</v>
      </c>
      <c r="B452" s="1">
        <v>0</v>
      </c>
      <c r="C452" s="1">
        <v>0</v>
      </c>
      <c r="D452" s="1" t="s">
        <v>473</v>
      </c>
      <c r="E452" s="1" t="s">
        <v>473</v>
      </c>
      <c r="F452" s="1" t="s">
        <v>473</v>
      </c>
    </row>
    <row r="453" spans="1:6" x14ac:dyDescent="0.35">
      <c r="A453" s="1" t="s">
        <v>477</v>
      </c>
      <c r="B453" s="1">
        <v>0</v>
      </c>
      <c r="C453" s="1">
        <v>0</v>
      </c>
      <c r="D453" s="1" t="s">
        <v>473</v>
      </c>
      <c r="E453" s="1" t="s">
        <v>473</v>
      </c>
      <c r="F453" s="1" t="s">
        <v>473</v>
      </c>
    </row>
    <row r="454" spans="1:6" x14ac:dyDescent="0.35">
      <c r="A454" s="1" t="s">
        <v>478</v>
      </c>
      <c r="B454" s="1">
        <v>0</v>
      </c>
      <c r="C454" s="1">
        <v>0</v>
      </c>
      <c r="D454" s="1" t="s">
        <v>473</v>
      </c>
      <c r="E454" s="1" t="s">
        <v>473</v>
      </c>
      <c r="F454" s="1" t="s">
        <v>473</v>
      </c>
    </row>
    <row r="455" spans="1:6" x14ac:dyDescent="0.35">
      <c r="A455" s="1" t="s">
        <v>479</v>
      </c>
      <c r="B455" s="1">
        <v>0</v>
      </c>
      <c r="C455" s="1">
        <v>0</v>
      </c>
      <c r="D455" s="1" t="s">
        <v>473</v>
      </c>
      <c r="E455" s="1" t="s">
        <v>473</v>
      </c>
      <c r="F455" s="1" t="s">
        <v>473</v>
      </c>
    </row>
    <row r="456" spans="1:6" x14ac:dyDescent="0.35">
      <c r="A456" s="1" t="s">
        <v>480</v>
      </c>
      <c r="B456" s="1">
        <v>0</v>
      </c>
      <c r="C456" s="1">
        <v>0</v>
      </c>
      <c r="D456" s="1" t="s">
        <v>473</v>
      </c>
      <c r="E456" s="1" t="s">
        <v>473</v>
      </c>
      <c r="F456" s="1" t="s">
        <v>473</v>
      </c>
    </row>
    <row r="457" spans="1:6" x14ac:dyDescent="0.35">
      <c r="A457" s="1" t="s">
        <v>481</v>
      </c>
      <c r="B457" s="1">
        <v>0</v>
      </c>
      <c r="C457" s="1">
        <v>0</v>
      </c>
      <c r="D457" s="1" t="s">
        <v>473</v>
      </c>
      <c r="E457" s="1" t="s">
        <v>473</v>
      </c>
      <c r="F457" s="1" t="s">
        <v>473</v>
      </c>
    </row>
    <row r="458" spans="1:6" x14ac:dyDescent="0.35">
      <c r="A458" s="1" t="s">
        <v>482</v>
      </c>
      <c r="B458" s="1">
        <v>0</v>
      </c>
      <c r="C458" s="1">
        <v>0</v>
      </c>
      <c r="D458" s="1" t="s">
        <v>473</v>
      </c>
      <c r="E458" s="1" t="s">
        <v>473</v>
      </c>
      <c r="F458" s="1" t="s">
        <v>473</v>
      </c>
    </row>
    <row r="459" spans="1:6" x14ac:dyDescent="0.35">
      <c r="A459" s="1" t="s">
        <v>483</v>
      </c>
      <c r="B459" s="1">
        <v>0</v>
      </c>
      <c r="C459" s="1">
        <v>0</v>
      </c>
      <c r="D459" s="1" t="s">
        <v>473</v>
      </c>
      <c r="E459" s="1" t="s">
        <v>473</v>
      </c>
      <c r="F459" s="1" t="s">
        <v>473</v>
      </c>
    </row>
    <row r="460" spans="1:6" x14ac:dyDescent="0.35">
      <c r="A460" s="1" t="s">
        <v>484</v>
      </c>
      <c r="B460" s="1">
        <v>0</v>
      </c>
      <c r="C460" s="1">
        <v>0</v>
      </c>
      <c r="D460" s="1" t="s">
        <v>473</v>
      </c>
      <c r="E460" s="1" t="s">
        <v>473</v>
      </c>
      <c r="F460" s="1" t="s">
        <v>473</v>
      </c>
    </row>
    <row r="461" spans="1:6" x14ac:dyDescent="0.35">
      <c r="A461" s="1" t="s">
        <v>485</v>
      </c>
      <c r="B461" s="1">
        <v>0</v>
      </c>
      <c r="C461" s="1">
        <v>0</v>
      </c>
      <c r="D461" s="1" t="s">
        <v>473</v>
      </c>
      <c r="E461" s="1" t="s">
        <v>473</v>
      </c>
      <c r="F461" s="1" t="s">
        <v>473</v>
      </c>
    </row>
    <row r="462" spans="1:6" x14ac:dyDescent="0.35">
      <c r="A462" s="1" t="s">
        <v>486</v>
      </c>
      <c r="B462" s="1">
        <v>0</v>
      </c>
      <c r="C462" s="1">
        <v>0</v>
      </c>
      <c r="D462" s="1" t="s">
        <v>473</v>
      </c>
      <c r="E462" s="1" t="s">
        <v>473</v>
      </c>
      <c r="F462" s="1" t="s">
        <v>473</v>
      </c>
    </row>
    <row r="463" spans="1:6" x14ac:dyDescent="0.35">
      <c r="A463" s="1" t="s">
        <v>487</v>
      </c>
      <c r="B463" s="1">
        <v>0</v>
      </c>
      <c r="C463" s="1">
        <v>0</v>
      </c>
      <c r="D463" s="1" t="s">
        <v>473</v>
      </c>
      <c r="E463" s="1" t="s">
        <v>473</v>
      </c>
      <c r="F463" s="1" t="s">
        <v>473</v>
      </c>
    </row>
    <row r="464" spans="1:6" x14ac:dyDescent="0.35">
      <c r="A464" s="1" t="s">
        <v>488</v>
      </c>
      <c r="B464" s="1">
        <v>0</v>
      </c>
      <c r="C464" s="1">
        <v>0</v>
      </c>
      <c r="D464" s="1" t="s">
        <v>473</v>
      </c>
      <c r="E464" s="1" t="s">
        <v>473</v>
      </c>
      <c r="F464" s="1" t="s">
        <v>473</v>
      </c>
    </row>
    <row r="465" spans="1:6" x14ac:dyDescent="0.35">
      <c r="A465" s="1" t="s">
        <v>489</v>
      </c>
      <c r="B465" s="1">
        <v>0</v>
      </c>
      <c r="C465" s="1">
        <v>0</v>
      </c>
      <c r="D465" s="1" t="s">
        <v>473</v>
      </c>
      <c r="E465" s="1" t="s">
        <v>473</v>
      </c>
      <c r="F465" s="1" t="s">
        <v>473</v>
      </c>
    </row>
    <row r="466" spans="1:6" x14ac:dyDescent="0.35">
      <c r="A466" s="1" t="s">
        <v>490</v>
      </c>
      <c r="B466" s="1">
        <v>0</v>
      </c>
      <c r="C466" s="1">
        <v>0</v>
      </c>
      <c r="D466" s="1" t="s">
        <v>473</v>
      </c>
      <c r="E466" s="1" t="s">
        <v>473</v>
      </c>
      <c r="F466" s="1" t="s">
        <v>473</v>
      </c>
    </row>
    <row r="467" spans="1:6" x14ac:dyDescent="0.35">
      <c r="A467" s="1" t="s">
        <v>491</v>
      </c>
      <c r="B467" s="1">
        <v>0</v>
      </c>
      <c r="C467" s="1">
        <v>0</v>
      </c>
      <c r="D467" s="1" t="s">
        <v>473</v>
      </c>
      <c r="E467" s="1" t="s">
        <v>473</v>
      </c>
      <c r="F467" s="1" t="s">
        <v>473</v>
      </c>
    </row>
    <row r="468" spans="1:6" x14ac:dyDescent="0.35">
      <c r="A468" s="1" t="s">
        <v>492</v>
      </c>
      <c r="B468" s="1">
        <v>0</v>
      </c>
      <c r="C468" s="1">
        <v>0</v>
      </c>
      <c r="D468" s="1" t="s">
        <v>473</v>
      </c>
      <c r="E468" s="1" t="s">
        <v>473</v>
      </c>
      <c r="F468" s="1" t="s">
        <v>473</v>
      </c>
    </row>
    <row r="469" spans="1:6" x14ac:dyDescent="0.35">
      <c r="A469" s="1" t="s">
        <v>493</v>
      </c>
      <c r="B469" s="1">
        <v>0</v>
      </c>
      <c r="C469" s="1">
        <v>0</v>
      </c>
      <c r="D469" s="1" t="s">
        <v>473</v>
      </c>
      <c r="E469" s="1" t="s">
        <v>473</v>
      </c>
      <c r="F469" s="1" t="s">
        <v>473</v>
      </c>
    </row>
    <row r="470" spans="1:6" x14ac:dyDescent="0.35">
      <c r="A470" s="1" t="s">
        <v>494</v>
      </c>
      <c r="B470" s="1">
        <v>0</v>
      </c>
      <c r="C470" s="1">
        <v>0</v>
      </c>
      <c r="D470" s="1" t="s">
        <v>473</v>
      </c>
      <c r="E470" s="1" t="s">
        <v>473</v>
      </c>
      <c r="F470" s="1" t="s">
        <v>473</v>
      </c>
    </row>
    <row r="471" spans="1:6" x14ac:dyDescent="0.35">
      <c r="A471" s="1" t="s">
        <v>495</v>
      </c>
      <c r="B471" s="1">
        <v>0</v>
      </c>
      <c r="C471" s="1">
        <v>0</v>
      </c>
      <c r="D471" s="1" t="s">
        <v>473</v>
      </c>
      <c r="E471" s="1" t="s">
        <v>473</v>
      </c>
      <c r="F471" s="1" t="s">
        <v>473</v>
      </c>
    </row>
    <row r="472" spans="1:6" x14ac:dyDescent="0.35">
      <c r="A472" s="1" t="s">
        <v>496</v>
      </c>
      <c r="B472" s="1">
        <v>0</v>
      </c>
      <c r="C472" s="1">
        <v>0</v>
      </c>
      <c r="D472" s="1" t="s">
        <v>473</v>
      </c>
      <c r="E472" s="1" t="s">
        <v>473</v>
      </c>
      <c r="F472" s="1" t="s">
        <v>473</v>
      </c>
    </row>
    <row r="473" spans="1:6" x14ac:dyDescent="0.35">
      <c r="A473" s="1" t="s">
        <v>497</v>
      </c>
      <c r="B473" s="1">
        <v>0</v>
      </c>
      <c r="C473" s="1">
        <v>0</v>
      </c>
      <c r="D473" s="1" t="s">
        <v>473</v>
      </c>
      <c r="E473" s="1" t="s">
        <v>473</v>
      </c>
      <c r="F473" s="1" t="s">
        <v>473</v>
      </c>
    </row>
    <row r="474" spans="1:6" x14ac:dyDescent="0.35">
      <c r="A474" s="1" t="s">
        <v>498</v>
      </c>
      <c r="B474" s="1">
        <v>0</v>
      </c>
      <c r="C474" s="1">
        <v>0</v>
      </c>
      <c r="D474" s="1" t="s">
        <v>473</v>
      </c>
      <c r="E474" s="1" t="s">
        <v>473</v>
      </c>
      <c r="F474" s="1" t="s">
        <v>473</v>
      </c>
    </row>
    <row r="475" spans="1:6" x14ac:dyDescent="0.35">
      <c r="A475" s="1" t="s">
        <v>499</v>
      </c>
      <c r="B475" s="1">
        <v>0</v>
      </c>
      <c r="C475" s="1">
        <v>0</v>
      </c>
      <c r="D475" s="1" t="s">
        <v>473</v>
      </c>
      <c r="E475" s="1" t="s">
        <v>473</v>
      </c>
      <c r="F475" s="1" t="s">
        <v>473</v>
      </c>
    </row>
    <row r="476" spans="1:6" x14ac:dyDescent="0.35">
      <c r="A476" s="1" t="s">
        <v>500</v>
      </c>
      <c r="B476" s="1">
        <v>0</v>
      </c>
      <c r="C476" s="1">
        <v>0</v>
      </c>
      <c r="D476" s="1" t="s">
        <v>473</v>
      </c>
      <c r="E476" s="1" t="s">
        <v>473</v>
      </c>
      <c r="F476" s="1" t="s">
        <v>473</v>
      </c>
    </row>
    <row r="477" spans="1:6" x14ac:dyDescent="0.35">
      <c r="A477" s="1" t="s">
        <v>501</v>
      </c>
      <c r="B477" s="1">
        <v>0</v>
      </c>
      <c r="C477" s="1">
        <v>0</v>
      </c>
      <c r="D477" s="1" t="s">
        <v>473</v>
      </c>
      <c r="E477" s="1" t="s">
        <v>473</v>
      </c>
      <c r="F477" s="1" t="s">
        <v>473</v>
      </c>
    </row>
    <row r="478" spans="1:6" x14ac:dyDescent="0.35">
      <c r="A478" s="1" t="s">
        <v>502</v>
      </c>
      <c r="B478" s="1">
        <v>0</v>
      </c>
      <c r="C478" s="1">
        <v>0</v>
      </c>
      <c r="D478" s="1" t="s">
        <v>473</v>
      </c>
      <c r="E478" s="1" t="s">
        <v>473</v>
      </c>
      <c r="F478" s="1" t="s">
        <v>47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8"/>
  <sheetViews>
    <sheetView workbookViewId="0">
      <selection activeCell="A2" sqref="A2:F2"/>
    </sheetView>
  </sheetViews>
  <sheetFormatPr defaultRowHeight="14.5" x14ac:dyDescent="0.35"/>
  <cols>
    <col min="1" max="1" width="13.36328125" style="1" customWidth="1"/>
    <col min="2" max="2" width="12.453125" style="1" bestFit="1" customWidth="1"/>
    <col min="3" max="3" width="11.81640625" style="1" bestFit="1" customWidth="1"/>
    <col min="4" max="4" width="12.453125" style="1" bestFit="1" customWidth="1"/>
    <col min="5" max="5" width="14.36328125" style="1" bestFit="1" customWidth="1"/>
    <col min="6" max="6" width="11.81640625" style="1" bestFit="1" customWidth="1"/>
  </cols>
  <sheetData>
    <row r="1" spans="1:6" s="5" customFormat="1" x14ac:dyDescent="0.35">
      <c r="A1" s="4" t="s">
        <v>511</v>
      </c>
      <c r="B1" s="6"/>
      <c r="C1" s="6"/>
      <c r="D1" s="6"/>
      <c r="E1" s="6"/>
      <c r="F1" s="6"/>
    </row>
    <row r="2" spans="1:6" x14ac:dyDescent="0.35">
      <c r="A2" s="9" t="s">
        <v>503</v>
      </c>
      <c r="B2" s="9" t="s">
        <v>461</v>
      </c>
      <c r="C2" s="9" t="s">
        <v>514</v>
      </c>
      <c r="D2" s="9" t="s">
        <v>462</v>
      </c>
      <c r="E2" s="9" t="s">
        <v>515</v>
      </c>
      <c r="F2" s="9" t="s">
        <v>516</v>
      </c>
    </row>
    <row r="3" spans="1:6" x14ac:dyDescent="0.35">
      <c r="A3" s="1" t="s">
        <v>22</v>
      </c>
      <c r="B3" s="1">
        <v>14.3073539700369</v>
      </c>
      <c r="C3" s="1">
        <v>4.0364926763716404</v>
      </c>
      <c r="D3" s="1">
        <v>3.5445014068247098</v>
      </c>
      <c r="E3" s="1">
        <v>7.4774732108112902E-4</v>
      </c>
      <c r="F3" s="1">
        <v>0.33349530520218401</v>
      </c>
    </row>
    <row r="4" spans="1:6" x14ac:dyDescent="0.35">
      <c r="A4" s="1" t="s">
        <v>137</v>
      </c>
      <c r="B4" s="1">
        <v>0.90811197904282603</v>
      </c>
      <c r="C4" s="1">
        <v>0.463402384295176</v>
      </c>
      <c r="D4" s="1">
        <v>1.9596618615246</v>
      </c>
      <c r="E4" s="1">
        <v>5.4462810022013898E-2</v>
      </c>
      <c r="F4" s="1">
        <v>0.446635843895485</v>
      </c>
    </row>
    <row r="5" spans="1:6" x14ac:dyDescent="0.35">
      <c r="A5" s="1" t="s">
        <v>386</v>
      </c>
      <c r="B5" s="1">
        <v>6.8122442181452296</v>
      </c>
      <c r="C5" s="1">
        <v>3.90221848626084</v>
      </c>
      <c r="D5" s="1">
        <v>1.74573623750956</v>
      </c>
      <c r="E5" s="1">
        <v>8.5731920135952794E-2</v>
      </c>
      <c r="F5" s="1">
        <v>0.446635843895485</v>
      </c>
    </row>
    <row r="6" spans="1:6" x14ac:dyDescent="0.35">
      <c r="A6" s="1" t="s">
        <v>161</v>
      </c>
      <c r="B6" s="1">
        <v>8.6971978431972694</v>
      </c>
      <c r="C6" s="1">
        <v>3.48240087589947</v>
      </c>
      <c r="D6" s="1">
        <v>2.4974717596092</v>
      </c>
      <c r="E6" s="1">
        <v>1.5132875959763399E-2</v>
      </c>
      <c r="F6" s="1">
        <v>0.446635843895485</v>
      </c>
    </row>
    <row r="7" spans="1:6" x14ac:dyDescent="0.35">
      <c r="A7" s="1" t="s">
        <v>290</v>
      </c>
      <c r="B7" s="1">
        <v>11.9138567045651</v>
      </c>
      <c r="C7" s="1">
        <v>6.0145338228221803</v>
      </c>
      <c r="D7" s="1">
        <v>1.98084457674142</v>
      </c>
      <c r="E7" s="1">
        <v>5.1978286315578E-2</v>
      </c>
      <c r="F7" s="1">
        <v>0.446635843895485</v>
      </c>
    </row>
    <row r="8" spans="1:6" x14ac:dyDescent="0.35">
      <c r="A8" s="1" t="s">
        <v>317</v>
      </c>
      <c r="B8" s="1">
        <v>20.585687245184001</v>
      </c>
      <c r="C8" s="1">
        <v>11.489159938267701</v>
      </c>
      <c r="D8" s="1">
        <v>1.7917486879626401</v>
      </c>
      <c r="E8" s="1">
        <v>7.7975855769454205E-2</v>
      </c>
      <c r="F8" s="1">
        <v>0.446635843895485</v>
      </c>
    </row>
    <row r="9" spans="1:6" x14ac:dyDescent="0.35">
      <c r="A9" s="1" t="s">
        <v>429</v>
      </c>
      <c r="B9" s="1">
        <v>8.4618420600612403</v>
      </c>
      <c r="C9" s="1">
        <v>4.5305741150409196</v>
      </c>
      <c r="D9" s="1">
        <v>1.86771959694226</v>
      </c>
      <c r="E9" s="1">
        <v>6.6454042054293005E-2</v>
      </c>
      <c r="F9" s="1">
        <v>0.446635843895485</v>
      </c>
    </row>
    <row r="10" spans="1:6" x14ac:dyDescent="0.35">
      <c r="A10" s="1" t="s">
        <v>431</v>
      </c>
      <c r="B10" s="1">
        <v>4.43099720351724</v>
      </c>
      <c r="C10" s="1">
        <v>2.5910966920126901</v>
      </c>
      <c r="D10" s="1">
        <v>1.7100856240433699</v>
      </c>
      <c r="E10" s="1">
        <v>9.2171182942980406E-2</v>
      </c>
      <c r="F10" s="1">
        <v>0.446635843895485</v>
      </c>
    </row>
    <row r="11" spans="1:6" x14ac:dyDescent="0.35">
      <c r="A11" s="1" t="s">
        <v>295</v>
      </c>
      <c r="B11" s="1">
        <v>21.7718838303675</v>
      </c>
      <c r="C11" s="1">
        <v>9.6069217830448199</v>
      </c>
      <c r="D11" s="1">
        <v>2.2662705413915698</v>
      </c>
      <c r="E11" s="1">
        <v>2.68787492205175E-2</v>
      </c>
      <c r="F11" s="1">
        <v>0.446635843895485</v>
      </c>
    </row>
    <row r="12" spans="1:6" x14ac:dyDescent="0.35">
      <c r="A12" s="1" t="s">
        <v>338</v>
      </c>
      <c r="B12" s="1">
        <v>-2.2311474815399901</v>
      </c>
      <c r="C12" s="1">
        <v>1.1774110995737399</v>
      </c>
      <c r="D12" s="1">
        <v>-1.89496046227842</v>
      </c>
      <c r="E12" s="1">
        <v>6.26884344805856E-2</v>
      </c>
      <c r="F12" s="1">
        <v>0.446635843895485</v>
      </c>
    </row>
    <row r="13" spans="1:6" x14ac:dyDescent="0.35">
      <c r="A13" s="1" t="s">
        <v>299</v>
      </c>
      <c r="B13" s="1">
        <v>-2.4048785601526999</v>
      </c>
      <c r="C13" s="1">
        <v>1.03278672729858</v>
      </c>
      <c r="D13" s="1">
        <v>-2.3285335651466399</v>
      </c>
      <c r="E13" s="1">
        <v>2.3159516005096401E-2</v>
      </c>
      <c r="F13" s="1">
        <v>0.446635843895485</v>
      </c>
    </row>
    <row r="14" spans="1:6" x14ac:dyDescent="0.35">
      <c r="A14" s="1" t="s">
        <v>356</v>
      </c>
      <c r="B14" s="1">
        <v>-5.0670705576684398E-2</v>
      </c>
      <c r="C14" s="1">
        <v>2.9138755909944601E-2</v>
      </c>
      <c r="D14" s="1">
        <v>-1.7389454008704299</v>
      </c>
      <c r="E14" s="1">
        <v>8.7089076845671007E-2</v>
      </c>
      <c r="F14" s="1">
        <v>0.446635843895485</v>
      </c>
    </row>
    <row r="15" spans="1:6" x14ac:dyDescent="0.35">
      <c r="A15" s="1" t="s">
        <v>374</v>
      </c>
      <c r="B15" s="1">
        <v>-2.09308289608237E-2</v>
      </c>
      <c r="C15" s="1">
        <v>1.22928669832059E-2</v>
      </c>
      <c r="D15" s="1">
        <v>-1.7026808302260701</v>
      </c>
      <c r="E15" s="1">
        <v>9.3803628089428007E-2</v>
      </c>
      <c r="F15" s="1">
        <v>0.446635843895485</v>
      </c>
    </row>
    <row r="16" spans="1:6" x14ac:dyDescent="0.35">
      <c r="A16" s="1" t="s">
        <v>176</v>
      </c>
      <c r="B16" s="1">
        <v>0.24506510209063501</v>
      </c>
      <c r="C16" s="1">
        <v>0.10131521455208101</v>
      </c>
      <c r="D16" s="1">
        <v>2.4188381100911598</v>
      </c>
      <c r="E16" s="1">
        <v>1.8470861420801999E-2</v>
      </c>
      <c r="F16" s="1">
        <v>0.446635843895485</v>
      </c>
    </row>
    <row r="17" spans="1:8" x14ac:dyDescent="0.35">
      <c r="A17" s="1" t="s">
        <v>281</v>
      </c>
      <c r="B17" s="1">
        <v>-1.5140412662034199</v>
      </c>
      <c r="C17" s="1">
        <v>0.84384842249523995</v>
      </c>
      <c r="D17" s="1">
        <v>-1.7942099858721501</v>
      </c>
      <c r="E17" s="1">
        <v>7.8708259004187597E-2</v>
      </c>
      <c r="F17" s="1">
        <v>0.446635843895485</v>
      </c>
    </row>
    <row r="18" spans="1:8" x14ac:dyDescent="0.35">
      <c r="A18" s="1" t="s">
        <v>219</v>
      </c>
      <c r="B18" s="1">
        <v>479.71013244400399</v>
      </c>
      <c r="C18" s="1">
        <v>270.44555614056998</v>
      </c>
      <c r="D18" s="1">
        <v>1.7737770932152599</v>
      </c>
      <c r="E18" s="1">
        <v>8.0932680962567297E-2</v>
      </c>
      <c r="F18" s="1">
        <v>0.446635843895485</v>
      </c>
    </row>
    <row r="19" spans="1:8" x14ac:dyDescent="0.35">
      <c r="A19" s="1" t="s">
        <v>185</v>
      </c>
      <c r="B19" s="1">
        <v>2.8918092004924401E-2</v>
      </c>
      <c r="C19" s="1">
        <v>1.4738247877521199E-2</v>
      </c>
      <c r="D19" s="1">
        <v>1.9621119311631601</v>
      </c>
      <c r="E19" s="1">
        <v>5.4392639827831997E-2</v>
      </c>
      <c r="F19" s="1">
        <v>0.446635843895485</v>
      </c>
    </row>
    <row r="20" spans="1:8" x14ac:dyDescent="0.35">
      <c r="A20" s="1" t="s">
        <v>292</v>
      </c>
      <c r="B20" s="1">
        <v>-6.3223653643464106E-2</v>
      </c>
      <c r="C20" s="1">
        <v>3.09057332664847E-2</v>
      </c>
      <c r="D20" s="1">
        <v>-2.0456933701691602</v>
      </c>
      <c r="E20" s="1">
        <v>4.5034987683775299E-2</v>
      </c>
      <c r="F20" s="1">
        <v>0.446635843895485</v>
      </c>
    </row>
    <row r="21" spans="1:8" x14ac:dyDescent="0.35">
      <c r="A21" s="1" t="s">
        <v>418</v>
      </c>
      <c r="B21" s="1">
        <v>0.43981707753107102</v>
      </c>
      <c r="C21" s="1">
        <v>0.23717535078938301</v>
      </c>
      <c r="D21" s="1">
        <v>1.85439623496811</v>
      </c>
      <c r="E21" s="1">
        <v>7.1065450906109301E-2</v>
      </c>
      <c r="F21" s="1">
        <v>0.446635843895485</v>
      </c>
    </row>
    <row r="22" spans="1:8" x14ac:dyDescent="0.35">
      <c r="A22" s="1" t="s">
        <v>217</v>
      </c>
      <c r="B22" s="1">
        <v>-9.2999467004152692</v>
      </c>
      <c r="C22" s="1">
        <v>4.6754041672315099</v>
      </c>
      <c r="D22" s="1">
        <v>-1.98912144656836</v>
      </c>
      <c r="E22" s="1">
        <v>5.1034206956257801E-2</v>
      </c>
      <c r="F22" s="1">
        <v>0.446635843895485</v>
      </c>
      <c r="H22">
        <f ca="1">C22:H25</f>
        <v>0</v>
      </c>
    </row>
    <row r="23" spans="1:8" x14ac:dyDescent="0.35">
      <c r="A23" s="1" t="s">
        <v>407</v>
      </c>
      <c r="B23" s="1">
        <v>-0.21811061437066501</v>
      </c>
      <c r="C23" s="1">
        <v>0.12742309813789601</v>
      </c>
      <c r="D23" s="1">
        <v>-1.7117039026521499</v>
      </c>
      <c r="E23" s="1">
        <v>9.6628662359206405E-2</v>
      </c>
      <c r="F23" s="1">
        <v>0.446635843895485</v>
      </c>
    </row>
    <row r="24" spans="1:8" x14ac:dyDescent="0.35">
      <c r="A24" s="1" t="s">
        <v>18</v>
      </c>
      <c r="B24" s="1">
        <v>1.3160805971433001</v>
      </c>
      <c r="C24" s="1">
        <v>0.67017760664729298</v>
      </c>
      <c r="D24" s="1">
        <v>1.9637788312970901</v>
      </c>
      <c r="E24" s="1">
        <v>5.40437641062778E-2</v>
      </c>
      <c r="F24" s="1">
        <v>0.446635843895485</v>
      </c>
    </row>
    <row r="25" spans="1:8" x14ac:dyDescent="0.35">
      <c r="A25" s="1" t="s">
        <v>17</v>
      </c>
      <c r="B25" s="1">
        <v>0.87175166000626003</v>
      </c>
      <c r="C25" s="1">
        <v>0.40853643290712899</v>
      </c>
      <c r="D25" s="1">
        <v>2.13384068050653</v>
      </c>
      <c r="E25" s="1">
        <v>3.6755455787205397E-2</v>
      </c>
      <c r="F25" s="1">
        <v>0.446635843895485</v>
      </c>
    </row>
    <row r="26" spans="1:8" x14ac:dyDescent="0.35">
      <c r="A26" s="1" t="s">
        <v>411</v>
      </c>
      <c r="B26" s="1">
        <v>-0.25260206866273399</v>
      </c>
      <c r="C26" s="1">
        <v>0.14188457592728701</v>
      </c>
      <c r="D26" s="1">
        <v>-1.78033494487933</v>
      </c>
      <c r="E26" s="1">
        <v>8.4230688192196701E-2</v>
      </c>
      <c r="F26" s="1">
        <v>0.446635843895485</v>
      </c>
    </row>
    <row r="27" spans="1:8" x14ac:dyDescent="0.35">
      <c r="A27" s="1" t="s">
        <v>437</v>
      </c>
      <c r="B27" s="1">
        <v>-0.20728202455545799</v>
      </c>
      <c r="C27" s="1">
        <v>9.8659428801803895E-2</v>
      </c>
      <c r="D27" s="1">
        <v>-2.1009854513942599</v>
      </c>
      <c r="E27" s="1">
        <v>4.1541172378578899E-2</v>
      </c>
      <c r="F27" s="1">
        <v>0.446635843895485</v>
      </c>
    </row>
    <row r="28" spans="1:8" x14ac:dyDescent="0.35">
      <c r="A28" s="1" t="s">
        <v>417</v>
      </c>
      <c r="B28" s="1">
        <v>-0.38424158415960402</v>
      </c>
      <c r="C28" s="1">
        <v>0.131747647606198</v>
      </c>
      <c r="D28" s="1">
        <v>-2.91649673554799</v>
      </c>
      <c r="E28" s="1">
        <v>5.9835096609793898E-3</v>
      </c>
      <c r="F28" s="1">
        <v>0.446635843895485</v>
      </c>
    </row>
    <row r="29" spans="1:8" x14ac:dyDescent="0.35">
      <c r="A29" s="1" t="s">
        <v>268</v>
      </c>
      <c r="B29" s="1">
        <v>0.36888670358979397</v>
      </c>
      <c r="C29" s="1">
        <v>0.13812899879628401</v>
      </c>
      <c r="D29" s="1">
        <v>2.6705956519227301</v>
      </c>
      <c r="E29" s="1">
        <v>9.6221455992517892E-3</v>
      </c>
      <c r="F29" s="1">
        <v>0.446635843895485</v>
      </c>
    </row>
    <row r="30" spans="1:8" x14ac:dyDescent="0.35">
      <c r="A30" s="1" t="s">
        <v>423</v>
      </c>
      <c r="B30" s="1">
        <v>10.573840064192099</v>
      </c>
      <c r="C30" s="1">
        <v>4.17789607246646</v>
      </c>
      <c r="D30" s="1">
        <v>2.5309006927857101</v>
      </c>
      <c r="E30" s="1">
        <v>1.6491325888321501E-2</v>
      </c>
      <c r="F30" s="1">
        <v>0.446635843895485</v>
      </c>
    </row>
    <row r="31" spans="1:8" x14ac:dyDescent="0.35">
      <c r="A31" s="1" t="s">
        <v>450</v>
      </c>
      <c r="B31" s="1">
        <v>30.105287658299702</v>
      </c>
      <c r="C31" s="1">
        <v>16.010070592540199</v>
      </c>
      <c r="D31" s="1">
        <v>1.8803969341850999</v>
      </c>
      <c r="E31" s="1">
        <v>6.7537415425218295E-2</v>
      </c>
      <c r="F31" s="1">
        <v>0.446635843895485</v>
      </c>
    </row>
    <row r="32" spans="1:8" x14ac:dyDescent="0.35">
      <c r="A32" s="1" t="s">
        <v>293</v>
      </c>
      <c r="B32" s="1">
        <v>-1.0189964672893299</v>
      </c>
      <c r="C32" s="1">
        <v>0.50388088137482601</v>
      </c>
      <c r="D32" s="1">
        <v>-2.02229635009971</v>
      </c>
      <c r="E32" s="1">
        <v>4.7396363421089598E-2</v>
      </c>
      <c r="F32" s="1">
        <v>0.446635843895485</v>
      </c>
    </row>
    <row r="33" spans="1:6" x14ac:dyDescent="0.35">
      <c r="A33" s="1" t="s">
        <v>242</v>
      </c>
      <c r="B33" s="1">
        <v>-1.7708101362845801</v>
      </c>
      <c r="C33" s="1">
        <v>0.92289010612563604</v>
      </c>
      <c r="D33" s="1">
        <v>-1.91876597715255</v>
      </c>
      <c r="E33" s="1">
        <v>5.9547162481308001E-2</v>
      </c>
      <c r="F33" s="1">
        <v>0.446635843895485</v>
      </c>
    </row>
    <row r="34" spans="1:6" x14ac:dyDescent="0.35">
      <c r="A34" s="1" t="s">
        <v>81</v>
      </c>
      <c r="B34" s="1">
        <v>-2.3795124637784201E-2</v>
      </c>
      <c r="C34" s="1">
        <v>1.20110886304527E-2</v>
      </c>
      <c r="D34" s="1">
        <v>-1.98109641597803</v>
      </c>
      <c r="E34" s="1">
        <v>5.1949341783408702E-2</v>
      </c>
      <c r="F34" s="1">
        <v>0.446635843895485</v>
      </c>
    </row>
    <row r="35" spans="1:6" x14ac:dyDescent="0.35">
      <c r="A35" s="1" t="s">
        <v>3</v>
      </c>
      <c r="B35" s="1">
        <v>-1.25907496896224</v>
      </c>
      <c r="C35" s="1">
        <v>0.43964121253545801</v>
      </c>
      <c r="D35" s="1">
        <v>-2.8638692940113999</v>
      </c>
      <c r="E35" s="1">
        <v>5.6779146745366401E-3</v>
      </c>
      <c r="F35" s="1">
        <v>0.446635843895485</v>
      </c>
    </row>
    <row r="36" spans="1:6" x14ac:dyDescent="0.35">
      <c r="A36" s="1" t="s">
        <v>25</v>
      </c>
      <c r="B36" s="1">
        <v>-5.4802511128663002E-2</v>
      </c>
      <c r="C36" s="1">
        <v>2.48000975884177E-2</v>
      </c>
      <c r="D36" s="1">
        <v>-2.2097699790607801</v>
      </c>
      <c r="E36" s="1">
        <v>3.07629948777721E-2</v>
      </c>
      <c r="F36" s="1">
        <v>0.446635843895485</v>
      </c>
    </row>
    <row r="37" spans="1:6" x14ac:dyDescent="0.35">
      <c r="A37" s="1" t="s">
        <v>400</v>
      </c>
      <c r="B37" s="1">
        <v>0.21896114711731801</v>
      </c>
      <c r="C37" s="1">
        <v>0.120899619177018</v>
      </c>
      <c r="D37" s="1">
        <v>1.8110987330466299</v>
      </c>
      <c r="E37" s="1">
        <v>7.4893485136200394E-2</v>
      </c>
      <c r="F37" s="1">
        <v>0.446635843895485</v>
      </c>
    </row>
    <row r="38" spans="1:6" x14ac:dyDescent="0.35">
      <c r="A38" s="1" t="s">
        <v>421</v>
      </c>
      <c r="B38" s="1">
        <v>1.7244262307597302E-2</v>
      </c>
      <c r="C38" s="1">
        <v>8.8798110242500998E-3</v>
      </c>
      <c r="D38" s="1">
        <v>1.9419627580479399</v>
      </c>
      <c r="E38" s="1">
        <v>5.6615861887823297E-2</v>
      </c>
      <c r="F38" s="1">
        <v>0.446635843895485</v>
      </c>
    </row>
    <row r="39" spans="1:6" x14ac:dyDescent="0.35">
      <c r="A39" s="1" t="s">
        <v>235</v>
      </c>
      <c r="B39" s="1">
        <v>0.28358084826970897</v>
      </c>
      <c r="C39" s="1">
        <v>0.1390646855346</v>
      </c>
      <c r="D39" s="1">
        <v>2.0392010177102202</v>
      </c>
      <c r="E39" s="1">
        <v>4.5995333093577097E-2</v>
      </c>
      <c r="F39" s="1">
        <v>0.446635843895485</v>
      </c>
    </row>
    <row r="40" spans="1:6" x14ac:dyDescent="0.35">
      <c r="A40" s="1" t="s">
        <v>230</v>
      </c>
      <c r="B40" s="1">
        <v>0.32764615840225497</v>
      </c>
      <c r="C40" s="1">
        <v>0.17616990536518401</v>
      </c>
      <c r="D40" s="1">
        <v>1.8598304728782999</v>
      </c>
      <c r="E40" s="1">
        <v>6.8360123367609799E-2</v>
      </c>
      <c r="F40" s="1">
        <v>0.446635843895485</v>
      </c>
    </row>
    <row r="41" spans="1:6" x14ac:dyDescent="0.35">
      <c r="A41" s="1" t="s">
        <v>27</v>
      </c>
      <c r="B41" s="1">
        <v>5.1098208013146103</v>
      </c>
      <c r="C41" s="1">
        <v>3.0161299742023702</v>
      </c>
      <c r="D41" s="1">
        <v>1.6941646563709201</v>
      </c>
      <c r="E41" s="1">
        <v>9.5172716203643704E-2</v>
      </c>
      <c r="F41" s="1">
        <v>0.446635843895485</v>
      </c>
    </row>
    <row r="42" spans="1:6" x14ac:dyDescent="0.35">
      <c r="A42" s="1" t="s">
        <v>114</v>
      </c>
      <c r="B42" s="1">
        <v>15.0467750971715</v>
      </c>
      <c r="C42" s="1">
        <v>8.8490538547501192</v>
      </c>
      <c r="D42" s="1">
        <v>1.7003823622448</v>
      </c>
      <c r="E42" s="1">
        <v>9.3991102990884895E-2</v>
      </c>
      <c r="F42" s="1">
        <v>0.446635843895485</v>
      </c>
    </row>
    <row r="43" spans="1:6" x14ac:dyDescent="0.35">
      <c r="A43" s="1" t="s">
        <v>94</v>
      </c>
      <c r="B43" s="1">
        <v>2.54611859281369</v>
      </c>
      <c r="C43" s="1">
        <v>1.07010044399097</v>
      </c>
      <c r="D43" s="1">
        <v>2.3793267324680998</v>
      </c>
      <c r="E43" s="1">
        <v>2.0385548216678501E-2</v>
      </c>
      <c r="F43" s="1">
        <v>0.446635843895485</v>
      </c>
    </row>
    <row r="44" spans="1:6" x14ac:dyDescent="0.35">
      <c r="A44" s="1" t="s">
        <v>110</v>
      </c>
      <c r="B44" s="1">
        <v>1.1333831818785201</v>
      </c>
      <c r="C44" s="1">
        <v>0.52372916605245901</v>
      </c>
      <c r="D44" s="1">
        <v>2.1640635185954</v>
      </c>
      <c r="E44" s="1">
        <v>3.4257923186372101E-2</v>
      </c>
      <c r="F44" s="1">
        <v>0.446635843895485</v>
      </c>
    </row>
    <row r="45" spans="1:6" x14ac:dyDescent="0.35">
      <c r="A45" s="1" t="s">
        <v>6</v>
      </c>
      <c r="B45" s="1">
        <v>6.9984114554912598</v>
      </c>
      <c r="C45" s="1">
        <v>3.5994783098720702</v>
      </c>
      <c r="D45" s="1">
        <v>1.94428493604119</v>
      </c>
      <c r="E45" s="1">
        <v>5.6329303316345301E-2</v>
      </c>
      <c r="F45" s="1">
        <v>0.446635843895485</v>
      </c>
    </row>
    <row r="46" spans="1:6" x14ac:dyDescent="0.35">
      <c r="A46" s="1" t="s">
        <v>5</v>
      </c>
      <c r="B46" s="1">
        <v>66.148968017165402</v>
      </c>
      <c r="C46" s="1">
        <v>28.9035622105595</v>
      </c>
      <c r="D46" s="1">
        <v>2.2886095331529299</v>
      </c>
      <c r="E46" s="1">
        <v>2.5466811002403399E-2</v>
      </c>
      <c r="F46" s="1">
        <v>0.446635843895485</v>
      </c>
    </row>
    <row r="47" spans="1:6" x14ac:dyDescent="0.35">
      <c r="A47" s="1" t="s">
        <v>11</v>
      </c>
      <c r="B47" s="1">
        <v>62.152048374563499</v>
      </c>
      <c r="C47" s="1">
        <v>24.483402054043498</v>
      </c>
      <c r="D47" s="1">
        <v>2.5385380772399202</v>
      </c>
      <c r="E47" s="1">
        <v>1.36151645842871E-2</v>
      </c>
      <c r="F47" s="1">
        <v>0.446635843895485</v>
      </c>
    </row>
    <row r="48" spans="1:6" x14ac:dyDescent="0.35">
      <c r="A48" s="1" t="s">
        <v>72</v>
      </c>
      <c r="B48" s="1">
        <v>10.529382489645</v>
      </c>
      <c r="C48" s="1">
        <v>5.6742757962396198</v>
      </c>
      <c r="D48" s="1">
        <v>1.8556345986253999</v>
      </c>
      <c r="E48" s="1">
        <v>6.8184714448737305E-2</v>
      </c>
      <c r="F48" s="1">
        <v>0.446635843895485</v>
      </c>
    </row>
    <row r="49" spans="1:6" x14ac:dyDescent="0.35">
      <c r="A49" s="1" t="s">
        <v>36</v>
      </c>
      <c r="B49" s="1">
        <v>1.8223867098368201</v>
      </c>
      <c r="C49" s="1">
        <v>0.76445940841802495</v>
      </c>
      <c r="D49" s="1">
        <v>2.38388943843084</v>
      </c>
      <c r="E49" s="1">
        <v>2.01557341805613E-2</v>
      </c>
      <c r="F49" s="1">
        <v>0.446635843895485</v>
      </c>
    </row>
    <row r="50" spans="1:6" x14ac:dyDescent="0.35">
      <c r="A50" s="1" t="s">
        <v>41</v>
      </c>
      <c r="B50" s="1">
        <v>2.1585320993926702</v>
      </c>
      <c r="C50" s="1">
        <v>0.96382907773374404</v>
      </c>
      <c r="D50" s="1">
        <v>2.23953826384657</v>
      </c>
      <c r="E50" s="1">
        <v>2.8658975067655398E-2</v>
      </c>
      <c r="F50" s="1">
        <v>0.446635843895485</v>
      </c>
    </row>
    <row r="51" spans="1:6" x14ac:dyDescent="0.35">
      <c r="A51" s="1" t="s">
        <v>58</v>
      </c>
      <c r="B51" s="1">
        <v>0.87349457441549805</v>
      </c>
      <c r="C51" s="1">
        <v>0.39861854459360102</v>
      </c>
      <c r="D51" s="1">
        <v>2.1913044093471399</v>
      </c>
      <c r="E51" s="1">
        <v>3.2135353202494603E-2</v>
      </c>
      <c r="F51" s="1">
        <v>0.446635843895485</v>
      </c>
    </row>
    <row r="52" spans="1:6" x14ac:dyDescent="0.35">
      <c r="A52" s="1" t="s">
        <v>15</v>
      </c>
      <c r="B52" s="1">
        <v>64.895357049116896</v>
      </c>
      <c r="C52" s="1">
        <v>37.2779504057252</v>
      </c>
      <c r="D52" s="1">
        <v>1.7408509948323301</v>
      </c>
      <c r="E52" s="1">
        <v>8.6591666622863606E-2</v>
      </c>
      <c r="F52" s="1">
        <v>0.446635843895485</v>
      </c>
    </row>
    <row r="53" spans="1:6" x14ac:dyDescent="0.35">
      <c r="A53" s="1" t="s">
        <v>24</v>
      </c>
      <c r="B53" s="1">
        <v>74.044905358084705</v>
      </c>
      <c r="C53" s="1">
        <v>42.682754320875198</v>
      </c>
      <c r="D53" s="1">
        <v>1.73477336540747</v>
      </c>
      <c r="E53" s="1">
        <v>8.7671197498445402E-2</v>
      </c>
      <c r="F53" s="1">
        <v>0.446635843895485</v>
      </c>
    </row>
    <row r="54" spans="1:6" x14ac:dyDescent="0.35">
      <c r="A54" s="1" t="s">
        <v>60</v>
      </c>
      <c r="B54" s="1">
        <v>0.43176019143469702</v>
      </c>
      <c r="C54" s="1">
        <v>0.18806329712769301</v>
      </c>
      <c r="D54" s="1">
        <v>2.2958237892720601</v>
      </c>
      <c r="E54" s="1">
        <v>2.5080057098038899E-2</v>
      </c>
      <c r="F54" s="1">
        <v>0.446635843895485</v>
      </c>
    </row>
    <row r="55" spans="1:6" x14ac:dyDescent="0.35">
      <c r="A55" s="1" t="s">
        <v>43</v>
      </c>
      <c r="B55" s="1">
        <v>2.7174794085957901</v>
      </c>
      <c r="C55" s="1">
        <v>1.4001854396587099</v>
      </c>
      <c r="D55" s="1">
        <v>1.9407996481224401</v>
      </c>
      <c r="E55" s="1">
        <v>5.6759856875419401E-2</v>
      </c>
      <c r="F55" s="1">
        <v>0.446635843895485</v>
      </c>
    </row>
    <row r="56" spans="1:6" x14ac:dyDescent="0.35">
      <c r="A56" s="1" t="s">
        <v>320</v>
      </c>
      <c r="B56" s="1">
        <v>0.53262523862074396</v>
      </c>
      <c r="C56" s="1">
        <v>0.25706029605354302</v>
      </c>
      <c r="D56" s="1">
        <v>2.0719856267099401</v>
      </c>
      <c r="E56" s="1">
        <v>4.3444207793822902E-2</v>
      </c>
      <c r="F56" s="1">
        <v>0.446635843895485</v>
      </c>
    </row>
    <row r="57" spans="1:6" x14ac:dyDescent="0.35">
      <c r="A57" s="1" t="s">
        <v>102</v>
      </c>
      <c r="B57" s="1">
        <v>3.8583901379962402</v>
      </c>
      <c r="C57" s="1">
        <v>2.18063574116796</v>
      </c>
      <c r="D57" s="1">
        <v>1.7693877364083099</v>
      </c>
      <c r="E57" s="1">
        <v>8.1668847587030302E-2</v>
      </c>
      <c r="F57" s="1">
        <v>0.446635843895485</v>
      </c>
    </row>
    <row r="58" spans="1:6" x14ac:dyDescent="0.35">
      <c r="A58" s="1" t="s">
        <v>198</v>
      </c>
      <c r="B58" s="1">
        <v>0.428971864392453</v>
      </c>
      <c r="C58" s="1">
        <v>0.22963433920208001</v>
      </c>
      <c r="D58" s="1">
        <v>1.8680649674740299</v>
      </c>
      <c r="E58" s="1">
        <v>6.6558080230439298E-2</v>
      </c>
      <c r="F58" s="1">
        <v>0.446635843895485</v>
      </c>
    </row>
    <row r="59" spans="1:6" x14ac:dyDescent="0.35">
      <c r="A59" s="1" t="s">
        <v>50</v>
      </c>
      <c r="B59" s="1">
        <v>1.6551362268991101</v>
      </c>
      <c r="C59" s="1">
        <v>0.96031674808164902</v>
      </c>
      <c r="D59" s="1">
        <v>1.7235315641484401</v>
      </c>
      <c r="E59" s="1">
        <v>8.9697299114873896E-2</v>
      </c>
      <c r="F59" s="1">
        <v>0.446635843895485</v>
      </c>
    </row>
    <row r="60" spans="1:6" x14ac:dyDescent="0.35">
      <c r="A60" s="1" t="s">
        <v>39</v>
      </c>
      <c r="B60" s="1">
        <v>14.642070727535099</v>
      </c>
      <c r="C60" s="1">
        <v>7.5280218810552704</v>
      </c>
      <c r="D60" s="1">
        <v>1.94500905535129</v>
      </c>
      <c r="E60" s="1">
        <v>5.6240199679217097E-2</v>
      </c>
      <c r="F60" s="1">
        <v>0.446635843895485</v>
      </c>
    </row>
    <row r="61" spans="1:6" x14ac:dyDescent="0.35">
      <c r="A61" s="1" t="s">
        <v>89</v>
      </c>
      <c r="B61" s="1">
        <v>8.5226187408124794</v>
      </c>
      <c r="C61" s="1">
        <v>5.0106825872159</v>
      </c>
      <c r="D61" s="1">
        <v>1.7008897675053001</v>
      </c>
      <c r="E61" s="1">
        <v>9.3895209563034807E-2</v>
      </c>
      <c r="F61" s="1">
        <v>0.446635843895485</v>
      </c>
    </row>
    <row r="62" spans="1:6" x14ac:dyDescent="0.35">
      <c r="A62" s="1" t="s">
        <v>180</v>
      </c>
      <c r="B62" s="1">
        <v>0.359062934533598</v>
      </c>
      <c r="C62" s="1">
        <v>0.190417411151903</v>
      </c>
      <c r="D62" s="1">
        <v>1.8856623055712101</v>
      </c>
      <c r="E62" s="1">
        <v>6.41843093803037E-2</v>
      </c>
      <c r="F62" s="1">
        <v>0.446635843895485</v>
      </c>
    </row>
    <row r="63" spans="1:6" x14ac:dyDescent="0.35">
      <c r="A63" s="1" t="s">
        <v>45</v>
      </c>
      <c r="B63" s="1">
        <v>1.3851102344647901</v>
      </c>
      <c r="C63" s="1">
        <v>0.63279721153674995</v>
      </c>
      <c r="D63" s="1">
        <v>2.18886905506591</v>
      </c>
      <c r="E63" s="1">
        <v>3.23203005899226E-2</v>
      </c>
      <c r="F63" s="1">
        <v>0.446635843895485</v>
      </c>
    </row>
    <row r="64" spans="1:6" x14ac:dyDescent="0.35">
      <c r="A64" s="1" t="s">
        <v>82</v>
      </c>
      <c r="B64" s="1">
        <v>1.05171978064203</v>
      </c>
      <c r="C64" s="1">
        <v>0.50974912940726202</v>
      </c>
      <c r="D64" s="1">
        <v>2.06321054802972</v>
      </c>
      <c r="E64" s="1">
        <v>4.3219226083316298E-2</v>
      </c>
      <c r="F64" s="1">
        <v>0.446635843895485</v>
      </c>
    </row>
    <row r="65" spans="1:6" x14ac:dyDescent="0.35">
      <c r="A65" s="1" t="s">
        <v>172</v>
      </c>
      <c r="B65" s="1">
        <v>0.21591541444276799</v>
      </c>
      <c r="C65" s="1">
        <v>0.127420508791282</v>
      </c>
      <c r="D65" s="1">
        <v>1.6945106913396799</v>
      </c>
      <c r="E65" s="1">
        <v>9.5441099445386701E-2</v>
      </c>
      <c r="F65" s="1">
        <v>0.446635843895485</v>
      </c>
    </row>
    <row r="66" spans="1:6" x14ac:dyDescent="0.35">
      <c r="A66" s="1" t="s">
        <v>90</v>
      </c>
      <c r="B66" s="1">
        <v>1.1392719193402601</v>
      </c>
      <c r="C66" s="1">
        <v>0.60202357186962097</v>
      </c>
      <c r="D66" s="1">
        <v>1.89240417248478</v>
      </c>
      <c r="E66" s="1">
        <v>6.3033947348903593E-2</v>
      </c>
      <c r="F66" s="1">
        <v>0.446635843895485</v>
      </c>
    </row>
    <row r="67" spans="1:6" x14ac:dyDescent="0.35">
      <c r="A67" s="1" t="s">
        <v>31</v>
      </c>
      <c r="B67" s="1">
        <v>1.2590074100491899</v>
      </c>
      <c r="C67" s="1">
        <v>0.55210163447605798</v>
      </c>
      <c r="D67" s="1">
        <v>2.28039065894811</v>
      </c>
      <c r="E67" s="1">
        <v>2.5978460107729501E-2</v>
      </c>
      <c r="F67" s="1">
        <v>0.446635843895485</v>
      </c>
    </row>
    <row r="68" spans="1:6" x14ac:dyDescent="0.35">
      <c r="A68" s="1" t="s">
        <v>73</v>
      </c>
      <c r="B68" s="1">
        <v>0.81765366600033496</v>
      </c>
      <c r="C68" s="1">
        <v>0.38740028421366002</v>
      </c>
      <c r="D68" s="1">
        <v>2.1106171041149202</v>
      </c>
      <c r="E68" s="1">
        <v>3.8781087165527299E-2</v>
      </c>
      <c r="F68" s="1">
        <v>0.446635843895485</v>
      </c>
    </row>
    <row r="69" spans="1:6" x14ac:dyDescent="0.35">
      <c r="A69" s="1" t="s">
        <v>14</v>
      </c>
      <c r="B69" s="1">
        <v>3.8365059479856098</v>
      </c>
      <c r="C69" s="1">
        <v>1.96394139666037</v>
      </c>
      <c r="D69" s="1">
        <v>1.9534727230198901</v>
      </c>
      <c r="E69" s="1">
        <v>5.5207616037078001E-2</v>
      </c>
      <c r="F69" s="1">
        <v>0.446635843895485</v>
      </c>
    </row>
    <row r="70" spans="1:6" x14ac:dyDescent="0.35">
      <c r="A70" s="1" t="s">
        <v>104</v>
      </c>
      <c r="B70" s="1">
        <v>2.0721264643164701</v>
      </c>
      <c r="C70" s="1">
        <v>0.82135620785473595</v>
      </c>
      <c r="D70" s="1">
        <v>2.5228109856606098</v>
      </c>
      <c r="E70" s="1">
        <v>1.4179343591006701E-2</v>
      </c>
      <c r="F70" s="1">
        <v>0.446635843895485</v>
      </c>
    </row>
    <row r="71" spans="1:6" x14ac:dyDescent="0.35">
      <c r="A71" s="1" t="s">
        <v>8</v>
      </c>
      <c r="B71" s="1">
        <v>37.697255265069799</v>
      </c>
      <c r="C71" s="1">
        <v>17.558992636502399</v>
      </c>
      <c r="D71" s="1">
        <v>2.1468916836779801</v>
      </c>
      <c r="E71" s="1">
        <v>3.5658102933777698E-2</v>
      </c>
      <c r="F71" s="1">
        <v>0.446635843895485</v>
      </c>
    </row>
    <row r="72" spans="1:6" x14ac:dyDescent="0.35">
      <c r="A72" s="1" t="s">
        <v>48</v>
      </c>
      <c r="B72" s="1">
        <v>22.267733114265301</v>
      </c>
      <c r="C72" s="1">
        <v>12.378951917630999</v>
      </c>
      <c r="D72" s="1">
        <v>1.79883832350539</v>
      </c>
      <c r="E72" s="1">
        <v>7.6834449074087194E-2</v>
      </c>
      <c r="F72" s="1">
        <v>0.446635843895485</v>
      </c>
    </row>
    <row r="73" spans="1:6" x14ac:dyDescent="0.35">
      <c r="A73" s="1" t="s">
        <v>51</v>
      </c>
      <c r="B73" s="1">
        <v>1.5180372527158801</v>
      </c>
      <c r="C73" s="1">
        <v>0.76651386304765801</v>
      </c>
      <c r="D73" s="1">
        <v>1.9804433108100199</v>
      </c>
      <c r="E73" s="1">
        <v>5.2024433380031897E-2</v>
      </c>
      <c r="F73" s="1">
        <v>0.446635843895485</v>
      </c>
    </row>
    <row r="74" spans="1:6" x14ac:dyDescent="0.35">
      <c r="A74" s="1" t="s">
        <v>54</v>
      </c>
      <c r="B74" s="1">
        <v>3.1659124345032401</v>
      </c>
      <c r="C74" s="1">
        <v>1.4239500498117901</v>
      </c>
      <c r="D74" s="1">
        <v>2.2233311027459801</v>
      </c>
      <c r="E74" s="1">
        <v>2.9788209876546502E-2</v>
      </c>
      <c r="F74" s="1">
        <v>0.446635843895485</v>
      </c>
    </row>
    <row r="75" spans="1:6" x14ac:dyDescent="0.35">
      <c r="A75" s="1" t="s">
        <v>62</v>
      </c>
      <c r="B75" s="1">
        <v>1.21191506331356</v>
      </c>
      <c r="C75" s="1">
        <v>0.57078484597154799</v>
      </c>
      <c r="D75" s="1">
        <v>2.1232432358128399</v>
      </c>
      <c r="E75" s="1">
        <v>3.7668063044747901E-2</v>
      </c>
      <c r="F75" s="1">
        <v>0.446635843895485</v>
      </c>
    </row>
    <row r="76" spans="1:6" x14ac:dyDescent="0.35">
      <c r="A76" s="1" t="s">
        <v>9</v>
      </c>
      <c r="B76" s="1">
        <v>98.521534640192101</v>
      </c>
      <c r="C76" s="1">
        <v>55.248995879455101</v>
      </c>
      <c r="D76" s="1">
        <v>1.78322760571344</v>
      </c>
      <c r="E76" s="1">
        <v>7.9366390958477806E-2</v>
      </c>
      <c r="F76" s="1">
        <v>0.446635843895485</v>
      </c>
    </row>
    <row r="77" spans="1:6" x14ac:dyDescent="0.35">
      <c r="A77" s="1" t="s">
        <v>23</v>
      </c>
      <c r="B77" s="1">
        <v>65.038729150256302</v>
      </c>
      <c r="C77" s="1">
        <v>38.622478031958401</v>
      </c>
      <c r="D77" s="1">
        <v>1.68396054485265</v>
      </c>
      <c r="E77" s="1">
        <v>9.7138288918973303E-2</v>
      </c>
      <c r="F77" s="1">
        <v>0.446635843895485</v>
      </c>
    </row>
    <row r="78" spans="1:6" x14ac:dyDescent="0.35">
      <c r="A78" s="1" t="s">
        <v>68</v>
      </c>
      <c r="B78" s="1">
        <v>1.4348010217143199</v>
      </c>
      <c r="C78" s="1">
        <v>0.85136262681680297</v>
      </c>
      <c r="D78" s="1">
        <v>1.6852995145898699</v>
      </c>
      <c r="E78" s="1">
        <v>9.6878489861482203E-2</v>
      </c>
      <c r="F78" s="1">
        <v>0.446635843895485</v>
      </c>
    </row>
    <row r="79" spans="1:6" x14ac:dyDescent="0.35">
      <c r="A79" s="1" t="s">
        <v>156</v>
      </c>
      <c r="B79" s="1">
        <v>0.95310298090956103</v>
      </c>
      <c r="C79" s="1">
        <v>0.45235934964558899</v>
      </c>
      <c r="D79" s="1">
        <v>2.1069598354854202</v>
      </c>
      <c r="E79" s="1">
        <v>3.9240984843679598E-2</v>
      </c>
      <c r="F79" s="1">
        <v>0.446635843895485</v>
      </c>
    </row>
    <row r="80" spans="1:6" x14ac:dyDescent="0.35">
      <c r="A80" s="1" t="s">
        <v>13</v>
      </c>
      <c r="B80" s="1">
        <v>24.580628728096301</v>
      </c>
      <c r="C80" s="1">
        <v>11.0545988020686</v>
      </c>
      <c r="D80" s="1">
        <v>2.2235658813322798</v>
      </c>
      <c r="E80" s="1">
        <v>2.97715759846E-2</v>
      </c>
      <c r="F80" s="1">
        <v>0.446635843895485</v>
      </c>
    </row>
    <row r="81" spans="1:6" x14ac:dyDescent="0.35">
      <c r="A81" s="1" t="s">
        <v>70</v>
      </c>
      <c r="B81" s="1">
        <v>12.92544443938</v>
      </c>
      <c r="C81" s="1">
        <v>7.0423635251306296</v>
      </c>
      <c r="D81" s="1">
        <v>1.83538444064349</v>
      </c>
      <c r="E81" s="1">
        <v>7.1169721244377995E-2</v>
      </c>
      <c r="F81" s="1">
        <v>0.446635843895485</v>
      </c>
    </row>
    <row r="82" spans="1:6" x14ac:dyDescent="0.35">
      <c r="A82" s="1" t="s">
        <v>71</v>
      </c>
      <c r="B82" s="1">
        <v>1.1148997154595499</v>
      </c>
      <c r="C82" s="1">
        <v>0.47377966763768598</v>
      </c>
      <c r="D82" s="1">
        <v>2.3532029582834499</v>
      </c>
      <c r="E82" s="1">
        <v>2.1746959257881102E-2</v>
      </c>
      <c r="F82" s="1">
        <v>0.446635843895485</v>
      </c>
    </row>
    <row r="83" spans="1:6" x14ac:dyDescent="0.35">
      <c r="A83" s="1" t="s">
        <v>55</v>
      </c>
      <c r="B83" s="1">
        <v>2.0241625798048499</v>
      </c>
      <c r="C83" s="1">
        <v>0.778203270217248</v>
      </c>
      <c r="D83" s="1">
        <v>2.60107179868284</v>
      </c>
      <c r="E83" s="1">
        <v>1.1567320009867399E-2</v>
      </c>
      <c r="F83" s="1">
        <v>0.446635843895485</v>
      </c>
    </row>
    <row r="84" spans="1:6" x14ac:dyDescent="0.35">
      <c r="A84" s="1" t="s">
        <v>19</v>
      </c>
      <c r="B84" s="1">
        <v>8.4362023122215692</v>
      </c>
      <c r="C84" s="1">
        <v>4.7074395088190499</v>
      </c>
      <c r="D84" s="1">
        <v>1.7920999933014401</v>
      </c>
      <c r="E84" s="1">
        <v>7.7918965777456495E-2</v>
      </c>
      <c r="F84" s="1">
        <v>0.446635843895485</v>
      </c>
    </row>
    <row r="85" spans="1:6" x14ac:dyDescent="0.35">
      <c r="A85" s="1" t="s">
        <v>20</v>
      </c>
      <c r="B85" s="1">
        <v>64.098974196584606</v>
      </c>
      <c r="C85" s="1">
        <v>36.110699123174903</v>
      </c>
      <c r="D85" s="1">
        <v>1.77506876778931</v>
      </c>
      <c r="E85" s="1">
        <v>8.07170995257082E-2</v>
      </c>
      <c r="F85" s="1">
        <v>0.446635843895485</v>
      </c>
    </row>
    <row r="86" spans="1:6" x14ac:dyDescent="0.35">
      <c r="A86" s="1" t="s">
        <v>63</v>
      </c>
      <c r="B86" s="1">
        <v>1.00200287794233</v>
      </c>
      <c r="C86" s="1">
        <v>0.55586200346438497</v>
      </c>
      <c r="D86" s="1">
        <v>1.8026108489110499</v>
      </c>
      <c r="E86" s="1">
        <v>7.6232791598237495E-2</v>
      </c>
      <c r="F86" s="1">
        <v>0.446635843895485</v>
      </c>
    </row>
    <row r="87" spans="1:6" x14ac:dyDescent="0.35">
      <c r="A87" s="1" t="s">
        <v>324</v>
      </c>
      <c r="B87" s="1">
        <v>-0.28863321527374503</v>
      </c>
      <c r="C87" s="1">
        <v>0.15817418995927501</v>
      </c>
      <c r="D87" s="1">
        <v>-1.8247807391841799</v>
      </c>
      <c r="E87" s="1">
        <v>7.6831384020782295E-2</v>
      </c>
      <c r="F87" s="1">
        <v>0.446635843895485</v>
      </c>
    </row>
    <row r="88" spans="1:6" x14ac:dyDescent="0.35">
      <c r="A88" s="1" t="s">
        <v>247</v>
      </c>
      <c r="B88" s="1">
        <v>0.40345483200966598</v>
      </c>
      <c r="C88" s="1">
        <v>0.14398013995588499</v>
      </c>
      <c r="D88" s="1">
        <v>2.8021561316254</v>
      </c>
      <c r="E88" s="1">
        <v>6.7941549086329798E-3</v>
      </c>
      <c r="F88" s="1">
        <v>0.446635843895485</v>
      </c>
    </row>
    <row r="89" spans="1:6" x14ac:dyDescent="0.35">
      <c r="A89" s="1" t="s">
        <v>255</v>
      </c>
      <c r="B89" s="1">
        <v>0.67166034215778403</v>
      </c>
      <c r="C89" s="1">
        <v>0.31556781398942901</v>
      </c>
      <c r="D89" s="1">
        <v>2.1284184013147902</v>
      </c>
      <c r="E89" s="1">
        <v>3.7488881576802698E-2</v>
      </c>
      <c r="F89" s="1">
        <v>0.446635843895485</v>
      </c>
    </row>
    <row r="90" spans="1:6" x14ac:dyDescent="0.35">
      <c r="A90" s="1" t="s">
        <v>119</v>
      </c>
      <c r="B90" s="1">
        <v>2.3973921394714899</v>
      </c>
      <c r="C90" s="1">
        <v>1.16481689352122</v>
      </c>
      <c r="D90" s="1">
        <v>2.0581708187835601</v>
      </c>
      <c r="E90" s="1">
        <v>4.3715937479420403E-2</v>
      </c>
      <c r="F90" s="1">
        <v>0.446635843895485</v>
      </c>
    </row>
    <row r="91" spans="1:6" x14ac:dyDescent="0.35">
      <c r="A91" s="1" t="s">
        <v>207</v>
      </c>
      <c r="B91" s="1">
        <v>1.4257657309246901</v>
      </c>
      <c r="C91" s="1">
        <v>0.78530781270185701</v>
      </c>
      <c r="D91" s="1">
        <v>1.81555016754428</v>
      </c>
      <c r="E91" s="1">
        <v>7.4198993096818502E-2</v>
      </c>
      <c r="F91" s="1">
        <v>0.446635843895485</v>
      </c>
    </row>
    <row r="92" spans="1:6" x14ac:dyDescent="0.35">
      <c r="A92" s="1" t="s">
        <v>53</v>
      </c>
      <c r="B92" s="1">
        <v>0.74456533000448899</v>
      </c>
      <c r="C92" s="1">
        <v>0.38557414260161299</v>
      </c>
      <c r="D92" s="1">
        <v>1.9310561776280699</v>
      </c>
      <c r="E92" s="1">
        <v>5.7978415282481398E-2</v>
      </c>
      <c r="F92" s="1">
        <v>0.446635843895485</v>
      </c>
    </row>
    <row r="93" spans="1:6" x14ac:dyDescent="0.35">
      <c r="A93" s="1" t="s">
        <v>35</v>
      </c>
      <c r="B93" s="1">
        <v>5.3434610702830403</v>
      </c>
      <c r="C93" s="1">
        <v>2.45006829415231</v>
      </c>
      <c r="D93" s="1">
        <v>2.1809437243184302</v>
      </c>
      <c r="E93" s="1">
        <v>3.29286507064767E-2</v>
      </c>
      <c r="F93" s="1">
        <v>0.446635843895485</v>
      </c>
    </row>
    <row r="94" spans="1:6" x14ac:dyDescent="0.35">
      <c r="A94" s="1" t="s">
        <v>129</v>
      </c>
      <c r="B94" s="1">
        <v>3.8382868611774899</v>
      </c>
      <c r="C94" s="1">
        <v>2.2740043853646399</v>
      </c>
      <c r="D94" s="1">
        <v>1.68789773928339</v>
      </c>
      <c r="E94" s="1">
        <v>9.6375981998515894E-2</v>
      </c>
      <c r="F94" s="1">
        <v>0.446635843895485</v>
      </c>
    </row>
    <row r="95" spans="1:6" x14ac:dyDescent="0.35">
      <c r="A95" s="1" t="s">
        <v>83</v>
      </c>
      <c r="B95" s="1">
        <v>1.81671808560755</v>
      </c>
      <c r="C95" s="1">
        <v>1.05565830380732</v>
      </c>
      <c r="D95" s="1">
        <v>1.72093382778822</v>
      </c>
      <c r="E95" s="1">
        <v>9.0170937415016403E-2</v>
      </c>
      <c r="F95" s="1">
        <v>0.446635843895485</v>
      </c>
    </row>
    <row r="96" spans="1:6" x14ac:dyDescent="0.35">
      <c r="A96" s="1" t="s">
        <v>122</v>
      </c>
      <c r="B96" s="1">
        <v>0.45746828653031302</v>
      </c>
      <c r="C96" s="1">
        <v>0.19571589585667201</v>
      </c>
      <c r="D96" s="1">
        <v>2.3374099713665002</v>
      </c>
      <c r="E96" s="1">
        <v>2.2715862609237199E-2</v>
      </c>
      <c r="F96" s="1">
        <v>0.446635843895485</v>
      </c>
    </row>
    <row r="97" spans="1:6" x14ac:dyDescent="0.35">
      <c r="A97" s="1" t="s">
        <v>121</v>
      </c>
      <c r="B97" s="1">
        <v>0.79999763212270503</v>
      </c>
      <c r="C97" s="1">
        <v>0.40108660950960801</v>
      </c>
      <c r="D97" s="1">
        <v>1.99457576781441</v>
      </c>
      <c r="E97" s="1">
        <v>5.0420142595770302E-2</v>
      </c>
      <c r="F97" s="1">
        <v>0.446635843895485</v>
      </c>
    </row>
    <row r="98" spans="1:6" x14ac:dyDescent="0.35">
      <c r="A98" s="1" t="s">
        <v>112</v>
      </c>
      <c r="B98" s="1">
        <v>0.89150118975910397</v>
      </c>
      <c r="C98" s="1">
        <v>0.43522751684253203</v>
      </c>
      <c r="D98" s="1">
        <v>2.0483566761282099</v>
      </c>
      <c r="E98" s="1">
        <v>4.4697389276328499E-2</v>
      </c>
      <c r="F98" s="1">
        <v>0.446635843895485</v>
      </c>
    </row>
    <row r="99" spans="1:6" x14ac:dyDescent="0.35">
      <c r="A99" s="1" t="s">
        <v>117</v>
      </c>
      <c r="B99" s="1">
        <v>1.5556463363001101</v>
      </c>
      <c r="C99" s="1">
        <v>0.86214427057604504</v>
      </c>
      <c r="D99" s="1">
        <v>1.80439212947585</v>
      </c>
      <c r="E99" s="1">
        <v>7.59500762139554E-2</v>
      </c>
      <c r="F99" s="1">
        <v>0.446635843895485</v>
      </c>
    </row>
    <row r="100" spans="1:6" x14ac:dyDescent="0.35">
      <c r="A100" s="1" t="s">
        <v>307</v>
      </c>
      <c r="B100" s="1">
        <v>0.45333140848464998</v>
      </c>
      <c r="C100" s="1">
        <v>0.28435479294212601</v>
      </c>
      <c r="D100" s="1">
        <v>1.59424570901084</v>
      </c>
      <c r="E100" s="1">
        <v>0.115886078081021</v>
      </c>
      <c r="F100" s="1">
        <v>0.474457584548864</v>
      </c>
    </row>
    <row r="101" spans="1:6" x14ac:dyDescent="0.35">
      <c r="A101" s="1" t="s">
        <v>392</v>
      </c>
      <c r="B101" s="1">
        <v>2.8994273612448201E-2</v>
      </c>
      <c r="C101" s="1">
        <v>1.8188628744459801E-2</v>
      </c>
      <c r="D101" s="1">
        <v>1.5940879337195699</v>
      </c>
      <c r="E101" s="1">
        <v>0.115921449891371</v>
      </c>
      <c r="F101" s="1">
        <v>0.474457584548864</v>
      </c>
    </row>
    <row r="102" spans="1:6" x14ac:dyDescent="0.35">
      <c r="A102" s="1" t="s">
        <v>426</v>
      </c>
      <c r="B102" s="1">
        <v>0.22165792811874899</v>
      </c>
      <c r="C102" s="1">
        <v>0.13421485969611999</v>
      </c>
      <c r="D102" s="1">
        <v>1.65151555215728</v>
      </c>
      <c r="E102" s="1">
        <v>0.107578954693239</v>
      </c>
      <c r="F102" s="1">
        <v>0.474457584548864</v>
      </c>
    </row>
    <row r="103" spans="1:6" x14ac:dyDescent="0.35">
      <c r="A103" s="1" t="s">
        <v>439</v>
      </c>
      <c r="B103" s="1">
        <v>11.2379746265668</v>
      </c>
      <c r="C103" s="1">
        <v>6.9743810021062602</v>
      </c>
      <c r="D103" s="1">
        <v>1.61132215506623</v>
      </c>
      <c r="E103" s="1">
        <v>0.114600230182796</v>
      </c>
      <c r="F103" s="1">
        <v>0.474457584548864</v>
      </c>
    </row>
    <row r="104" spans="1:6" x14ac:dyDescent="0.35">
      <c r="A104" s="1" t="s">
        <v>321</v>
      </c>
      <c r="B104" s="1">
        <v>29.303770502025699</v>
      </c>
      <c r="C104" s="1">
        <v>18.014375452383</v>
      </c>
      <c r="D104" s="1">
        <v>1.62668811802461</v>
      </c>
      <c r="E104" s="1">
        <v>0.108795370038328</v>
      </c>
      <c r="F104" s="1">
        <v>0.474457584548864</v>
      </c>
    </row>
    <row r="105" spans="1:6" x14ac:dyDescent="0.35">
      <c r="A105" s="1" t="s">
        <v>87</v>
      </c>
      <c r="B105" s="1">
        <v>-1.71494110472429</v>
      </c>
      <c r="C105" s="1">
        <v>1.0602156302419801</v>
      </c>
      <c r="D105" s="1">
        <v>-1.6175399190567199</v>
      </c>
      <c r="E105" s="1">
        <v>0.110758323069794</v>
      </c>
      <c r="F105" s="1">
        <v>0.474457584548864</v>
      </c>
    </row>
    <row r="106" spans="1:6" x14ac:dyDescent="0.35">
      <c r="A106" s="1" t="s">
        <v>10</v>
      </c>
      <c r="B106" s="1">
        <v>-6.6818180256508597E-2</v>
      </c>
      <c r="C106" s="1">
        <v>4.1668709997334297E-2</v>
      </c>
      <c r="D106" s="1">
        <v>-1.6035576877897899</v>
      </c>
      <c r="E106" s="1">
        <v>0.113813755975046</v>
      </c>
      <c r="F106" s="1">
        <v>0.474457584548864</v>
      </c>
    </row>
    <row r="107" spans="1:6" x14ac:dyDescent="0.35">
      <c r="A107" s="1" t="s">
        <v>371</v>
      </c>
      <c r="B107" s="1">
        <v>8.5494524985517101E-2</v>
      </c>
      <c r="C107" s="1">
        <v>5.29893765949703E-2</v>
      </c>
      <c r="D107" s="1">
        <v>1.6134276430350001</v>
      </c>
      <c r="E107" s="1">
        <v>0.111649986177004</v>
      </c>
      <c r="F107" s="1">
        <v>0.474457584548864</v>
      </c>
    </row>
    <row r="108" spans="1:6" x14ac:dyDescent="0.35">
      <c r="A108" s="1" t="s">
        <v>111</v>
      </c>
      <c r="B108" s="1">
        <v>0.41493544653167602</v>
      </c>
      <c r="C108" s="1">
        <v>0.25489066268504301</v>
      </c>
      <c r="D108" s="1">
        <v>1.6278958285906</v>
      </c>
      <c r="E108" s="1">
        <v>0.108538346743229</v>
      </c>
      <c r="F108" s="1">
        <v>0.474457584548864</v>
      </c>
    </row>
    <row r="109" spans="1:6" x14ac:dyDescent="0.35">
      <c r="A109" s="1" t="s">
        <v>78</v>
      </c>
      <c r="B109" s="1">
        <v>0.23014379645958799</v>
      </c>
      <c r="C109" s="1">
        <v>0.144354310974178</v>
      </c>
      <c r="D109" s="1">
        <v>1.5942980497531201</v>
      </c>
      <c r="E109" s="1">
        <v>0.11595488052875801</v>
      </c>
      <c r="F109" s="1">
        <v>0.474457584548864</v>
      </c>
    </row>
    <row r="110" spans="1:6" x14ac:dyDescent="0.35">
      <c r="A110" s="1" t="s">
        <v>126</v>
      </c>
      <c r="B110" s="1">
        <v>0.57810191180391801</v>
      </c>
      <c r="C110" s="1">
        <v>0.35441633032818198</v>
      </c>
      <c r="D110" s="1">
        <v>1.63113790853996</v>
      </c>
      <c r="E110" s="1">
        <v>0.10785080395249599</v>
      </c>
      <c r="F110" s="1">
        <v>0.474457584548864</v>
      </c>
    </row>
    <row r="111" spans="1:6" x14ac:dyDescent="0.35">
      <c r="A111" s="1" t="s">
        <v>92</v>
      </c>
      <c r="B111" s="1">
        <v>0.22028643499577</v>
      </c>
      <c r="C111" s="1">
        <v>0.138020049773662</v>
      </c>
      <c r="D111" s="1">
        <v>1.5960466276966001</v>
      </c>
      <c r="E111" s="1">
        <v>0.115646634336266</v>
      </c>
      <c r="F111" s="1">
        <v>0.474457584548864</v>
      </c>
    </row>
    <row r="112" spans="1:6" x14ac:dyDescent="0.35">
      <c r="A112" s="1" t="s">
        <v>430</v>
      </c>
      <c r="B112" s="1">
        <v>-0.46800685322329599</v>
      </c>
      <c r="C112" s="1">
        <v>0.29572932809075397</v>
      </c>
      <c r="D112" s="1">
        <v>-1.5825513696757001</v>
      </c>
      <c r="E112" s="1">
        <v>0.119587611316309</v>
      </c>
      <c r="F112" s="1">
        <v>0.48050517700066497</v>
      </c>
    </row>
    <row r="113" spans="1:6" x14ac:dyDescent="0.35">
      <c r="A113" s="1" t="s">
        <v>140</v>
      </c>
      <c r="B113" s="1">
        <v>6.2060454827390803</v>
      </c>
      <c r="C113" s="1">
        <v>3.9288841231635501</v>
      </c>
      <c r="D113" s="1">
        <v>1.5795949404947001</v>
      </c>
      <c r="E113" s="1">
        <v>0.119207876661518</v>
      </c>
      <c r="F113" s="1">
        <v>0.48050517700066497</v>
      </c>
    </row>
    <row r="114" spans="1:6" x14ac:dyDescent="0.35">
      <c r="A114" s="1" t="s">
        <v>413</v>
      </c>
      <c r="B114" s="1">
        <v>1.86251017080588</v>
      </c>
      <c r="C114" s="1">
        <v>1.1858735729998799</v>
      </c>
      <c r="D114" s="1">
        <v>1.5705807205858699</v>
      </c>
      <c r="E114" s="1">
        <v>0.121289373702947</v>
      </c>
      <c r="F114" s="1">
        <v>0.48299161313852201</v>
      </c>
    </row>
    <row r="115" spans="1:6" x14ac:dyDescent="0.35">
      <c r="A115" s="1" t="s">
        <v>399</v>
      </c>
      <c r="B115" s="1">
        <v>0.20653558217561699</v>
      </c>
      <c r="C115" s="1">
        <v>0.131764681106399</v>
      </c>
      <c r="D115" s="1">
        <v>1.5674578380289901</v>
      </c>
      <c r="E115" s="1">
        <v>0.122641569381787</v>
      </c>
      <c r="F115" s="1">
        <v>0.48405433579006402</v>
      </c>
    </row>
    <row r="116" spans="1:6" x14ac:dyDescent="0.35">
      <c r="A116" s="1" t="s">
        <v>145</v>
      </c>
      <c r="B116" s="1">
        <v>4.8465502563025602</v>
      </c>
      <c r="C116" s="1">
        <v>3.1219922229364498</v>
      </c>
      <c r="D116" s="1">
        <v>1.55239024001926</v>
      </c>
      <c r="E116" s="1">
        <v>0.12557837495912499</v>
      </c>
      <c r="F116" s="1">
        <v>0.48450688139176901</v>
      </c>
    </row>
    <row r="117" spans="1:6" x14ac:dyDescent="0.35">
      <c r="A117" s="1" t="s">
        <v>108</v>
      </c>
      <c r="B117" s="1">
        <v>0.69905028490214405</v>
      </c>
      <c r="C117" s="1">
        <v>0.45215262680557</v>
      </c>
      <c r="D117" s="1">
        <v>1.5460493724008399</v>
      </c>
      <c r="E117" s="1">
        <v>0.127101580992908</v>
      </c>
      <c r="F117" s="1">
        <v>0.48450688139176901</v>
      </c>
    </row>
    <row r="118" spans="1:6" x14ac:dyDescent="0.35">
      <c r="A118" s="1" t="s">
        <v>246</v>
      </c>
      <c r="B118" s="1">
        <v>0.33577438708348201</v>
      </c>
      <c r="C118" s="1">
        <v>0.21525881014746201</v>
      </c>
      <c r="D118" s="1">
        <v>1.55986362116125</v>
      </c>
      <c r="E118" s="1">
        <v>0.124051626588079</v>
      </c>
      <c r="F118" s="1">
        <v>0.48450688139176901</v>
      </c>
    </row>
    <row r="119" spans="1:6" x14ac:dyDescent="0.35">
      <c r="A119" s="1" t="s">
        <v>271</v>
      </c>
      <c r="B119" s="1">
        <v>-0.28721749997441598</v>
      </c>
      <c r="C119" s="1">
        <v>0.184961128104247</v>
      </c>
      <c r="D119" s="1">
        <v>-1.55285330987241</v>
      </c>
      <c r="E119" s="1">
        <v>0.12609193393189999</v>
      </c>
      <c r="F119" s="1">
        <v>0.48450688139176901</v>
      </c>
    </row>
    <row r="120" spans="1:6" x14ac:dyDescent="0.35">
      <c r="A120" s="1" t="s">
        <v>424</v>
      </c>
      <c r="B120" s="1">
        <v>3.7055724722414598</v>
      </c>
      <c r="C120" s="1">
        <v>2.40896921751269</v>
      </c>
      <c r="D120" s="1">
        <v>1.5382398601454701</v>
      </c>
      <c r="E120" s="1">
        <v>0.12899777565922299</v>
      </c>
      <c r="F120" s="1">
        <v>0.48756786393231599</v>
      </c>
    </row>
    <row r="121" spans="1:6" x14ac:dyDescent="0.35">
      <c r="A121" s="1" t="s">
        <v>65</v>
      </c>
      <c r="B121" s="1">
        <v>-2.4715997292662801</v>
      </c>
      <c r="C121" s="1">
        <v>1.64382301619695</v>
      </c>
      <c r="D121" s="1">
        <v>-1.50356802704005</v>
      </c>
      <c r="E121" s="1">
        <v>0.13768937567768499</v>
      </c>
      <c r="F121" s="1">
        <v>0.50243283523322702</v>
      </c>
    </row>
    <row r="122" spans="1:6" x14ac:dyDescent="0.35">
      <c r="A122" s="1" t="s">
        <v>368</v>
      </c>
      <c r="B122" s="1">
        <v>-0.15696284343623701</v>
      </c>
      <c r="C122" s="1">
        <v>0.10372379188950399</v>
      </c>
      <c r="D122" s="1">
        <v>-1.51327714285117</v>
      </c>
      <c r="E122" s="1">
        <v>0.137050230498763</v>
      </c>
      <c r="F122" s="1">
        <v>0.50243283523322702</v>
      </c>
    </row>
    <row r="123" spans="1:6" x14ac:dyDescent="0.35">
      <c r="A123" s="1" t="s">
        <v>279</v>
      </c>
      <c r="B123" s="1">
        <v>626.09509803139895</v>
      </c>
      <c r="C123" s="1">
        <v>416.241642715664</v>
      </c>
      <c r="D123" s="1">
        <v>1.5041625675571499</v>
      </c>
      <c r="E123" s="1">
        <v>0.13753653233132501</v>
      </c>
      <c r="F123" s="1">
        <v>0.50243283523322702</v>
      </c>
    </row>
    <row r="124" spans="1:6" x14ac:dyDescent="0.35">
      <c r="A124" s="1" t="s">
        <v>44</v>
      </c>
      <c r="B124" s="1">
        <v>2.3639944253928702</v>
      </c>
      <c r="C124" s="1">
        <v>1.5758087788286099</v>
      </c>
      <c r="D124" s="1">
        <v>1.5001784843146899</v>
      </c>
      <c r="E124" s="1">
        <v>0.13856331554638299</v>
      </c>
      <c r="F124" s="1">
        <v>0.50243283523322702</v>
      </c>
    </row>
    <row r="125" spans="1:6" x14ac:dyDescent="0.35">
      <c r="A125" s="1" t="s">
        <v>91</v>
      </c>
      <c r="B125" s="1">
        <v>0.336840507018833</v>
      </c>
      <c r="C125" s="1">
        <v>0.222181399950832</v>
      </c>
      <c r="D125" s="1">
        <v>1.51606078228589</v>
      </c>
      <c r="E125" s="1">
        <v>0.13450584137510599</v>
      </c>
      <c r="F125" s="1">
        <v>0.50243283523322702</v>
      </c>
    </row>
    <row r="126" spans="1:6" x14ac:dyDescent="0.35">
      <c r="A126" s="1" t="s">
        <v>52</v>
      </c>
      <c r="B126" s="1">
        <v>0.93433515672110801</v>
      </c>
      <c r="C126" s="1">
        <v>0.63004396093066095</v>
      </c>
      <c r="D126" s="1">
        <v>1.4829681969191</v>
      </c>
      <c r="E126" s="1">
        <v>0.14306839800843099</v>
      </c>
      <c r="F126" s="1">
        <v>0.51458472186903503</v>
      </c>
    </row>
    <row r="127" spans="1:6" x14ac:dyDescent="0.35">
      <c r="A127" s="1" t="s">
        <v>327</v>
      </c>
      <c r="B127" s="1">
        <v>0.18838651954280899</v>
      </c>
      <c r="C127" s="1">
        <v>0.13570390690078599</v>
      </c>
      <c r="D127" s="1">
        <v>1.3882173612034601</v>
      </c>
      <c r="E127" s="1">
        <v>0.169960436461878</v>
      </c>
      <c r="F127" s="1">
        <v>0.51919855740369303</v>
      </c>
    </row>
    <row r="128" spans="1:6" x14ac:dyDescent="0.35">
      <c r="A128" s="1" t="s">
        <v>409</v>
      </c>
      <c r="B128" s="1">
        <v>9.3956594534214694E-3</v>
      </c>
      <c r="C128" s="1">
        <v>6.7761015918886298E-3</v>
      </c>
      <c r="D128" s="1">
        <v>1.3865877490190801</v>
      </c>
      <c r="E128" s="1">
        <v>0.17053330468185601</v>
      </c>
      <c r="F128" s="1">
        <v>0.51919855740369303</v>
      </c>
    </row>
    <row r="129" spans="1:6" x14ac:dyDescent="0.35">
      <c r="A129" s="1" t="s">
        <v>272</v>
      </c>
      <c r="B129" s="1">
        <v>-4.7419451455536103E-2</v>
      </c>
      <c r="C129" s="1">
        <v>3.36786405730247E-2</v>
      </c>
      <c r="D129" s="1">
        <v>-1.4079977887681501</v>
      </c>
      <c r="E129" s="1">
        <v>0.164047308821545</v>
      </c>
      <c r="F129" s="1">
        <v>0.51919855740369303</v>
      </c>
    </row>
    <row r="130" spans="1:6" x14ac:dyDescent="0.35">
      <c r="A130" s="1" t="s">
        <v>337</v>
      </c>
      <c r="B130" s="1">
        <v>-4.9195647899437298E-2</v>
      </c>
      <c r="C130" s="1">
        <v>3.5861909403231002E-2</v>
      </c>
      <c r="D130" s="1">
        <v>-1.3718078239025699</v>
      </c>
      <c r="E130" s="1">
        <v>0.17506705824094199</v>
      </c>
      <c r="F130" s="1">
        <v>0.51919855740369303</v>
      </c>
    </row>
    <row r="131" spans="1:6" x14ac:dyDescent="0.35">
      <c r="A131" s="1" t="s">
        <v>428</v>
      </c>
      <c r="B131" s="1">
        <v>-1.1074365456882901E-2</v>
      </c>
      <c r="C131" s="1">
        <v>8.20752389013738E-3</v>
      </c>
      <c r="D131" s="1">
        <v>-1.3492943310454999</v>
      </c>
      <c r="E131" s="1">
        <v>0.182071785651155</v>
      </c>
      <c r="F131" s="1">
        <v>0.51919855740369303</v>
      </c>
    </row>
    <row r="132" spans="1:6" x14ac:dyDescent="0.35">
      <c r="A132" s="1" t="s">
        <v>463</v>
      </c>
      <c r="B132" s="1">
        <v>-7.7000281392554895E-2</v>
      </c>
      <c r="C132" s="1">
        <v>5.2058094653694001E-2</v>
      </c>
      <c r="D132" s="1">
        <v>-1.4791221596714901</v>
      </c>
      <c r="E132" s="1">
        <v>0.146750461670383</v>
      </c>
      <c r="F132" s="1">
        <v>0.51919855740369303</v>
      </c>
    </row>
    <row r="133" spans="1:6" x14ac:dyDescent="0.35">
      <c r="A133" s="1" t="s">
        <v>352</v>
      </c>
      <c r="B133" s="1">
        <v>65.7915901009181</v>
      </c>
      <c r="C133" s="1">
        <v>48.439486598065201</v>
      </c>
      <c r="D133" s="1">
        <v>1.3582222835439</v>
      </c>
      <c r="E133" s="1">
        <v>0.179237365678863</v>
      </c>
      <c r="F133" s="1">
        <v>0.51919855740369303</v>
      </c>
    </row>
    <row r="134" spans="1:6" x14ac:dyDescent="0.35">
      <c r="A134" s="1" t="s">
        <v>33</v>
      </c>
      <c r="B134" s="1">
        <v>0.72527160453119999</v>
      </c>
      <c r="C134" s="1">
        <v>0.49849241146352702</v>
      </c>
      <c r="D134" s="1">
        <v>1.4549300808850201</v>
      </c>
      <c r="E134" s="1">
        <v>0.15065333643113499</v>
      </c>
      <c r="F134" s="1">
        <v>0.51919855740369303</v>
      </c>
    </row>
    <row r="135" spans="1:6" x14ac:dyDescent="0.35">
      <c r="A135" s="1" t="s">
        <v>343</v>
      </c>
      <c r="B135" s="1">
        <v>-0.96832059096762502</v>
      </c>
      <c r="C135" s="1">
        <v>0.717602842089342</v>
      </c>
      <c r="D135" s="1">
        <v>-1.3493823242788501</v>
      </c>
      <c r="E135" s="1">
        <v>0.18204368465707799</v>
      </c>
      <c r="F135" s="1">
        <v>0.51919855740369303</v>
      </c>
    </row>
    <row r="136" spans="1:6" x14ac:dyDescent="0.35">
      <c r="A136" s="1" t="s">
        <v>115</v>
      </c>
      <c r="B136" s="1">
        <v>-0.19913580444214299</v>
      </c>
      <c r="C136" s="1">
        <v>0.14465652786484301</v>
      </c>
      <c r="D136" s="1">
        <v>-1.3766112555127901</v>
      </c>
      <c r="E136" s="1">
        <v>0.17350532576868399</v>
      </c>
      <c r="F136" s="1">
        <v>0.51919855740369303</v>
      </c>
    </row>
    <row r="137" spans="1:6" x14ac:dyDescent="0.35">
      <c r="A137" s="1" t="s">
        <v>12</v>
      </c>
      <c r="B137" s="1">
        <v>-0.55548161499276305</v>
      </c>
      <c r="C137" s="1">
        <v>0.37832155004826401</v>
      </c>
      <c r="D137" s="1">
        <v>-1.46827907350744</v>
      </c>
      <c r="E137" s="1">
        <v>0.14700386177130001</v>
      </c>
      <c r="F137" s="1">
        <v>0.51919855740369303</v>
      </c>
    </row>
    <row r="138" spans="1:6" x14ac:dyDescent="0.35">
      <c r="A138" s="1" t="s">
        <v>76</v>
      </c>
      <c r="B138" s="1">
        <v>-1.0975203426332301</v>
      </c>
      <c r="C138" s="1">
        <v>0.78957234987506397</v>
      </c>
      <c r="D138" s="1">
        <v>-1.3900187143165501</v>
      </c>
      <c r="E138" s="1">
        <v>0.169415262020299</v>
      </c>
      <c r="F138" s="1">
        <v>0.51919855740369303</v>
      </c>
    </row>
    <row r="139" spans="1:6" x14ac:dyDescent="0.35">
      <c r="A139" s="1" t="s">
        <v>59</v>
      </c>
      <c r="B139" s="1">
        <v>-8.8057067010636605E-2</v>
      </c>
      <c r="C139" s="1">
        <v>6.2480639942047403E-2</v>
      </c>
      <c r="D139" s="1">
        <v>-1.4093496336194999</v>
      </c>
      <c r="E139" s="1">
        <v>0.16364905698597301</v>
      </c>
      <c r="F139" s="1">
        <v>0.51919855740369303</v>
      </c>
    </row>
    <row r="140" spans="1:6" x14ac:dyDescent="0.35">
      <c r="A140" s="1" t="s">
        <v>373</v>
      </c>
      <c r="B140" s="1">
        <v>-0.179170174853888</v>
      </c>
      <c r="C140" s="1">
        <v>0.12636533495642799</v>
      </c>
      <c r="D140" s="1">
        <v>-1.41787441085538</v>
      </c>
      <c r="E140" s="1">
        <v>0.16186843219223099</v>
      </c>
      <c r="F140" s="1">
        <v>0.51919855740369303</v>
      </c>
    </row>
    <row r="141" spans="1:6" x14ac:dyDescent="0.35">
      <c r="A141" s="1" t="s">
        <v>410</v>
      </c>
      <c r="B141" s="1">
        <v>-6.1439741023667199E-2</v>
      </c>
      <c r="C141" s="1">
        <v>4.3990927784708603E-2</v>
      </c>
      <c r="D141" s="1">
        <v>-1.3966457203256299</v>
      </c>
      <c r="E141" s="1">
        <v>0.16742117010219601</v>
      </c>
      <c r="F141" s="1">
        <v>0.51919855740369303</v>
      </c>
    </row>
    <row r="142" spans="1:6" x14ac:dyDescent="0.35">
      <c r="A142" s="1" t="s">
        <v>311</v>
      </c>
      <c r="B142" s="1">
        <v>0.28828508971494998</v>
      </c>
      <c r="C142" s="1">
        <v>0.20890883619501399</v>
      </c>
      <c r="D142" s="1">
        <v>1.37995642006181</v>
      </c>
      <c r="E142" s="1">
        <v>0.17247784630830401</v>
      </c>
      <c r="F142" s="1">
        <v>0.51919855740369303</v>
      </c>
    </row>
    <row r="143" spans="1:6" x14ac:dyDescent="0.35">
      <c r="A143" s="1" t="s">
        <v>330</v>
      </c>
      <c r="B143" s="1">
        <v>0.24807145201662201</v>
      </c>
      <c r="C143" s="1">
        <v>0.18130568263003699</v>
      </c>
      <c r="D143" s="1">
        <v>1.3682497339194</v>
      </c>
      <c r="E143" s="1">
        <v>0.176094076041136</v>
      </c>
      <c r="F143" s="1">
        <v>0.51919855740369303</v>
      </c>
    </row>
    <row r="144" spans="1:6" x14ac:dyDescent="0.35">
      <c r="A144" s="1" t="s">
        <v>364</v>
      </c>
      <c r="B144" s="1">
        <v>1.7400789913686401</v>
      </c>
      <c r="C144" s="1">
        <v>1.2259327110773499</v>
      </c>
      <c r="D144" s="1">
        <v>1.4193919255482299</v>
      </c>
      <c r="E144" s="1">
        <v>0.16071393248245899</v>
      </c>
      <c r="F144" s="1">
        <v>0.51919855740369303</v>
      </c>
    </row>
    <row r="145" spans="1:6" x14ac:dyDescent="0.35">
      <c r="A145" s="1" t="s">
        <v>453</v>
      </c>
      <c r="B145" s="1">
        <v>7.1947270523939594E-2</v>
      </c>
      <c r="C145" s="1">
        <v>4.9496298866169602E-2</v>
      </c>
      <c r="D145" s="1">
        <v>1.45358889799971</v>
      </c>
      <c r="E145" s="1">
        <v>0.15102387765590899</v>
      </c>
      <c r="F145" s="1">
        <v>0.51919855740369303</v>
      </c>
    </row>
    <row r="146" spans="1:6" x14ac:dyDescent="0.35">
      <c r="A146" s="1" t="s">
        <v>125</v>
      </c>
      <c r="B146" s="1">
        <v>6.0900900922043002</v>
      </c>
      <c r="C146" s="1">
        <v>4.5208221749555504</v>
      </c>
      <c r="D146" s="1">
        <v>1.3471200274016899</v>
      </c>
      <c r="E146" s="1">
        <v>0.18276720518470799</v>
      </c>
      <c r="F146" s="1">
        <v>0.51919855740369303</v>
      </c>
    </row>
    <row r="147" spans="1:6" x14ac:dyDescent="0.35">
      <c r="A147" s="1" t="s">
        <v>75</v>
      </c>
      <c r="B147" s="1">
        <v>25.692542760394598</v>
      </c>
      <c r="C147" s="1">
        <v>17.7855775750471</v>
      </c>
      <c r="D147" s="1">
        <v>1.4445717408942</v>
      </c>
      <c r="E147" s="1">
        <v>0.15353362178340901</v>
      </c>
      <c r="F147" s="1">
        <v>0.51919855740369303</v>
      </c>
    </row>
    <row r="148" spans="1:6" x14ac:dyDescent="0.35">
      <c r="A148" s="1" t="s">
        <v>85</v>
      </c>
      <c r="B148" s="1">
        <v>1.22878138300789</v>
      </c>
      <c r="C148" s="1">
        <v>0.84706265493060695</v>
      </c>
      <c r="D148" s="1">
        <v>1.45063812677299</v>
      </c>
      <c r="E148" s="1">
        <v>0.15184161801759599</v>
      </c>
      <c r="F148" s="1">
        <v>0.51919855740369303</v>
      </c>
    </row>
    <row r="149" spans="1:6" x14ac:dyDescent="0.35">
      <c r="A149" s="1" t="s">
        <v>187</v>
      </c>
      <c r="B149" s="1">
        <v>2.8360058180191001</v>
      </c>
      <c r="C149" s="1">
        <v>2.0710052763097</v>
      </c>
      <c r="D149" s="1">
        <v>1.3693860901564401</v>
      </c>
      <c r="E149" s="1">
        <v>0.17574053527050701</v>
      </c>
      <c r="F149" s="1">
        <v>0.51919855740369303</v>
      </c>
    </row>
    <row r="150" spans="1:6" x14ac:dyDescent="0.35">
      <c r="A150" s="1" t="s">
        <v>427</v>
      </c>
      <c r="B150" s="1">
        <v>0.21253872091116199</v>
      </c>
      <c r="C150" s="1">
        <v>0.15203414870818799</v>
      </c>
      <c r="D150" s="1">
        <v>1.3979669877923699</v>
      </c>
      <c r="E150" s="1">
        <v>0.16964075294004399</v>
      </c>
      <c r="F150" s="1">
        <v>0.51919855740369303</v>
      </c>
    </row>
    <row r="151" spans="1:6" x14ac:dyDescent="0.35">
      <c r="A151" s="1" t="s">
        <v>387</v>
      </c>
      <c r="B151" s="1">
        <v>-0.164462105151227</v>
      </c>
      <c r="C151" s="1">
        <v>0.11965710477817899</v>
      </c>
      <c r="D151" s="1">
        <v>-1.3744449646856101</v>
      </c>
      <c r="E151" s="1">
        <v>0.17450194075196601</v>
      </c>
      <c r="F151" s="1">
        <v>0.51919855740369303</v>
      </c>
    </row>
    <row r="152" spans="1:6" x14ac:dyDescent="0.35">
      <c r="A152" s="1" t="s">
        <v>136</v>
      </c>
      <c r="B152" s="1">
        <v>6.6127045277314904</v>
      </c>
      <c r="C152" s="1">
        <v>4.7350911257945603</v>
      </c>
      <c r="D152" s="1">
        <v>1.39653162992124</v>
      </c>
      <c r="E152" s="1">
        <v>0.167455346954478</v>
      </c>
      <c r="F152" s="1">
        <v>0.51919855740369303</v>
      </c>
    </row>
    <row r="153" spans="1:6" x14ac:dyDescent="0.35">
      <c r="A153" s="1" t="s">
        <v>144</v>
      </c>
      <c r="B153" s="1">
        <v>4.0468636346608298</v>
      </c>
      <c r="C153" s="1">
        <v>2.9202712781023501</v>
      </c>
      <c r="D153" s="1">
        <v>1.38578345957317</v>
      </c>
      <c r="E153" s="1">
        <v>0.17069918739279799</v>
      </c>
      <c r="F153" s="1">
        <v>0.51919855740369303</v>
      </c>
    </row>
    <row r="154" spans="1:6" x14ac:dyDescent="0.35">
      <c r="A154" s="1" t="s">
        <v>84</v>
      </c>
      <c r="B154" s="1">
        <v>40.715727291686299</v>
      </c>
      <c r="C154" s="1">
        <v>28.300816118936702</v>
      </c>
      <c r="D154" s="1">
        <v>1.43867679011711</v>
      </c>
      <c r="E154" s="1">
        <v>0.15519183726494001</v>
      </c>
      <c r="F154" s="1">
        <v>0.51919855740369303</v>
      </c>
    </row>
    <row r="155" spans="1:6" x14ac:dyDescent="0.35">
      <c r="A155" s="1" t="s">
        <v>124</v>
      </c>
      <c r="B155" s="1">
        <v>0.76593813602535998</v>
      </c>
      <c r="C155" s="1">
        <v>0.53704715722598195</v>
      </c>
      <c r="D155" s="1">
        <v>1.42620275653571</v>
      </c>
      <c r="E155" s="1">
        <v>0.15874657995307301</v>
      </c>
      <c r="F155" s="1">
        <v>0.51919855740369303</v>
      </c>
    </row>
    <row r="156" spans="1:6" x14ac:dyDescent="0.35">
      <c r="A156" s="1" t="s">
        <v>182</v>
      </c>
      <c r="B156" s="1">
        <v>0.420432080206257</v>
      </c>
      <c r="C156" s="1">
        <v>0.308311628646047</v>
      </c>
      <c r="D156" s="1">
        <v>1.36365949624602</v>
      </c>
      <c r="E156" s="1">
        <v>0.177686159911422</v>
      </c>
      <c r="F156" s="1">
        <v>0.51919855740369303</v>
      </c>
    </row>
    <row r="157" spans="1:6" x14ac:dyDescent="0.35">
      <c r="A157" s="1" t="s">
        <v>106</v>
      </c>
      <c r="B157" s="1">
        <v>1.0647804867375801</v>
      </c>
      <c r="C157" s="1">
        <v>0.78965882844760005</v>
      </c>
      <c r="D157" s="1">
        <v>1.34840572710476</v>
      </c>
      <c r="E157" s="1">
        <v>0.18235574955009201</v>
      </c>
      <c r="F157" s="1">
        <v>0.51919855740369303</v>
      </c>
    </row>
    <row r="158" spans="1:6" x14ac:dyDescent="0.35">
      <c r="A158" s="1" t="s">
        <v>201</v>
      </c>
      <c r="B158" s="1">
        <v>1.3083668094151699</v>
      </c>
      <c r="C158" s="1">
        <v>0.96166953977329594</v>
      </c>
      <c r="D158" s="1">
        <v>1.36051601439264</v>
      </c>
      <c r="E158" s="1">
        <v>0.17851461109414099</v>
      </c>
      <c r="F158" s="1">
        <v>0.51919855740369303</v>
      </c>
    </row>
    <row r="159" spans="1:6" x14ac:dyDescent="0.35">
      <c r="A159" s="1" t="s">
        <v>98</v>
      </c>
      <c r="B159" s="1">
        <v>1.4217585725672299</v>
      </c>
      <c r="C159" s="1">
        <v>0.99347825286952596</v>
      </c>
      <c r="D159" s="1">
        <v>1.43109179135092</v>
      </c>
      <c r="E159" s="1">
        <v>0.157345896052448</v>
      </c>
      <c r="F159" s="1">
        <v>0.51919855740369303</v>
      </c>
    </row>
    <row r="160" spans="1:6" x14ac:dyDescent="0.35">
      <c r="A160" s="1" t="s">
        <v>259</v>
      </c>
      <c r="B160" s="1">
        <v>1.1498595439533099</v>
      </c>
      <c r="C160" s="1">
        <v>0.85990768583035304</v>
      </c>
      <c r="D160" s="1">
        <v>1.3371895180155</v>
      </c>
      <c r="E160" s="1">
        <v>0.18596898377256299</v>
      </c>
      <c r="F160" s="1">
        <v>0.52331545977152005</v>
      </c>
    </row>
    <row r="161" spans="1:6" x14ac:dyDescent="0.35">
      <c r="A161" s="1" t="s">
        <v>405</v>
      </c>
      <c r="B161" s="1">
        <v>0.91163397621310205</v>
      </c>
      <c r="C161" s="1">
        <v>0.68268728870902096</v>
      </c>
      <c r="D161" s="1">
        <v>1.33536099366523</v>
      </c>
      <c r="E161" s="1">
        <v>0.186563134761596</v>
      </c>
      <c r="F161" s="1">
        <v>0.52331545977152005</v>
      </c>
    </row>
    <row r="162" spans="1:6" x14ac:dyDescent="0.35">
      <c r="A162" s="1" t="s">
        <v>86</v>
      </c>
      <c r="B162" s="1">
        <v>0.34364447201526399</v>
      </c>
      <c r="C162" s="1">
        <v>0.26122042723566302</v>
      </c>
      <c r="D162" s="1">
        <v>1.3155344536100999</v>
      </c>
      <c r="E162" s="1">
        <v>0.19309793266983</v>
      </c>
      <c r="F162" s="1">
        <v>0.53826048731715204</v>
      </c>
    </row>
    <row r="163" spans="1:6" x14ac:dyDescent="0.35">
      <c r="A163" s="1" t="s">
        <v>109</v>
      </c>
      <c r="B163" s="1">
        <v>0.72633794821506503</v>
      </c>
      <c r="C163" s="1">
        <v>0.555903178716744</v>
      </c>
      <c r="D163" s="1">
        <v>1.30659074461807</v>
      </c>
      <c r="E163" s="1">
        <v>0.19610151945995999</v>
      </c>
      <c r="F163" s="1">
        <v>0.54323774955989002</v>
      </c>
    </row>
    <row r="164" spans="1:6" x14ac:dyDescent="0.35">
      <c r="A164" s="1" t="s">
        <v>209</v>
      </c>
      <c r="B164" s="1">
        <v>-10.849324471480401</v>
      </c>
      <c r="C164" s="1">
        <v>8.4401903204215394</v>
      </c>
      <c r="D164" s="1">
        <v>-1.2854359984312</v>
      </c>
      <c r="E164" s="1">
        <v>0.20334525467388001</v>
      </c>
      <c r="F164" s="1">
        <v>0.54750895251851295</v>
      </c>
    </row>
    <row r="165" spans="1:6" x14ac:dyDescent="0.35">
      <c r="A165" s="1" t="s">
        <v>381</v>
      </c>
      <c r="B165" s="1">
        <v>0.74157364561271799</v>
      </c>
      <c r="C165" s="1">
        <v>0.57349577870943202</v>
      </c>
      <c r="D165" s="1">
        <v>1.2930760314949801</v>
      </c>
      <c r="E165" s="1">
        <v>0.20070649941757601</v>
      </c>
      <c r="F165" s="1">
        <v>0.54750895251851295</v>
      </c>
    </row>
    <row r="166" spans="1:6" x14ac:dyDescent="0.35">
      <c r="A166" s="1" t="s">
        <v>404</v>
      </c>
      <c r="B166" s="1">
        <v>0.17414290277049599</v>
      </c>
      <c r="C166" s="1">
        <v>0.136683725686851</v>
      </c>
      <c r="D166" s="1">
        <v>1.27405733122512</v>
      </c>
      <c r="E166" s="1">
        <v>0.20933168504427599</v>
      </c>
      <c r="F166" s="1">
        <v>0.54750895251851295</v>
      </c>
    </row>
    <row r="167" spans="1:6" x14ac:dyDescent="0.35">
      <c r="A167" s="1" t="s">
        <v>49</v>
      </c>
      <c r="B167" s="1">
        <v>-12.964933896615999</v>
      </c>
      <c r="C167" s="1">
        <v>10.056627002052499</v>
      </c>
      <c r="D167" s="1">
        <v>-1.2891930757668499</v>
      </c>
      <c r="E167" s="1">
        <v>0.20204440048455</v>
      </c>
      <c r="F167" s="1">
        <v>0.54750895251851295</v>
      </c>
    </row>
    <row r="168" spans="1:6" x14ac:dyDescent="0.35">
      <c r="A168" s="1" t="s">
        <v>146</v>
      </c>
      <c r="B168" s="1">
        <v>0.29942063202137498</v>
      </c>
      <c r="C168" s="1">
        <v>0.23466886172173201</v>
      </c>
      <c r="D168" s="1">
        <v>1.2759282583320599</v>
      </c>
      <c r="E168" s="1">
        <v>0.20674032707318299</v>
      </c>
      <c r="F168" s="1">
        <v>0.54750895251851295</v>
      </c>
    </row>
    <row r="169" spans="1:6" x14ac:dyDescent="0.35">
      <c r="A169" s="1" t="s">
        <v>61</v>
      </c>
      <c r="B169" s="1">
        <v>0.399549425538612</v>
      </c>
      <c r="C169" s="1">
        <v>0.31498493387698001</v>
      </c>
      <c r="D169" s="1">
        <v>1.2684715444030099</v>
      </c>
      <c r="E169" s="1">
        <v>0.20937180060553401</v>
      </c>
      <c r="F169" s="1">
        <v>0.54750895251851295</v>
      </c>
    </row>
    <row r="170" spans="1:6" x14ac:dyDescent="0.35">
      <c r="A170" s="1" t="s">
        <v>132</v>
      </c>
      <c r="B170" s="1">
        <v>0.29686374208141703</v>
      </c>
      <c r="C170" s="1">
        <v>0.23431763517653401</v>
      </c>
      <c r="D170" s="1">
        <v>1.26692872202197</v>
      </c>
      <c r="E170" s="1">
        <v>0.20991935175037199</v>
      </c>
      <c r="F170" s="1">
        <v>0.54750895251851295</v>
      </c>
    </row>
    <row r="171" spans="1:6" x14ac:dyDescent="0.35">
      <c r="A171" s="1" t="s">
        <v>103</v>
      </c>
      <c r="B171" s="1">
        <v>0.69219382513390604</v>
      </c>
      <c r="C171" s="1">
        <v>0.540778048214968</v>
      </c>
      <c r="D171" s="1">
        <v>1.2799961600119301</v>
      </c>
      <c r="E171" s="1">
        <v>0.20523980045232801</v>
      </c>
      <c r="F171" s="1">
        <v>0.54750895251851295</v>
      </c>
    </row>
    <row r="172" spans="1:6" x14ac:dyDescent="0.35">
      <c r="A172" s="1" t="s">
        <v>355</v>
      </c>
      <c r="B172" s="1">
        <v>-0.156359941872319</v>
      </c>
      <c r="C172" s="1">
        <v>0.121145483400801</v>
      </c>
      <c r="D172" s="1">
        <v>-1.2906790866896301</v>
      </c>
      <c r="E172" s="1">
        <v>0.20504285081064599</v>
      </c>
      <c r="F172" s="1">
        <v>0.54750895251851295</v>
      </c>
    </row>
    <row r="173" spans="1:6" x14ac:dyDescent="0.35">
      <c r="A173" s="1" t="s">
        <v>67</v>
      </c>
      <c r="B173" s="1">
        <v>0.929657407518652</v>
      </c>
      <c r="C173" s="1">
        <v>0.73339594844395295</v>
      </c>
      <c r="D173" s="1">
        <v>1.26760641300393</v>
      </c>
      <c r="E173" s="1">
        <v>0.20960378708577301</v>
      </c>
      <c r="F173" s="1">
        <v>0.54750895251851295</v>
      </c>
    </row>
    <row r="174" spans="1:6" x14ac:dyDescent="0.35">
      <c r="A174" s="1" t="s">
        <v>56</v>
      </c>
      <c r="B174" s="1">
        <v>1.70551236254188</v>
      </c>
      <c r="C174" s="1">
        <v>1.3575260203397901</v>
      </c>
      <c r="D174" s="1">
        <v>1.2563386167102599</v>
      </c>
      <c r="E174" s="1">
        <v>0.21363199315538001</v>
      </c>
      <c r="F174" s="1">
        <v>0.55395272643778704</v>
      </c>
    </row>
    <row r="175" spans="1:6" x14ac:dyDescent="0.35">
      <c r="A175" s="1" t="s">
        <v>301</v>
      </c>
      <c r="B175" s="1">
        <v>5.5011601850491001</v>
      </c>
      <c r="C175" s="1">
        <v>4.4236473014686197</v>
      </c>
      <c r="D175" s="1">
        <v>1.2435801975493701</v>
      </c>
      <c r="E175" s="1">
        <v>0.21826181133662401</v>
      </c>
      <c r="F175" s="1">
        <v>0.55948808189002397</v>
      </c>
    </row>
    <row r="176" spans="1:6" x14ac:dyDescent="0.35">
      <c r="A176" s="1" t="s">
        <v>322</v>
      </c>
      <c r="B176" s="1">
        <v>2.4401020603920598</v>
      </c>
      <c r="C176" s="1">
        <v>1.9839223242333499</v>
      </c>
      <c r="D176" s="1">
        <v>1.22993830483509</v>
      </c>
      <c r="E176" s="1">
        <v>0.223293449722924</v>
      </c>
      <c r="F176" s="1">
        <v>0.55948808189002397</v>
      </c>
    </row>
    <row r="177" spans="1:6" x14ac:dyDescent="0.35">
      <c r="A177" s="1" t="s">
        <v>107</v>
      </c>
      <c r="B177" s="1">
        <v>4.28423871626274</v>
      </c>
      <c r="C177" s="1">
        <v>3.4586046000680901</v>
      </c>
      <c r="D177" s="1">
        <v>1.23871885100089</v>
      </c>
      <c r="E177" s="1">
        <v>0.22004520425329099</v>
      </c>
      <c r="F177" s="1">
        <v>0.55948808189002397</v>
      </c>
    </row>
    <row r="178" spans="1:6" x14ac:dyDescent="0.35">
      <c r="A178" s="1" t="s">
        <v>69</v>
      </c>
      <c r="B178" s="1">
        <v>0.55834080084732096</v>
      </c>
      <c r="C178" s="1">
        <v>0.453179269523386</v>
      </c>
      <c r="D178" s="1">
        <v>1.2320528285297201</v>
      </c>
      <c r="E178" s="1">
        <v>0.222508016872935</v>
      </c>
      <c r="F178" s="1">
        <v>0.55948808189002397</v>
      </c>
    </row>
    <row r="179" spans="1:6" x14ac:dyDescent="0.35">
      <c r="A179" s="1" t="s">
        <v>64</v>
      </c>
      <c r="B179" s="1">
        <v>1.1981331005478699</v>
      </c>
      <c r="C179" s="1">
        <v>0.97241546173342197</v>
      </c>
      <c r="D179" s="1">
        <v>1.2321205777745301</v>
      </c>
      <c r="E179" s="1">
        <v>0.22248288516537801</v>
      </c>
      <c r="F179" s="1">
        <v>0.55948808189002397</v>
      </c>
    </row>
    <row r="180" spans="1:6" x14ac:dyDescent="0.35">
      <c r="A180" s="1" t="s">
        <v>318</v>
      </c>
      <c r="B180" s="1">
        <v>0.13011473131021301</v>
      </c>
      <c r="C180" s="1">
        <v>0.105322170239524</v>
      </c>
      <c r="D180" s="1">
        <v>1.2353973623436101</v>
      </c>
      <c r="E180" s="1">
        <v>0.221663441677215</v>
      </c>
      <c r="F180" s="1">
        <v>0.55948808189002397</v>
      </c>
    </row>
    <row r="181" spans="1:6" x14ac:dyDescent="0.35">
      <c r="A181" s="1" t="s">
        <v>47</v>
      </c>
      <c r="B181" s="1">
        <v>0.79181050764479699</v>
      </c>
      <c r="C181" s="1">
        <v>0.64818182087992204</v>
      </c>
      <c r="D181" s="1">
        <v>1.2215870333572401</v>
      </c>
      <c r="E181" s="1">
        <v>0.22641535232065799</v>
      </c>
      <c r="F181" s="1">
        <v>0.56414104544700305</v>
      </c>
    </row>
    <row r="182" spans="1:6" x14ac:dyDescent="0.35">
      <c r="A182" s="1" t="s">
        <v>224</v>
      </c>
      <c r="B182" s="1">
        <v>29.304636575137</v>
      </c>
      <c r="C182" s="1">
        <v>24.097767653052401</v>
      </c>
      <c r="D182" s="1">
        <v>1.21607266685655</v>
      </c>
      <c r="E182" s="1">
        <v>0.228494158453484</v>
      </c>
      <c r="F182" s="1">
        <v>0.56615774816807796</v>
      </c>
    </row>
    <row r="183" spans="1:6" x14ac:dyDescent="0.35">
      <c r="A183" s="1" t="s">
        <v>186</v>
      </c>
      <c r="B183" s="1">
        <v>0.27628624285511599</v>
      </c>
      <c r="C183" s="1">
        <v>0.22965436872214201</v>
      </c>
      <c r="D183" s="1">
        <v>1.2030524147763699</v>
      </c>
      <c r="E183" s="1">
        <v>0.23345767945186899</v>
      </c>
      <c r="F183" s="1">
        <v>0.57526035931233999</v>
      </c>
    </row>
    <row r="184" spans="1:6" x14ac:dyDescent="0.35">
      <c r="A184" s="1" t="s">
        <v>99</v>
      </c>
      <c r="B184" s="1">
        <v>0.83725087295621803</v>
      </c>
      <c r="C184" s="1">
        <v>0.69887862661219302</v>
      </c>
      <c r="D184" s="1">
        <v>1.1979918129916001</v>
      </c>
      <c r="E184" s="1">
        <v>0.23540783563106299</v>
      </c>
      <c r="F184" s="1">
        <v>0.57687854226073598</v>
      </c>
    </row>
    <row r="185" spans="1:6" x14ac:dyDescent="0.35">
      <c r="A185" s="1" t="s">
        <v>348</v>
      </c>
      <c r="B185" s="1">
        <v>-0.17886882781994201</v>
      </c>
      <c r="C185" s="1">
        <v>0.150292514303345</v>
      </c>
      <c r="D185" s="1">
        <v>-1.19013796960586</v>
      </c>
      <c r="E185" s="1">
        <v>0.239969151757014</v>
      </c>
      <c r="F185" s="1">
        <v>0.58484285073020903</v>
      </c>
    </row>
    <row r="186" spans="1:6" x14ac:dyDescent="0.35">
      <c r="A186" s="1" t="s">
        <v>331</v>
      </c>
      <c r="B186" s="1">
        <v>7.9187804643703403</v>
      </c>
      <c r="C186" s="1">
        <v>6.7224798345161796</v>
      </c>
      <c r="D186" s="1">
        <v>1.17795525747981</v>
      </c>
      <c r="E186" s="1">
        <v>0.24324499391648299</v>
      </c>
      <c r="F186" s="1">
        <v>0.58899073668898205</v>
      </c>
    </row>
    <row r="187" spans="1:6" x14ac:dyDescent="0.35">
      <c r="A187" s="1" t="s">
        <v>266</v>
      </c>
      <c r="B187" s="1">
        <v>0.98825873986200397</v>
      </c>
      <c r="C187" s="1">
        <v>0.84326526009581404</v>
      </c>
      <c r="D187" s="1">
        <v>1.17194290649388</v>
      </c>
      <c r="E187" s="1">
        <v>0.245632908125898</v>
      </c>
      <c r="F187" s="1">
        <v>0.58899073668898205</v>
      </c>
    </row>
    <row r="188" spans="1:6" x14ac:dyDescent="0.35">
      <c r="A188" s="1" t="s">
        <v>359</v>
      </c>
      <c r="B188" s="1">
        <v>-0.21449378796104901</v>
      </c>
      <c r="C188" s="1">
        <v>0.18280608095981499</v>
      </c>
      <c r="D188" s="1">
        <v>-1.1733405521023099</v>
      </c>
      <c r="E188" s="1">
        <v>0.24562577387453799</v>
      </c>
      <c r="F188" s="1">
        <v>0.58899073668898205</v>
      </c>
    </row>
    <row r="189" spans="1:6" x14ac:dyDescent="0.35">
      <c r="A189" s="1" t="s">
        <v>283</v>
      </c>
      <c r="B189" s="1">
        <v>0.96104052409543395</v>
      </c>
      <c r="C189" s="1">
        <v>0.82936439652473704</v>
      </c>
      <c r="D189" s="1">
        <v>1.15876751898497</v>
      </c>
      <c r="E189" s="1">
        <v>0.25092449940878098</v>
      </c>
      <c r="F189" s="1">
        <v>0.59846164030115701</v>
      </c>
    </row>
    <row r="190" spans="1:6" x14ac:dyDescent="0.35">
      <c r="A190" s="1" t="s">
        <v>93</v>
      </c>
      <c r="B190" s="1">
        <v>0.75689589265255797</v>
      </c>
      <c r="C190" s="1">
        <v>0.65682755689357597</v>
      </c>
      <c r="D190" s="1">
        <v>1.1523510009723901</v>
      </c>
      <c r="E190" s="1">
        <v>0.25353084335604198</v>
      </c>
      <c r="F190" s="1">
        <v>0.60146146881273699</v>
      </c>
    </row>
    <row r="191" spans="1:6" x14ac:dyDescent="0.35">
      <c r="A191" s="1" t="s">
        <v>449</v>
      </c>
      <c r="B191" s="1">
        <v>0.241761428594962</v>
      </c>
      <c r="C191" s="1">
        <v>0.210618103311455</v>
      </c>
      <c r="D191" s="1">
        <v>1.1478663267489999</v>
      </c>
      <c r="E191" s="1">
        <v>0.25617864266300799</v>
      </c>
      <c r="F191" s="1">
        <v>0.60452737898254705</v>
      </c>
    </row>
    <row r="192" spans="1:6" x14ac:dyDescent="0.35">
      <c r="A192" s="1" t="s">
        <v>464</v>
      </c>
      <c r="B192" s="1">
        <v>6.02196212738519E-2</v>
      </c>
      <c r="C192" s="1">
        <v>5.2770340423136601E-2</v>
      </c>
      <c r="D192" s="1">
        <v>1.1411641613638199</v>
      </c>
      <c r="E192" s="1">
        <v>0.25849152787340501</v>
      </c>
      <c r="F192" s="1">
        <v>0.60677484963967798</v>
      </c>
    </row>
    <row r="193" spans="1:6" x14ac:dyDescent="0.35">
      <c r="A193" s="1" t="s">
        <v>440</v>
      </c>
      <c r="B193" s="1">
        <v>0.119114352409999</v>
      </c>
      <c r="C193" s="1">
        <v>0.105342057477414</v>
      </c>
      <c r="D193" s="1">
        <v>1.13073880710501</v>
      </c>
      <c r="E193" s="1">
        <v>0.26245135024961402</v>
      </c>
      <c r="F193" s="1">
        <v>0.60965261568399998</v>
      </c>
    </row>
    <row r="194" spans="1:6" x14ac:dyDescent="0.35">
      <c r="A194" s="1" t="s">
        <v>286</v>
      </c>
      <c r="B194" s="1">
        <v>0.82856536508063205</v>
      </c>
      <c r="C194" s="1">
        <v>0.73078338201618198</v>
      </c>
      <c r="D194" s="1">
        <v>1.1338043330907099</v>
      </c>
      <c r="E194" s="1">
        <v>0.26117270286611799</v>
      </c>
      <c r="F194" s="1">
        <v>0.60965261568399998</v>
      </c>
    </row>
    <row r="195" spans="1:6" x14ac:dyDescent="0.35">
      <c r="A195" s="1" t="s">
        <v>452</v>
      </c>
      <c r="B195" s="1">
        <v>22.919849450218301</v>
      </c>
      <c r="C195" s="1">
        <v>20.712575879730501</v>
      </c>
      <c r="D195" s="1">
        <v>1.10656683086182</v>
      </c>
      <c r="E195" s="1">
        <v>0.27268875511386298</v>
      </c>
      <c r="F195" s="1">
        <v>0.62797300215618701</v>
      </c>
    </row>
    <row r="196" spans="1:6" x14ac:dyDescent="0.35">
      <c r="A196" s="1" t="s">
        <v>350</v>
      </c>
      <c r="B196" s="1">
        <v>-0.239200918134091</v>
      </c>
      <c r="C196" s="1">
        <v>0.21637680658377101</v>
      </c>
      <c r="D196" s="1">
        <v>-1.10548317035765</v>
      </c>
      <c r="E196" s="1">
        <v>0.273154175825785</v>
      </c>
      <c r="F196" s="1">
        <v>0.62797300215618701</v>
      </c>
    </row>
    <row r="197" spans="1:6" x14ac:dyDescent="0.35">
      <c r="A197" s="1" t="s">
        <v>260</v>
      </c>
      <c r="B197" s="1">
        <v>0.20204547391444899</v>
      </c>
      <c r="C197" s="1">
        <v>0.18451011013593999</v>
      </c>
      <c r="D197" s="1">
        <v>1.0950374142944801</v>
      </c>
      <c r="E197" s="1">
        <v>0.27795040647744101</v>
      </c>
      <c r="F197" s="1">
        <v>0.63572246814840305</v>
      </c>
    </row>
    <row r="198" spans="1:6" x14ac:dyDescent="0.35">
      <c r="A198" s="1" t="s">
        <v>77</v>
      </c>
      <c r="B198" s="1">
        <v>1.37098063898541</v>
      </c>
      <c r="C198" s="1">
        <v>1.2633684986201801</v>
      </c>
      <c r="D198" s="1">
        <v>1.0851787427680499</v>
      </c>
      <c r="E198" s="1">
        <v>0.28197765880162301</v>
      </c>
      <c r="F198" s="1">
        <v>0.64164303992614202</v>
      </c>
    </row>
    <row r="199" spans="1:6" x14ac:dyDescent="0.35">
      <c r="A199" s="1" t="s">
        <v>367</v>
      </c>
      <c r="B199" s="1">
        <v>1.2919414060438501</v>
      </c>
      <c r="C199" s="1">
        <v>1.29124787495343</v>
      </c>
      <c r="D199" s="1">
        <v>1.00053710143797</v>
      </c>
      <c r="E199" s="1">
        <v>0.32087822450967801</v>
      </c>
      <c r="F199" s="1">
        <v>0.64212946933768</v>
      </c>
    </row>
    <row r="200" spans="1:6" x14ac:dyDescent="0.35">
      <c r="A200" s="1" t="s">
        <v>149</v>
      </c>
      <c r="B200" s="1">
        <v>-1.1334972911758301</v>
      </c>
      <c r="C200" s="1">
        <v>1.12924181756008</v>
      </c>
      <c r="D200" s="1">
        <v>-1.00376843431546</v>
      </c>
      <c r="E200" s="1">
        <v>0.31980793339725</v>
      </c>
      <c r="F200" s="1">
        <v>0.64212946933768</v>
      </c>
    </row>
    <row r="201" spans="1:6" x14ac:dyDescent="0.35">
      <c r="A201" s="1" t="s">
        <v>297</v>
      </c>
      <c r="B201" s="1">
        <v>-0.78964876687921204</v>
      </c>
      <c r="C201" s="1">
        <v>0.77767192216793102</v>
      </c>
      <c r="D201" s="1">
        <v>-1.0154008964061501</v>
      </c>
      <c r="E201" s="1">
        <v>0.31379859051473102</v>
      </c>
      <c r="F201" s="1">
        <v>0.64212946933768</v>
      </c>
    </row>
    <row r="202" spans="1:6" x14ac:dyDescent="0.35">
      <c r="A202" s="1" t="s">
        <v>347</v>
      </c>
      <c r="B202" s="1">
        <v>-1.4379814509546101</v>
      </c>
      <c r="C202" s="1">
        <v>1.3719113232034299</v>
      </c>
      <c r="D202" s="1">
        <v>-1.04815918247318</v>
      </c>
      <c r="E202" s="1">
        <v>0.298569847249605</v>
      </c>
      <c r="F202" s="1">
        <v>0.64212946933768</v>
      </c>
    </row>
    <row r="203" spans="1:6" x14ac:dyDescent="0.35">
      <c r="A203" s="1" t="s">
        <v>456</v>
      </c>
      <c r="B203" s="1">
        <v>-9.4236780968734696E-2</v>
      </c>
      <c r="C203" s="1">
        <v>9.1134818807911702E-2</v>
      </c>
      <c r="D203" s="1">
        <v>-1.0340370694910901</v>
      </c>
      <c r="E203" s="1">
        <v>0.30703632675137599</v>
      </c>
      <c r="F203" s="1">
        <v>0.64212946933768</v>
      </c>
    </row>
    <row r="204" spans="1:6" x14ac:dyDescent="0.35">
      <c r="A204" s="1" t="s">
        <v>465</v>
      </c>
      <c r="B204" s="1">
        <v>9.13791535739224E-2</v>
      </c>
      <c r="C204" s="1">
        <v>9.2041460585854204E-2</v>
      </c>
      <c r="D204" s="1">
        <v>0.992804253564468</v>
      </c>
      <c r="E204" s="1">
        <v>0.32781879056148</v>
      </c>
      <c r="F204" s="1">
        <v>0.64212946933768</v>
      </c>
    </row>
    <row r="205" spans="1:6" x14ac:dyDescent="0.35">
      <c r="A205" s="1" t="s">
        <v>458</v>
      </c>
      <c r="B205" s="1">
        <v>0.16103300077084901</v>
      </c>
      <c r="C205" s="1">
        <v>0.14990764410778601</v>
      </c>
      <c r="D205" s="1">
        <v>1.0742147388765799</v>
      </c>
      <c r="E205" s="1">
        <v>0.288210600758108</v>
      </c>
      <c r="F205" s="1">
        <v>0.64212946933768</v>
      </c>
    </row>
    <row r="206" spans="1:6" x14ac:dyDescent="0.35">
      <c r="A206" s="1" t="s">
        <v>237</v>
      </c>
      <c r="B206" s="1">
        <v>10.270704595815101</v>
      </c>
      <c r="C206" s="1">
        <v>9.9887271311812604</v>
      </c>
      <c r="D206" s="1">
        <v>1.02822956928652</v>
      </c>
      <c r="E206" s="1">
        <v>0.30777351024071198</v>
      </c>
      <c r="F206" s="1">
        <v>0.64212946933768</v>
      </c>
    </row>
    <row r="207" spans="1:6" x14ac:dyDescent="0.35">
      <c r="A207" s="1" t="s">
        <v>275</v>
      </c>
      <c r="B207" s="1">
        <v>3.03446062133842</v>
      </c>
      <c r="C207" s="1">
        <v>3.02165201888553</v>
      </c>
      <c r="D207" s="1">
        <v>1.0042389402792999</v>
      </c>
      <c r="E207" s="1">
        <v>0.31910511984997803</v>
      </c>
      <c r="F207" s="1">
        <v>0.64212946933768</v>
      </c>
    </row>
    <row r="208" spans="1:6" x14ac:dyDescent="0.35">
      <c r="A208" s="1" t="s">
        <v>166</v>
      </c>
      <c r="B208" s="1">
        <v>-0.69647074851032897</v>
      </c>
      <c r="C208" s="1">
        <v>0.66929255735912296</v>
      </c>
      <c r="D208" s="1">
        <v>-1.0406073410683701</v>
      </c>
      <c r="E208" s="1">
        <v>0.30203497253373002</v>
      </c>
      <c r="F208" s="1">
        <v>0.64212946933768</v>
      </c>
    </row>
    <row r="209" spans="1:6" x14ac:dyDescent="0.35">
      <c r="A209" s="1" t="s">
        <v>448</v>
      </c>
      <c r="B209" s="1">
        <v>0.143803157087943</v>
      </c>
      <c r="C209" s="1">
        <v>0.136144488160581</v>
      </c>
      <c r="D209" s="1">
        <v>1.05625397715939</v>
      </c>
      <c r="E209" s="1">
        <v>0.29583012997133301</v>
      </c>
      <c r="F209" s="1">
        <v>0.64212946933768</v>
      </c>
    </row>
    <row r="210" spans="1:6" x14ac:dyDescent="0.35">
      <c r="A210" s="1" t="s">
        <v>223</v>
      </c>
      <c r="B210" s="1">
        <v>0.28369866058759802</v>
      </c>
      <c r="C210" s="1">
        <v>0.28412522196583401</v>
      </c>
      <c r="D210" s="1">
        <v>0.99849868527938002</v>
      </c>
      <c r="E210" s="1">
        <v>0.321857392800734</v>
      </c>
      <c r="F210" s="1">
        <v>0.64212946933768</v>
      </c>
    </row>
    <row r="211" spans="1:6" x14ac:dyDescent="0.35">
      <c r="A211" s="1" t="s">
        <v>222</v>
      </c>
      <c r="B211" s="1">
        <v>6.0903157895312303E-2</v>
      </c>
      <c r="C211" s="1">
        <v>5.8116016392382203E-2</v>
      </c>
      <c r="D211" s="1">
        <v>1.04795823382167</v>
      </c>
      <c r="E211" s="1">
        <v>0.29872600605317601</v>
      </c>
      <c r="F211" s="1">
        <v>0.64212946933768</v>
      </c>
    </row>
    <row r="212" spans="1:6" x14ac:dyDescent="0.35">
      <c r="A212" s="1" t="s">
        <v>211</v>
      </c>
      <c r="B212" s="1">
        <v>0.55312608927499096</v>
      </c>
      <c r="C212" s="1">
        <v>0.54340834272522498</v>
      </c>
      <c r="D212" s="1">
        <v>1.01788295428265</v>
      </c>
      <c r="E212" s="1">
        <v>0.31262671536875303</v>
      </c>
      <c r="F212" s="1">
        <v>0.64212946933768</v>
      </c>
    </row>
    <row r="213" spans="1:6" x14ac:dyDescent="0.35">
      <c r="A213" s="1" t="s">
        <v>113</v>
      </c>
      <c r="B213" s="1">
        <v>2.9841615729998701</v>
      </c>
      <c r="C213" s="1">
        <v>2.8912537316467701</v>
      </c>
      <c r="D213" s="1">
        <v>1.03213410166537</v>
      </c>
      <c r="E213" s="1">
        <v>0.30595538010873302</v>
      </c>
      <c r="F213" s="1">
        <v>0.64212946933768</v>
      </c>
    </row>
    <row r="214" spans="1:6" x14ac:dyDescent="0.35">
      <c r="A214" s="1" t="s">
        <v>204</v>
      </c>
      <c r="B214" s="1">
        <v>0.50895434618267898</v>
      </c>
      <c r="C214" s="1">
        <v>0.49915785449293099</v>
      </c>
      <c r="D214" s="1">
        <v>1.0196260393412</v>
      </c>
      <c r="E214" s="1">
        <v>0.311805504249765</v>
      </c>
      <c r="F214" s="1">
        <v>0.64212946933768</v>
      </c>
    </row>
    <row r="215" spans="1:6" x14ac:dyDescent="0.35">
      <c r="A215" s="1" t="s">
        <v>164</v>
      </c>
      <c r="B215" s="1">
        <v>0.180517731138291</v>
      </c>
      <c r="C215" s="1">
        <v>0.167753527129543</v>
      </c>
      <c r="D215" s="1">
        <v>1.07608903506924</v>
      </c>
      <c r="E215" s="1">
        <v>0.28626812720547301</v>
      </c>
      <c r="F215" s="1">
        <v>0.64212946933768</v>
      </c>
    </row>
    <row r="216" spans="1:6" x14ac:dyDescent="0.35">
      <c r="A216" s="1" t="s">
        <v>294</v>
      </c>
      <c r="B216" s="1">
        <v>0.40062013727054302</v>
      </c>
      <c r="C216" s="1">
        <v>0.37734962886185502</v>
      </c>
      <c r="D216" s="1">
        <v>1.06166829547143</v>
      </c>
      <c r="E216" s="1">
        <v>0.29264104880102099</v>
      </c>
      <c r="F216" s="1">
        <v>0.64212946933768</v>
      </c>
    </row>
    <row r="217" spans="1:6" x14ac:dyDescent="0.35">
      <c r="A217" s="1" t="s">
        <v>141</v>
      </c>
      <c r="B217" s="1">
        <v>0.193953041506745</v>
      </c>
      <c r="C217" s="1">
        <v>0.18842508082296799</v>
      </c>
      <c r="D217" s="1">
        <v>1.02933771162328</v>
      </c>
      <c r="E217" s="1">
        <v>0.307452710870391</v>
      </c>
      <c r="F217" s="1">
        <v>0.64212946933768</v>
      </c>
    </row>
    <row r="218" spans="1:6" x14ac:dyDescent="0.35">
      <c r="A218" s="1" t="s">
        <v>308</v>
      </c>
      <c r="B218" s="1">
        <v>0.19121158753897299</v>
      </c>
      <c r="C218" s="1">
        <v>0.17951476115189299</v>
      </c>
      <c r="D218" s="1">
        <v>1.0651580199423401</v>
      </c>
      <c r="E218" s="1">
        <v>0.29129574546845599</v>
      </c>
      <c r="F218" s="1">
        <v>0.64212946933768</v>
      </c>
    </row>
    <row r="219" spans="1:6" x14ac:dyDescent="0.35">
      <c r="A219" s="1" t="s">
        <v>243</v>
      </c>
      <c r="B219" s="1">
        <v>1.97653183316218</v>
      </c>
      <c r="C219" s="1">
        <v>1.99399879861534</v>
      </c>
      <c r="D219" s="1">
        <v>0.99124023270962403</v>
      </c>
      <c r="E219" s="1">
        <v>0.325360245289113</v>
      </c>
      <c r="F219" s="1">
        <v>0.64212946933768</v>
      </c>
    </row>
    <row r="220" spans="1:6" x14ac:dyDescent="0.35">
      <c r="A220" s="1" t="s">
        <v>30</v>
      </c>
      <c r="B220" s="1">
        <v>0.375825385904488</v>
      </c>
      <c r="C220" s="1">
        <v>0.37879077443313403</v>
      </c>
      <c r="D220" s="1">
        <v>0.99217143412987396</v>
      </c>
      <c r="E220" s="1">
        <v>0.32497041315664599</v>
      </c>
      <c r="F220" s="1">
        <v>0.64212946933768</v>
      </c>
    </row>
    <row r="221" spans="1:6" x14ac:dyDescent="0.35">
      <c r="A221" s="1" t="s">
        <v>42</v>
      </c>
      <c r="B221" s="1">
        <v>15.13594513578</v>
      </c>
      <c r="C221" s="1">
        <v>15.2611574865576</v>
      </c>
      <c r="D221" s="1">
        <v>0.99179535687984899</v>
      </c>
      <c r="E221" s="1">
        <v>0.32509145477932</v>
      </c>
      <c r="F221" s="1">
        <v>0.64212946933768</v>
      </c>
    </row>
    <row r="222" spans="1:6" x14ac:dyDescent="0.35">
      <c r="A222" s="1" t="s">
        <v>342</v>
      </c>
      <c r="B222" s="1">
        <v>0.16168341528729899</v>
      </c>
      <c r="C222" s="1">
        <v>0.15314703335920199</v>
      </c>
      <c r="D222" s="1">
        <v>1.05573977987595</v>
      </c>
      <c r="E222" s="1">
        <v>0.29596757620858299</v>
      </c>
      <c r="F222" s="1">
        <v>0.64212946933768</v>
      </c>
    </row>
    <row r="223" spans="1:6" x14ac:dyDescent="0.35">
      <c r="A223" s="1" t="s">
        <v>264</v>
      </c>
      <c r="B223" s="1">
        <v>-0.468990747694145</v>
      </c>
      <c r="C223" s="1">
        <v>0.47009682871766001</v>
      </c>
      <c r="D223" s="1">
        <v>-0.99764712085692697</v>
      </c>
      <c r="E223" s="1">
        <v>0.32226703889026498</v>
      </c>
      <c r="F223" s="1">
        <v>0.64212946933768</v>
      </c>
    </row>
    <row r="224" spans="1:6" x14ac:dyDescent="0.35">
      <c r="A224" s="1" t="s">
        <v>151</v>
      </c>
      <c r="B224" s="1">
        <v>0.52199910807902805</v>
      </c>
      <c r="C224" s="1">
        <v>0.51408387784263199</v>
      </c>
      <c r="D224" s="1">
        <v>1.01539676807141</v>
      </c>
      <c r="E224" s="1">
        <v>0.313800542122673</v>
      </c>
      <c r="F224" s="1">
        <v>0.64212946933768</v>
      </c>
    </row>
    <row r="225" spans="1:6" x14ac:dyDescent="0.35">
      <c r="A225" s="1" t="s">
        <v>163</v>
      </c>
      <c r="B225" s="1">
        <v>0.67453091865782</v>
      </c>
      <c r="C225" s="1">
        <v>0.68426987299445596</v>
      </c>
      <c r="D225" s="1">
        <v>0.98576737816321403</v>
      </c>
      <c r="E225" s="1">
        <v>0.32801811685005</v>
      </c>
      <c r="F225" s="1">
        <v>0.64212946933768</v>
      </c>
    </row>
    <row r="226" spans="1:6" x14ac:dyDescent="0.35">
      <c r="A226" s="1" t="s">
        <v>228</v>
      </c>
      <c r="B226" s="1">
        <v>-0.17959306648448001</v>
      </c>
      <c r="C226" s="1">
        <v>0.17703996072746001</v>
      </c>
      <c r="D226" s="1">
        <v>-1.0144210705115899</v>
      </c>
      <c r="E226" s="1">
        <v>0.31438870453346501</v>
      </c>
      <c r="F226" s="1">
        <v>0.64212946933768</v>
      </c>
    </row>
    <row r="227" spans="1:6" x14ac:dyDescent="0.35">
      <c r="A227" s="1" t="s">
        <v>280</v>
      </c>
      <c r="B227" s="1">
        <v>-0.294861156227959</v>
      </c>
      <c r="C227" s="1">
        <v>0.29388792624591697</v>
      </c>
      <c r="D227" s="1">
        <v>-1.003311568442</v>
      </c>
      <c r="E227" s="1">
        <v>0.31954869426826898</v>
      </c>
      <c r="F227" s="1">
        <v>0.64212946933768</v>
      </c>
    </row>
    <row r="228" spans="1:6" x14ac:dyDescent="0.35">
      <c r="A228" s="1" t="s">
        <v>143</v>
      </c>
      <c r="B228" s="1">
        <v>0.155144506720782</v>
      </c>
      <c r="C228" s="1">
        <v>0.15744511107204801</v>
      </c>
      <c r="D228" s="1">
        <v>0.98538789591113995</v>
      </c>
      <c r="E228" s="1">
        <v>0.32826349553585399</v>
      </c>
      <c r="F228" s="1">
        <v>0.64212946933768</v>
      </c>
    </row>
    <row r="229" spans="1:6" x14ac:dyDescent="0.35">
      <c r="A229" s="1" t="s">
        <v>130</v>
      </c>
      <c r="B229" s="1">
        <v>0.222375817459873</v>
      </c>
      <c r="C229" s="1">
        <v>0.21446207677926701</v>
      </c>
      <c r="D229" s="1">
        <v>1.03690041987587</v>
      </c>
      <c r="E229" s="1">
        <v>0.303745863757448</v>
      </c>
      <c r="F229" s="1">
        <v>0.64212946933768</v>
      </c>
    </row>
    <row r="230" spans="1:6" x14ac:dyDescent="0.35">
      <c r="A230" s="1" t="s">
        <v>319</v>
      </c>
      <c r="B230" s="1">
        <v>0.15518255059977201</v>
      </c>
      <c r="C230" s="1">
        <v>0.144842834918747</v>
      </c>
      <c r="D230" s="1">
        <v>1.0713857588249001</v>
      </c>
      <c r="E230" s="1">
        <v>0.28851154883185398</v>
      </c>
      <c r="F230" s="1">
        <v>0.64212946933768</v>
      </c>
    </row>
    <row r="231" spans="1:6" x14ac:dyDescent="0.35">
      <c r="A231" s="1" t="s">
        <v>258</v>
      </c>
      <c r="B231" s="1">
        <v>8.4007538407716006E-2</v>
      </c>
      <c r="C231" s="1">
        <v>8.5971102627293905E-2</v>
      </c>
      <c r="D231" s="1">
        <v>0.97716018336893495</v>
      </c>
      <c r="E231" s="1">
        <v>0.33222726913897699</v>
      </c>
      <c r="F231" s="1">
        <v>0.64704524906543104</v>
      </c>
    </row>
    <row r="232" spans="1:6" x14ac:dyDescent="0.35">
      <c r="A232" s="1" t="s">
        <v>160</v>
      </c>
      <c r="B232" s="1">
        <v>2.1800096922662502</v>
      </c>
      <c r="C232" s="1">
        <v>2.24156957062729</v>
      </c>
      <c r="D232" s="1">
        <v>0.97253715469387803</v>
      </c>
      <c r="E232" s="1">
        <v>0.33450274191843099</v>
      </c>
      <c r="F232" s="1">
        <v>0.64864444737226101</v>
      </c>
    </row>
    <row r="233" spans="1:6" x14ac:dyDescent="0.35">
      <c r="A233" s="1" t="s">
        <v>466</v>
      </c>
      <c r="B233" s="1">
        <v>6.8611220467846706E-2</v>
      </c>
      <c r="C233" s="1">
        <v>7.0266195815442495E-2</v>
      </c>
      <c r="D233" s="1">
        <v>0.97644706208455301</v>
      </c>
      <c r="E233" s="1">
        <v>0.33665157953830699</v>
      </c>
      <c r="F233" s="1">
        <v>0.64998530075361405</v>
      </c>
    </row>
    <row r="234" spans="1:6" x14ac:dyDescent="0.35">
      <c r="A234" s="1" t="s">
        <v>66</v>
      </c>
      <c r="B234" s="1">
        <v>-0.105834818949111</v>
      </c>
      <c r="C234" s="1">
        <v>0.109723372604506</v>
      </c>
      <c r="D234" s="1">
        <v>-0.96456038888440898</v>
      </c>
      <c r="E234" s="1">
        <v>0.33845306637675199</v>
      </c>
      <c r="F234" s="1">
        <v>0.65064684312082499</v>
      </c>
    </row>
    <row r="235" spans="1:6" x14ac:dyDescent="0.35">
      <c r="A235" s="1" t="s">
        <v>361</v>
      </c>
      <c r="B235" s="1">
        <v>7.4790822141930002E-2</v>
      </c>
      <c r="C235" s="1">
        <v>7.9535376343642397E-2</v>
      </c>
      <c r="D235" s="1">
        <v>0.94034661782182405</v>
      </c>
      <c r="E235" s="1">
        <v>0.35063145520969102</v>
      </c>
      <c r="F235" s="1">
        <v>0.65318680343091295</v>
      </c>
    </row>
    <row r="236" spans="1:6" x14ac:dyDescent="0.35">
      <c r="A236" s="1" t="s">
        <v>393</v>
      </c>
      <c r="B236" s="1">
        <v>0.36392112530680898</v>
      </c>
      <c r="C236" s="1">
        <v>0.39084719960759001</v>
      </c>
      <c r="D236" s="1">
        <v>0.93110843744610505</v>
      </c>
      <c r="E236" s="1">
        <v>0.35565705863934699</v>
      </c>
      <c r="F236" s="1">
        <v>0.65318680343091295</v>
      </c>
    </row>
    <row r="237" spans="1:6" x14ac:dyDescent="0.35">
      <c r="A237" s="1" t="s">
        <v>305</v>
      </c>
      <c r="B237" s="1">
        <v>-5.3925411925043303</v>
      </c>
      <c r="C237" s="1">
        <v>5.7595322217864497</v>
      </c>
      <c r="D237" s="1">
        <v>-0.93628110493176697</v>
      </c>
      <c r="E237" s="1">
        <v>0.35270378286193499</v>
      </c>
      <c r="F237" s="1">
        <v>0.65318680343091295</v>
      </c>
    </row>
    <row r="238" spans="1:6" x14ac:dyDescent="0.35">
      <c r="A238" s="1" t="s">
        <v>162</v>
      </c>
      <c r="B238" s="1">
        <v>0.82057647861080296</v>
      </c>
      <c r="C238" s="1">
        <v>0.87259779169495</v>
      </c>
      <c r="D238" s="1">
        <v>0.94038340048615099</v>
      </c>
      <c r="E238" s="1">
        <v>0.35061274201292603</v>
      </c>
      <c r="F238" s="1">
        <v>0.65318680343091295</v>
      </c>
    </row>
    <row r="239" spans="1:6" x14ac:dyDescent="0.35">
      <c r="A239" s="1" t="s">
        <v>444</v>
      </c>
      <c r="B239" s="1">
        <v>0.14059019167280201</v>
      </c>
      <c r="C239" s="1">
        <v>0.149201689963715</v>
      </c>
      <c r="D239" s="1">
        <v>0.94228283678953195</v>
      </c>
      <c r="E239" s="1">
        <v>0.35357457618872301</v>
      </c>
      <c r="F239" s="1">
        <v>0.65318680343091295</v>
      </c>
    </row>
    <row r="240" spans="1:6" x14ac:dyDescent="0.35">
      <c r="A240" s="1" t="s">
        <v>7</v>
      </c>
      <c r="B240" s="1">
        <v>-0.63189049690874999</v>
      </c>
      <c r="C240" s="1">
        <v>0.67243157219731198</v>
      </c>
      <c r="D240" s="1">
        <v>-0.93970973855958995</v>
      </c>
      <c r="E240" s="1">
        <v>0.35095557062927102</v>
      </c>
      <c r="F240" s="1">
        <v>0.65318680343091295</v>
      </c>
    </row>
    <row r="241" spans="1:6" x14ac:dyDescent="0.35">
      <c r="A241" s="1" t="s">
        <v>251</v>
      </c>
      <c r="B241" s="1">
        <v>0.46432156567641703</v>
      </c>
      <c r="C241" s="1">
        <v>0.48751387202221302</v>
      </c>
      <c r="D241" s="1">
        <v>0.95242739196406001</v>
      </c>
      <c r="E241" s="1">
        <v>0.34457871357373299</v>
      </c>
      <c r="F241" s="1">
        <v>0.65318680343091295</v>
      </c>
    </row>
    <row r="242" spans="1:6" x14ac:dyDescent="0.35">
      <c r="A242" s="1" t="s">
        <v>133</v>
      </c>
      <c r="B242" s="1">
        <v>2.89839103536996</v>
      </c>
      <c r="C242" s="1">
        <v>3.1163097900121399</v>
      </c>
      <c r="D242" s="1">
        <v>0.93007153674496501</v>
      </c>
      <c r="E242" s="1">
        <v>0.35588428976168601</v>
      </c>
      <c r="F242" s="1">
        <v>0.65318680343091295</v>
      </c>
    </row>
    <row r="243" spans="1:6" x14ac:dyDescent="0.35">
      <c r="A243" s="1" t="s">
        <v>128</v>
      </c>
      <c r="B243" s="1">
        <v>3.64058637818759</v>
      </c>
      <c r="C243" s="1">
        <v>3.9139448973105901</v>
      </c>
      <c r="D243" s="1">
        <v>0.93015780081348798</v>
      </c>
      <c r="E243" s="1">
        <v>0.35583997929948102</v>
      </c>
      <c r="F243" s="1">
        <v>0.65318680343091295</v>
      </c>
    </row>
    <row r="244" spans="1:6" x14ac:dyDescent="0.35">
      <c r="A244" s="1" t="s">
        <v>203</v>
      </c>
      <c r="B244" s="1">
        <v>0.16810412722543799</v>
      </c>
      <c r="C244" s="1">
        <v>0.17850815162908701</v>
      </c>
      <c r="D244" s="1">
        <v>0.941716810640297</v>
      </c>
      <c r="E244" s="1">
        <v>0.34993480685161099</v>
      </c>
      <c r="F244" s="1">
        <v>0.65318680343091295</v>
      </c>
    </row>
    <row r="245" spans="1:6" x14ac:dyDescent="0.35">
      <c r="A245" s="1" t="s">
        <v>123</v>
      </c>
      <c r="B245" s="1">
        <v>0.53817055970935002</v>
      </c>
      <c r="C245" s="1">
        <v>0.57021034261189196</v>
      </c>
      <c r="D245" s="1">
        <v>0.94381058969260001</v>
      </c>
      <c r="E245" s="1">
        <v>0.348872003197985</v>
      </c>
      <c r="F245" s="1">
        <v>0.65318680343091295</v>
      </c>
    </row>
    <row r="246" spans="1:6" x14ac:dyDescent="0.35">
      <c r="A246" s="1" t="s">
        <v>195</v>
      </c>
      <c r="B246" s="1">
        <v>-0.12757226104339001</v>
      </c>
      <c r="C246" s="1">
        <v>0.13787949733331101</v>
      </c>
      <c r="D246" s="1">
        <v>-0.92524460496832395</v>
      </c>
      <c r="E246" s="1">
        <v>0.35842609807798997</v>
      </c>
      <c r="F246" s="1">
        <v>0.65515590058517803</v>
      </c>
    </row>
    <row r="247" spans="1:6" x14ac:dyDescent="0.35">
      <c r="A247" s="1" t="s">
        <v>213</v>
      </c>
      <c r="B247" s="1">
        <v>-5.6339221613666002</v>
      </c>
      <c r="C247" s="1">
        <v>6.1332499305294901</v>
      </c>
      <c r="D247" s="1">
        <v>-0.91858675664309897</v>
      </c>
      <c r="E247" s="1">
        <v>0.36181536756193899</v>
      </c>
      <c r="F247" s="1">
        <v>0.65804020018967602</v>
      </c>
    </row>
    <row r="248" spans="1:6" x14ac:dyDescent="0.35">
      <c r="A248" s="1" t="s">
        <v>57</v>
      </c>
      <c r="B248" s="1">
        <v>2.71474202178557</v>
      </c>
      <c r="C248" s="1">
        <v>2.9624177187463401</v>
      </c>
      <c r="D248" s="1">
        <v>0.91639406711839999</v>
      </c>
      <c r="E248" s="1">
        <v>0.36295490862479901</v>
      </c>
      <c r="F248" s="1">
        <v>0.65804020018967602</v>
      </c>
    </row>
    <row r="249" spans="1:6" x14ac:dyDescent="0.35">
      <c r="A249" s="1" t="s">
        <v>375</v>
      </c>
      <c r="B249" s="1">
        <v>-80.008325921952903</v>
      </c>
      <c r="C249" s="1">
        <v>87.701309440277399</v>
      </c>
      <c r="D249" s="1">
        <v>-0.91228199935186505</v>
      </c>
      <c r="E249" s="1">
        <v>0.36509814552012998</v>
      </c>
      <c r="F249" s="1">
        <v>0.65924604413756305</v>
      </c>
    </row>
    <row r="250" spans="1:6" x14ac:dyDescent="0.35">
      <c r="A250" s="1" t="s">
        <v>38</v>
      </c>
      <c r="B250" s="1">
        <v>-1.1075998379665899</v>
      </c>
      <c r="C250" s="1">
        <v>1.2226601800340799</v>
      </c>
      <c r="D250" s="1">
        <v>-0.90589344124687299</v>
      </c>
      <c r="E250" s="1">
        <v>0.36844392308506702</v>
      </c>
      <c r="F250" s="1">
        <v>0.66114480733111103</v>
      </c>
    </row>
    <row r="251" spans="1:6" x14ac:dyDescent="0.35">
      <c r="A251" s="1" t="s">
        <v>120</v>
      </c>
      <c r="B251" s="1">
        <v>0.57025445778877104</v>
      </c>
      <c r="C251" s="1">
        <v>0.63038184505922701</v>
      </c>
      <c r="D251" s="1">
        <v>0.90461751438160998</v>
      </c>
      <c r="E251" s="1">
        <v>0.36911447763553001</v>
      </c>
      <c r="F251" s="1">
        <v>0.66114480733111103</v>
      </c>
    </row>
    <row r="252" spans="1:6" x14ac:dyDescent="0.35">
      <c r="A252" s="1" t="s">
        <v>302</v>
      </c>
      <c r="B252" s="1">
        <v>0.50319784377140997</v>
      </c>
      <c r="C252" s="1">
        <v>0.56212061940672498</v>
      </c>
      <c r="D252" s="1">
        <v>0.895177701011033</v>
      </c>
      <c r="E252" s="1">
        <v>0.37439219310209898</v>
      </c>
      <c r="F252" s="1">
        <v>0.66332504901525902</v>
      </c>
    </row>
    <row r="253" spans="1:6" x14ac:dyDescent="0.35">
      <c r="A253" s="1" t="s">
        <v>358</v>
      </c>
      <c r="B253" s="1">
        <v>0.181298700967466</v>
      </c>
      <c r="C253" s="1">
        <v>0.20242247541853101</v>
      </c>
      <c r="D253" s="1">
        <v>0.89564511348164699</v>
      </c>
      <c r="E253" s="1">
        <v>0.37420920431895899</v>
      </c>
      <c r="F253" s="1">
        <v>0.66332504901525902</v>
      </c>
    </row>
    <row r="254" spans="1:6" x14ac:dyDescent="0.35">
      <c r="A254" s="1" t="s">
        <v>467</v>
      </c>
      <c r="B254" s="1">
        <v>-8.5574139781203401E-2</v>
      </c>
      <c r="C254" s="1">
        <v>9.5072283964238002E-2</v>
      </c>
      <c r="D254" s="1">
        <v>-0.90009555059592905</v>
      </c>
      <c r="E254" s="1">
        <v>0.374793525452568</v>
      </c>
      <c r="F254" s="1">
        <v>0.66332504901525902</v>
      </c>
    </row>
    <row r="255" spans="1:6" x14ac:dyDescent="0.35">
      <c r="A255" s="1" t="s">
        <v>415</v>
      </c>
      <c r="B255" s="1">
        <v>-0.57891013326658602</v>
      </c>
      <c r="C255" s="1">
        <v>0.65339399385977104</v>
      </c>
      <c r="D255" s="1">
        <v>-0.88600467513760195</v>
      </c>
      <c r="E255" s="1">
        <v>0.378984532544692</v>
      </c>
      <c r="F255" s="1">
        <v>0.66809131033570301</v>
      </c>
    </row>
    <row r="256" spans="1:6" x14ac:dyDescent="0.35">
      <c r="A256" s="1" t="s">
        <v>447</v>
      </c>
      <c r="B256" s="1">
        <v>4.4987080527287102E-2</v>
      </c>
      <c r="C256" s="1">
        <v>5.2614620331200901E-2</v>
      </c>
      <c r="D256" s="1">
        <v>0.85503003241495201</v>
      </c>
      <c r="E256" s="1">
        <v>0.39577452246959499</v>
      </c>
      <c r="F256" s="1">
        <v>0.67372304206656297</v>
      </c>
    </row>
    <row r="257" spans="1:6" x14ac:dyDescent="0.35">
      <c r="A257" s="1" t="s">
        <v>336</v>
      </c>
      <c r="B257" s="1">
        <v>27.828413411741899</v>
      </c>
      <c r="C257" s="1">
        <v>32.448172338726202</v>
      </c>
      <c r="D257" s="1">
        <v>0.85762652889171298</v>
      </c>
      <c r="E257" s="1">
        <v>0.39434964523358401</v>
      </c>
      <c r="F257" s="1">
        <v>0.67372304206656297</v>
      </c>
    </row>
    <row r="258" spans="1:6" x14ac:dyDescent="0.35">
      <c r="A258" s="1" t="s">
        <v>28</v>
      </c>
      <c r="B258" s="1">
        <v>-2.4041632098423402E-2</v>
      </c>
      <c r="C258" s="1">
        <v>2.7973324968425198E-2</v>
      </c>
      <c r="D258" s="1">
        <v>-0.859448496936289</v>
      </c>
      <c r="E258" s="1">
        <v>0.39335170531994401</v>
      </c>
      <c r="F258" s="1">
        <v>0.67372304206656297</v>
      </c>
    </row>
    <row r="259" spans="1:6" x14ac:dyDescent="0.35">
      <c r="A259" s="1" t="s">
        <v>403</v>
      </c>
      <c r="B259" s="1">
        <v>0.146041749244844</v>
      </c>
      <c r="C259" s="1">
        <v>0.16797408620686</v>
      </c>
      <c r="D259" s="1">
        <v>0.869430235000615</v>
      </c>
      <c r="E259" s="1">
        <v>0.38791228822055202</v>
      </c>
      <c r="F259" s="1">
        <v>0.67372304206656297</v>
      </c>
    </row>
    <row r="260" spans="1:6" x14ac:dyDescent="0.35">
      <c r="A260" s="1" t="s">
        <v>80</v>
      </c>
      <c r="B260" s="1">
        <v>-0.30578981062134702</v>
      </c>
      <c r="C260" s="1">
        <v>0.35347595663000803</v>
      </c>
      <c r="D260" s="1">
        <v>-0.86509366446506197</v>
      </c>
      <c r="E260" s="1">
        <v>0.39026965623494703</v>
      </c>
      <c r="F260" s="1">
        <v>0.67372304206656297</v>
      </c>
    </row>
    <row r="261" spans="1:6" x14ac:dyDescent="0.35">
      <c r="A261" s="1" t="s">
        <v>88</v>
      </c>
      <c r="B261" s="1">
        <v>0.62477798908939697</v>
      </c>
      <c r="C261" s="1">
        <v>0.72687953415693096</v>
      </c>
      <c r="D261" s="1">
        <v>0.85953443415358199</v>
      </c>
      <c r="E261" s="1">
        <v>0.39330467395441099</v>
      </c>
      <c r="F261" s="1">
        <v>0.67372304206656297</v>
      </c>
    </row>
    <row r="262" spans="1:6" x14ac:dyDescent="0.35">
      <c r="A262" s="1" t="s">
        <v>46</v>
      </c>
      <c r="B262" s="1">
        <v>1.9529739252375</v>
      </c>
      <c r="C262" s="1">
        <v>2.26515170960249</v>
      </c>
      <c r="D262" s="1">
        <v>0.86218239465303803</v>
      </c>
      <c r="E262" s="1">
        <v>0.39185721905533299</v>
      </c>
      <c r="F262" s="1">
        <v>0.67372304206656297</v>
      </c>
    </row>
    <row r="263" spans="1:6" x14ac:dyDescent="0.35">
      <c r="A263" s="1" t="s">
        <v>303</v>
      </c>
      <c r="B263" s="1">
        <v>0.182697972106832</v>
      </c>
      <c r="C263" s="1">
        <v>0.20925477593283601</v>
      </c>
      <c r="D263" s="1">
        <v>0.87308866090336001</v>
      </c>
      <c r="E263" s="1">
        <v>0.38615440961725001</v>
      </c>
      <c r="F263" s="1">
        <v>0.67372304206656297</v>
      </c>
    </row>
    <row r="264" spans="1:6" x14ac:dyDescent="0.35">
      <c r="A264" s="1" t="s">
        <v>168</v>
      </c>
      <c r="B264" s="1">
        <v>0.48106728245782099</v>
      </c>
      <c r="C264" s="1">
        <v>0.55597160338070395</v>
      </c>
      <c r="D264" s="1">
        <v>0.86527311742648105</v>
      </c>
      <c r="E264" s="1">
        <v>0.390171928758552</v>
      </c>
      <c r="F264" s="1">
        <v>0.67372304206656297</v>
      </c>
    </row>
    <row r="265" spans="1:6" x14ac:dyDescent="0.35">
      <c r="A265" s="1" t="s">
        <v>29</v>
      </c>
      <c r="B265" s="1">
        <v>3.5505951249336598</v>
      </c>
      <c r="C265" s="1">
        <v>4.17601159308595</v>
      </c>
      <c r="D265" s="1">
        <v>0.85023593584180501</v>
      </c>
      <c r="E265" s="1">
        <v>0.39841372994348401</v>
      </c>
      <c r="F265" s="1">
        <v>0.67563697169123205</v>
      </c>
    </row>
    <row r="266" spans="1:6" x14ac:dyDescent="0.35">
      <c r="A266" s="1" t="s">
        <v>419</v>
      </c>
      <c r="B266" s="1">
        <v>8.3015080149429099E-2</v>
      </c>
      <c r="C266" s="1">
        <v>9.91362075582988E-2</v>
      </c>
      <c r="D266" s="1">
        <v>0.83738406172750302</v>
      </c>
      <c r="E266" s="1">
        <v>0.40554221154530501</v>
      </c>
      <c r="F266" s="1">
        <v>0.67996927198949597</v>
      </c>
    </row>
    <row r="267" spans="1:6" x14ac:dyDescent="0.35">
      <c r="A267" s="1" t="s">
        <v>365</v>
      </c>
      <c r="B267" s="1">
        <v>-0.50011787062313395</v>
      </c>
      <c r="C267" s="1">
        <v>0.59426904028599103</v>
      </c>
      <c r="D267" s="1">
        <v>-0.84156810589098296</v>
      </c>
      <c r="E267" s="1">
        <v>0.403212946441733</v>
      </c>
      <c r="F267" s="1">
        <v>0.67996927198949597</v>
      </c>
    </row>
    <row r="268" spans="1:6" x14ac:dyDescent="0.35">
      <c r="A268" s="1" t="s">
        <v>225</v>
      </c>
      <c r="B268" s="1">
        <v>0.34218865738120402</v>
      </c>
      <c r="C268" s="1">
        <v>0.40741890253264501</v>
      </c>
      <c r="D268" s="1">
        <v>0.83989391570702998</v>
      </c>
      <c r="E268" s="1">
        <v>0.40414398474014401</v>
      </c>
      <c r="F268" s="1">
        <v>0.67996927198949597</v>
      </c>
    </row>
    <row r="269" spans="1:6" x14ac:dyDescent="0.35">
      <c r="A269" s="1" t="s">
        <v>229</v>
      </c>
      <c r="B269" s="1">
        <v>1.9567993939368401E-2</v>
      </c>
      <c r="C269" s="1">
        <v>2.36058881094093E-2</v>
      </c>
      <c r="D269" s="1">
        <v>0.82894546685445702</v>
      </c>
      <c r="E269" s="1">
        <v>0.41026496926389699</v>
      </c>
      <c r="F269" s="1">
        <v>0.68275438914812703</v>
      </c>
    </row>
    <row r="270" spans="1:6" x14ac:dyDescent="0.35">
      <c r="A270" s="1" t="s">
        <v>249</v>
      </c>
      <c r="B270" s="1">
        <v>0.126049573834628</v>
      </c>
      <c r="C270" s="1">
        <v>0.15173077934353499</v>
      </c>
      <c r="D270" s="1">
        <v>0.83074491793941696</v>
      </c>
      <c r="E270" s="1">
        <v>0.40977584591842697</v>
      </c>
      <c r="F270" s="1">
        <v>0.68275438914812703</v>
      </c>
    </row>
    <row r="271" spans="1:6" x14ac:dyDescent="0.35">
      <c r="A271" s="1" t="s">
        <v>314</v>
      </c>
      <c r="B271" s="1">
        <v>0.125567352073894</v>
      </c>
      <c r="C271" s="1">
        <v>0.15188303981745899</v>
      </c>
      <c r="D271" s="1">
        <v>0.82673715396272995</v>
      </c>
      <c r="E271" s="1">
        <v>0.41216366456199699</v>
      </c>
      <c r="F271" s="1">
        <v>0.68336429142992905</v>
      </c>
    </row>
    <row r="272" spans="1:6" x14ac:dyDescent="0.35">
      <c r="A272" s="1" t="s">
        <v>221</v>
      </c>
      <c r="B272" s="1">
        <v>0.90606376069229599</v>
      </c>
      <c r="C272" s="1">
        <v>1.11918721136959</v>
      </c>
      <c r="D272" s="1">
        <v>0.80957301109929103</v>
      </c>
      <c r="E272" s="1">
        <v>0.42123285524200998</v>
      </c>
      <c r="F272" s="1">
        <v>0.69581427199235701</v>
      </c>
    </row>
    <row r="273" spans="1:6" x14ac:dyDescent="0.35">
      <c r="A273" s="1" t="s">
        <v>240</v>
      </c>
      <c r="B273" s="1">
        <v>9.8522489084310994E-2</v>
      </c>
      <c r="C273" s="1">
        <v>0.122396919898246</v>
      </c>
      <c r="D273" s="1">
        <v>0.80494255219998101</v>
      </c>
      <c r="E273" s="1">
        <v>0.42388029213144901</v>
      </c>
      <c r="F273" s="1">
        <v>0.69760372800969095</v>
      </c>
    </row>
    <row r="274" spans="1:6" x14ac:dyDescent="0.35">
      <c r="A274" s="1" t="s">
        <v>218</v>
      </c>
      <c r="B274" s="1">
        <v>0.20948847444735</v>
      </c>
      <c r="C274" s="1">
        <v>0.261146603906319</v>
      </c>
      <c r="D274" s="1">
        <v>0.80218724392257401</v>
      </c>
      <c r="E274" s="1">
        <v>0.42550881385815698</v>
      </c>
      <c r="F274" s="1">
        <v>0.69770930507624296</v>
      </c>
    </row>
    <row r="275" spans="1:6" x14ac:dyDescent="0.35">
      <c r="A275" s="1" t="s">
        <v>100</v>
      </c>
      <c r="B275" s="1">
        <v>3.6965482690512901</v>
      </c>
      <c r="C275" s="1">
        <v>4.64306056017708</v>
      </c>
      <c r="D275" s="1">
        <v>0.79614474572141103</v>
      </c>
      <c r="E275" s="1">
        <v>0.42893775580494498</v>
      </c>
      <c r="F275" s="1">
        <v>0.70075545453848098</v>
      </c>
    </row>
    <row r="276" spans="1:6" x14ac:dyDescent="0.35">
      <c r="A276" s="1" t="s">
        <v>288</v>
      </c>
      <c r="B276" s="1">
        <v>-6.8682245819614796E-2</v>
      </c>
      <c r="C276" s="1">
        <v>8.7441714641927404E-2</v>
      </c>
      <c r="D276" s="1">
        <v>-0.78546316367271196</v>
      </c>
      <c r="E276" s="1">
        <v>0.43512616057942599</v>
      </c>
      <c r="F276" s="1">
        <v>0.70313865079139104</v>
      </c>
    </row>
    <row r="277" spans="1:6" x14ac:dyDescent="0.35">
      <c r="A277" s="1" t="s">
        <v>238</v>
      </c>
      <c r="B277" s="1">
        <v>-0.55722430503104203</v>
      </c>
      <c r="C277" s="1">
        <v>0.70842138817280398</v>
      </c>
      <c r="D277" s="1">
        <v>-0.786571826223745</v>
      </c>
      <c r="E277" s="1">
        <v>0.43452881019810302</v>
      </c>
      <c r="F277" s="1">
        <v>0.70313865079139104</v>
      </c>
    </row>
    <row r="278" spans="1:6" x14ac:dyDescent="0.35">
      <c r="A278" s="1" t="s">
        <v>233</v>
      </c>
      <c r="B278" s="1">
        <v>0.114044451318891</v>
      </c>
      <c r="C278" s="1">
        <v>0.14463650674127199</v>
      </c>
      <c r="D278" s="1">
        <v>0.78849008378566499</v>
      </c>
      <c r="E278" s="1">
        <v>0.43385808441642398</v>
      </c>
      <c r="F278" s="1">
        <v>0.70313865079139104</v>
      </c>
    </row>
    <row r="279" spans="1:6" x14ac:dyDescent="0.35">
      <c r="A279" s="1" t="s">
        <v>398</v>
      </c>
      <c r="B279" s="1">
        <v>0.81086230419901495</v>
      </c>
      <c r="C279" s="1">
        <v>1.0372421344855101</v>
      </c>
      <c r="D279" s="1">
        <v>0.78174832783978598</v>
      </c>
      <c r="E279" s="1">
        <v>0.437290667711217</v>
      </c>
      <c r="F279" s="1">
        <v>0.70357695360962402</v>
      </c>
    </row>
    <row r="280" spans="1:6" x14ac:dyDescent="0.35">
      <c r="A280" s="1" t="s">
        <v>26</v>
      </c>
      <c r="B280" s="1">
        <v>1.32893541161013</v>
      </c>
      <c r="C280" s="1">
        <v>1.7046642135611001</v>
      </c>
      <c r="D280" s="1">
        <v>0.77958779273833301</v>
      </c>
      <c r="E280" s="1">
        <v>0.438552450904654</v>
      </c>
      <c r="F280" s="1">
        <v>0.70357695360962402</v>
      </c>
    </row>
    <row r="281" spans="1:6" x14ac:dyDescent="0.35">
      <c r="A281" s="1" t="s">
        <v>435</v>
      </c>
      <c r="B281" s="1">
        <v>1.39511620401558</v>
      </c>
      <c r="C281" s="1">
        <v>1.8396976865105099</v>
      </c>
      <c r="D281" s="1">
        <v>0.75833992413274998</v>
      </c>
      <c r="E281" s="1">
        <v>0.451075175507544</v>
      </c>
      <c r="F281" s="1">
        <v>0.71160338048397598</v>
      </c>
    </row>
    <row r="282" spans="1:6" x14ac:dyDescent="0.35">
      <c r="A282" s="1" t="s">
        <v>287</v>
      </c>
      <c r="B282" s="1">
        <v>-1.6594689475431501</v>
      </c>
      <c r="C282" s="1">
        <v>2.1674600880238302</v>
      </c>
      <c r="D282" s="1">
        <v>-0.76562837614055401</v>
      </c>
      <c r="E282" s="1">
        <v>0.44675643610608301</v>
      </c>
      <c r="F282" s="1">
        <v>0.71160338048397598</v>
      </c>
    </row>
    <row r="283" spans="1:6" x14ac:dyDescent="0.35">
      <c r="A283" s="1" t="s">
        <v>253</v>
      </c>
      <c r="B283" s="1">
        <v>4.2074532571565702E-2</v>
      </c>
      <c r="C283" s="1">
        <v>5.6303708045008297E-2</v>
      </c>
      <c r="D283" s="1">
        <v>0.74727818171286398</v>
      </c>
      <c r="E283" s="1">
        <v>0.45767576830880902</v>
      </c>
      <c r="F283" s="1">
        <v>0.71160338048397598</v>
      </c>
    </row>
    <row r="284" spans="1:6" x14ac:dyDescent="0.35">
      <c r="A284" s="1" t="s">
        <v>256</v>
      </c>
      <c r="B284" s="1">
        <v>9.8993875442407397E-2</v>
      </c>
      <c r="C284" s="1">
        <v>0.133493112221136</v>
      </c>
      <c r="D284" s="1">
        <v>0.74156541708624502</v>
      </c>
      <c r="E284" s="1">
        <v>0.46110622636741999</v>
      </c>
      <c r="F284" s="1">
        <v>0.71160338048397598</v>
      </c>
    </row>
    <row r="285" spans="1:6" x14ac:dyDescent="0.35">
      <c r="A285" s="1" t="s">
        <v>127</v>
      </c>
      <c r="B285" s="1">
        <v>0.446895258247403</v>
      </c>
      <c r="C285" s="1">
        <v>0.59623745355631397</v>
      </c>
      <c r="D285" s="1">
        <v>0.749525638790141</v>
      </c>
      <c r="E285" s="1">
        <v>0.45633022336031598</v>
      </c>
      <c r="F285" s="1">
        <v>0.71160338048397598</v>
      </c>
    </row>
    <row r="286" spans="1:6" x14ac:dyDescent="0.35">
      <c r="A286" s="1" t="s">
        <v>239</v>
      </c>
      <c r="B286" s="1">
        <v>0.46808872777143001</v>
      </c>
      <c r="C286" s="1">
        <v>0.62112693013993503</v>
      </c>
      <c r="D286" s="1">
        <v>0.75361203170819302</v>
      </c>
      <c r="E286" s="1">
        <v>0.45393468874006998</v>
      </c>
      <c r="F286" s="1">
        <v>0.71160338048397598</v>
      </c>
    </row>
    <row r="287" spans="1:6" x14ac:dyDescent="0.35">
      <c r="A287" s="1" t="s">
        <v>101</v>
      </c>
      <c r="B287" s="1">
        <v>0.22836488140934699</v>
      </c>
      <c r="C287" s="1">
        <v>0.303783630379242</v>
      </c>
      <c r="D287" s="1">
        <v>0.75173530951703305</v>
      </c>
      <c r="E287" s="1">
        <v>0.45500952406850498</v>
      </c>
      <c r="F287" s="1">
        <v>0.71160338048397598</v>
      </c>
    </row>
    <row r="288" spans="1:6" x14ac:dyDescent="0.35">
      <c r="A288" s="1" t="s">
        <v>261</v>
      </c>
      <c r="B288" s="1">
        <v>-0.17282923343735199</v>
      </c>
      <c r="C288" s="1">
        <v>0.22704026179637199</v>
      </c>
      <c r="D288" s="1">
        <v>-0.76122724696450395</v>
      </c>
      <c r="E288" s="1">
        <v>0.44950293492485199</v>
      </c>
      <c r="F288" s="1">
        <v>0.71160338048397598</v>
      </c>
    </row>
    <row r="289" spans="1:6" x14ac:dyDescent="0.35">
      <c r="A289" s="1" t="s">
        <v>37</v>
      </c>
      <c r="B289" s="1">
        <v>0.227151485783673</v>
      </c>
      <c r="C289" s="1">
        <v>0.30485094978612398</v>
      </c>
      <c r="D289" s="1">
        <v>0.74512310341508503</v>
      </c>
      <c r="E289" s="1">
        <v>0.45896814537337999</v>
      </c>
      <c r="F289" s="1">
        <v>0.71160338048397598</v>
      </c>
    </row>
    <row r="290" spans="1:6" x14ac:dyDescent="0.35">
      <c r="A290" s="1" t="s">
        <v>95</v>
      </c>
      <c r="B290" s="1">
        <v>0.19937928518981299</v>
      </c>
      <c r="C290" s="1">
        <v>0.26883784217322898</v>
      </c>
      <c r="D290" s="1">
        <v>0.74163400352447495</v>
      </c>
      <c r="E290" s="1">
        <v>0.46106495381278401</v>
      </c>
      <c r="F290" s="1">
        <v>0.71160338048397598</v>
      </c>
    </row>
    <row r="291" spans="1:6" x14ac:dyDescent="0.35">
      <c r="A291" s="1" t="s">
        <v>406</v>
      </c>
      <c r="B291" s="1">
        <v>0.14100765852698699</v>
      </c>
      <c r="C291" s="1">
        <v>0.18819450595974099</v>
      </c>
      <c r="D291" s="1">
        <v>0.74926554209372798</v>
      </c>
      <c r="E291" s="1">
        <v>0.45831061565902298</v>
      </c>
      <c r="F291" s="1">
        <v>0.71160338048397598</v>
      </c>
    </row>
    <row r="292" spans="1:6" x14ac:dyDescent="0.35">
      <c r="A292" s="1" t="s">
        <v>96</v>
      </c>
      <c r="B292" s="1">
        <v>2.62844764004012</v>
      </c>
      <c r="C292" s="1">
        <v>3.5605276240832802</v>
      </c>
      <c r="D292" s="1">
        <v>0.73821857812909397</v>
      </c>
      <c r="E292" s="1">
        <v>0.46312278616270602</v>
      </c>
      <c r="F292" s="1">
        <v>0.712250905615748</v>
      </c>
    </row>
    <row r="293" spans="1:6" x14ac:dyDescent="0.35">
      <c r="A293" s="1" t="s">
        <v>402</v>
      </c>
      <c r="B293" s="1">
        <v>-1.2525718456022799E-2</v>
      </c>
      <c r="C293" s="1">
        <v>1.7590568001687502E-2</v>
      </c>
      <c r="D293" s="1">
        <v>-0.71207015343797997</v>
      </c>
      <c r="E293" s="1">
        <v>0.479050084337028</v>
      </c>
      <c r="F293" s="1">
        <v>0.71446044655197005</v>
      </c>
    </row>
    <row r="294" spans="1:6" x14ac:dyDescent="0.35">
      <c r="A294" s="1" t="s">
        <v>334</v>
      </c>
      <c r="B294" s="1">
        <v>0.10598470776720099</v>
      </c>
      <c r="C294" s="1">
        <v>0.1495219964816</v>
      </c>
      <c r="D294" s="1">
        <v>0.70882351935584897</v>
      </c>
      <c r="E294" s="1">
        <v>0.48137451703829098</v>
      </c>
      <c r="F294" s="1">
        <v>0.71446044655197005</v>
      </c>
    </row>
    <row r="295" spans="1:6" x14ac:dyDescent="0.35">
      <c r="A295" s="1" t="s">
        <v>131</v>
      </c>
      <c r="B295" s="1">
        <v>-0.133240306117481</v>
      </c>
      <c r="C295" s="1">
        <v>0.184450184552824</v>
      </c>
      <c r="D295" s="1">
        <v>-0.72236472107905703</v>
      </c>
      <c r="E295" s="1">
        <v>0.47274325676852402</v>
      </c>
      <c r="F295" s="1">
        <v>0.71446044655197005</v>
      </c>
    </row>
    <row r="296" spans="1:6" x14ac:dyDescent="0.35">
      <c r="A296" s="1" t="s">
        <v>40</v>
      </c>
      <c r="B296" s="1">
        <v>-2.99524736207878E-2</v>
      </c>
      <c r="C296" s="1">
        <v>4.1697538789105003E-2</v>
      </c>
      <c r="D296" s="1">
        <v>-0.71832713609979204</v>
      </c>
      <c r="E296" s="1">
        <v>0.47521123459610398</v>
      </c>
      <c r="F296" s="1">
        <v>0.71446044655197005</v>
      </c>
    </row>
    <row r="297" spans="1:6" x14ac:dyDescent="0.35">
      <c r="A297" s="1" t="s">
        <v>231</v>
      </c>
      <c r="B297" s="1">
        <v>-0.58470444701591695</v>
      </c>
      <c r="C297" s="1">
        <v>0.82734104639761097</v>
      </c>
      <c r="D297" s="1">
        <v>-0.70672723124499004</v>
      </c>
      <c r="E297" s="1">
        <v>0.48234180683170902</v>
      </c>
      <c r="F297" s="1">
        <v>0.71446044655197005</v>
      </c>
    </row>
    <row r="298" spans="1:6" x14ac:dyDescent="0.35">
      <c r="A298" s="1" t="s">
        <v>165</v>
      </c>
      <c r="B298" s="1">
        <v>0.91791400609529705</v>
      </c>
      <c r="C298" s="1">
        <v>1.2623117424767101</v>
      </c>
      <c r="D298" s="1">
        <v>0.72716903060278304</v>
      </c>
      <c r="E298" s="1">
        <v>0.469816054301814</v>
      </c>
      <c r="F298" s="1">
        <v>0.71446044655197005</v>
      </c>
    </row>
    <row r="299" spans="1:6" x14ac:dyDescent="0.35">
      <c r="A299" s="1" t="s">
        <v>159</v>
      </c>
      <c r="B299" s="1">
        <v>0.306948057943359</v>
      </c>
      <c r="C299" s="1">
        <v>0.421730497112422</v>
      </c>
      <c r="D299" s="1">
        <v>0.72782988198630305</v>
      </c>
      <c r="E299" s="1">
        <v>0.46941421017349899</v>
      </c>
      <c r="F299" s="1">
        <v>0.71446044655197005</v>
      </c>
    </row>
    <row r="300" spans="1:6" x14ac:dyDescent="0.35">
      <c r="A300" s="1" t="s">
        <v>309</v>
      </c>
      <c r="B300" s="1">
        <v>0.26808222375589003</v>
      </c>
      <c r="C300" s="1">
        <v>0.372179256639942</v>
      </c>
      <c r="D300" s="1">
        <v>0.72030404428272898</v>
      </c>
      <c r="E300" s="1">
        <v>0.47413471222600101</v>
      </c>
      <c r="F300" s="1">
        <v>0.71446044655197005</v>
      </c>
    </row>
    <row r="301" spans="1:6" x14ac:dyDescent="0.35">
      <c r="A301" s="1" t="s">
        <v>152</v>
      </c>
      <c r="B301" s="1">
        <v>0.37483421171624898</v>
      </c>
      <c r="C301" s="1">
        <v>0.53213641893707797</v>
      </c>
      <c r="D301" s="1">
        <v>0.70439496034675997</v>
      </c>
      <c r="E301" s="1">
        <v>0.48378263421231998</v>
      </c>
      <c r="F301" s="1">
        <v>0.71446044655197005</v>
      </c>
    </row>
    <row r="302" spans="1:6" x14ac:dyDescent="0.35">
      <c r="A302" s="1" t="s">
        <v>116</v>
      </c>
      <c r="B302" s="1">
        <v>6.8412164984642398</v>
      </c>
      <c r="C302" s="1">
        <v>9.6474748687740703</v>
      </c>
      <c r="D302" s="1">
        <v>0.70911990873458197</v>
      </c>
      <c r="E302" s="1">
        <v>0.480866146912653</v>
      </c>
      <c r="F302" s="1">
        <v>0.71446044655197005</v>
      </c>
    </row>
    <row r="303" spans="1:6" x14ac:dyDescent="0.35">
      <c r="A303" s="1" t="s">
        <v>296</v>
      </c>
      <c r="B303" s="1">
        <v>0.105017406228057</v>
      </c>
      <c r="C303" s="1">
        <v>0.147404166608221</v>
      </c>
      <c r="D303" s="1">
        <v>0.71244530357936697</v>
      </c>
      <c r="E303" s="1">
        <v>0.47943596030737501</v>
      </c>
      <c r="F303" s="1">
        <v>0.71446044655197005</v>
      </c>
    </row>
    <row r="304" spans="1:6" x14ac:dyDescent="0.35">
      <c r="A304" s="1" t="s">
        <v>248</v>
      </c>
      <c r="B304" s="1">
        <v>0.21054729793844201</v>
      </c>
      <c r="C304" s="1">
        <v>0.29566176302105701</v>
      </c>
      <c r="D304" s="1">
        <v>0.71212217564787805</v>
      </c>
      <c r="E304" s="1">
        <v>0.479018095806935</v>
      </c>
      <c r="F304" s="1">
        <v>0.71446044655197005</v>
      </c>
    </row>
    <row r="305" spans="1:6" x14ac:dyDescent="0.35">
      <c r="A305" s="1" t="s">
        <v>412</v>
      </c>
      <c r="B305" s="1">
        <v>6.17428106430521E-2</v>
      </c>
      <c r="C305" s="1">
        <v>8.9916183984230194E-2</v>
      </c>
      <c r="D305" s="1">
        <v>0.68667071829783999</v>
      </c>
      <c r="E305" s="1">
        <v>0.494810039460648</v>
      </c>
      <c r="F305" s="1">
        <v>0.72833424950313197</v>
      </c>
    </row>
    <row r="306" spans="1:6" x14ac:dyDescent="0.35">
      <c r="A306" s="1" t="s">
        <v>210</v>
      </c>
      <c r="B306" s="1">
        <v>0.591591820906329</v>
      </c>
      <c r="C306" s="1">
        <v>0.86954139615729598</v>
      </c>
      <c r="D306" s="1">
        <v>0.68034923181427498</v>
      </c>
      <c r="E306" s="1">
        <v>0.498776082398593</v>
      </c>
      <c r="F306" s="1">
        <v>0.73175701562425199</v>
      </c>
    </row>
    <row r="307" spans="1:6" x14ac:dyDescent="0.35">
      <c r="A307" s="1" t="s">
        <v>34</v>
      </c>
      <c r="B307" s="1">
        <v>0.25840181258285799</v>
      </c>
      <c r="C307" s="1">
        <v>0.381939833391925</v>
      </c>
      <c r="D307" s="1">
        <v>0.67655109520273904</v>
      </c>
      <c r="E307" s="1">
        <v>0.50116729439114505</v>
      </c>
      <c r="F307" s="1">
        <v>0.73285446983098601</v>
      </c>
    </row>
    <row r="308" spans="1:6" x14ac:dyDescent="0.35">
      <c r="A308" s="1" t="s">
        <v>142</v>
      </c>
      <c r="B308" s="1">
        <v>-1.03463516993952</v>
      </c>
      <c r="C308" s="1">
        <v>1.53889856377433</v>
      </c>
      <c r="D308" s="1">
        <v>-0.67232187636978402</v>
      </c>
      <c r="E308" s="1">
        <v>0.50383720561396195</v>
      </c>
      <c r="F308" s="1">
        <v>0.73435095981642795</v>
      </c>
    </row>
    <row r="309" spans="1:6" x14ac:dyDescent="0.35">
      <c r="A309" s="1" t="s">
        <v>380</v>
      </c>
      <c r="B309" s="1">
        <v>-0.171807579727912</v>
      </c>
      <c r="C309" s="1">
        <v>0.25781461774102399</v>
      </c>
      <c r="D309" s="1">
        <v>-0.66639968374676795</v>
      </c>
      <c r="E309" s="1">
        <v>0.50758877451684603</v>
      </c>
      <c r="F309" s="1">
        <v>0.73576151595360295</v>
      </c>
    </row>
    <row r="310" spans="1:6" x14ac:dyDescent="0.35">
      <c r="A310" s="1" t="s">
        <v>273</v>
      </c>
      <c r="B310" s="1">
        <v>-0.14689228800908899</v>
      </c>
      <c r="C310" s="1">
        <v>0.220586618754855</v>
      </c>
      <c r="D310" s="1">
        <v>-0.66591658568526102</v>
      </c>
      <c r="E310" s="1">
        <v>0.50810436527737601</v>
      </c>
      <c r="F310" s="1">
        <v>0.73576151595360295</v>
      </c>
    </row>
    <row r="311" spans="1:6" x14ac:dyDescent="0.35">
      <c r="A311" s="1" t="s">
        <v>328</v>
      </c>
      <c r="B311" s="1">
        <v>-7.8391808667056695E-2</v>
      </c>
      <c r="C311" s="1">
        <v>0.12025628903838601</v>
      </c>
      <c r="D311" s="1">
        <v>-0.651872840031127</v>
      </c>
      <c r="E311" s="1">
        <v>0.51685441477498995</v>
      </c>
      <c r="F311" s="1">
        <v>0.73820592816643704</v>
      </c>
    </row>
    <row r="312" spans="1:6" x14ac:dyDescent="0.35">
      <c r="A312" s="1" t="s">
        <v>377</v>
      </c>
      <c r="B312" s="1">
        <v>-0.52881630542243696</v>
      </c>
      <c r="C312" s="1">
        <v>0.80445686768233604</v>
      </c>
      <c r="D312" s="1">
        <v>-0.65735818372210797</v>
      </c>
      <c r="E312" s="1">
        <v>0.51334519111836296</v>
      </c>
      <c r="F312" s="1">
        <v>0.73820592816643704</v>
      </c>
    </row>
    <row r="313" spans="1:6" x14ac:dyDescent="0.35">
      <c r="A313" s="1" t="s">
        <v>32</v>
      </c>
      <c r="B313" s="1">
        <v>-1.4918238955418E-2</v>
      </c>
      <c r="C313" s="1">
        <v>2.2951842434256998E-2</v>
      </c>
      <c r="D313" s="1">
        <v>-0.64998001786347204</v>
      </c>
      <c r="E313" s="1">
        <v>0.518068285910527</v>
      </c>
      <c r="F313" s="1">
        <v>0.73820592816643704</v>
      </c>
    </row>
    <row r="314" spans="1:6" x14ac:dyDescent="0.35">
      <c r="A314" s="1" t="s">
        <v>105</v>
      </c>
      <c r="B314" s="1">
        <v>10.9771882349379</v>
      </c>
      <c r="C314" s="1">
        <v>16.6340920292491</v>
      </c>
      <c r="D314" s="1">
        <v>0.65992109552091904</v>
      </c>
      <c r="E314" s="1">
        <v>0.51170994452541696</v>
      </c>
      <c r="F314" s="1">
        <v>0.73820592816643704</v>
      </c>
    </row>
    <row r="315" spans="1:6" x14ac:dyDescent="0.35">
      <c r="A315" s="1" t="s">
        <v>97</v>
      </c>
      <c r="B315" s="1">
        <v>0.39873230761616701</v>
      </c>
      <c r="C315" s="1">
        <v>0.61201132887250898</v>
      </c>
      <c r="D315" s="1">
        <v>0.65151131818219798</v>
      </c>
      <c r="E315" s="1">
        <v>0.51708614293739996</v>
      </c>
      <c r="F315" s="1">
        <v>0.73820592816643704</v>
      </c>
    </row>
    <row r="316" spans="1:6" x14ac:dyDescent="0.35">
      <c r="A316" s="1" t="s">
        <v>265</v>
      </c>
      <c r="B316" s="1">
        <v>0.518537843735006</v>
      </c>
      <c r="C316" s="1">
        <v>0.80378244156902101</v>
      </c>
      <c r="D316" s="1">
        <v>0.64512213369925797</v>
      </c>
      <c r="E316" s="1">
        <v>0.52119055347737997</v>
      </c>
      <c r="F316" s="1">
        <v>0.74028976704111904</v>
      </c>
    </row>
    <row r="317" spans="1:6" x14ac:dyDescent="0.35">
      <c r="A317" s="1" t="s">
        <v>455</v>
      </c>
      <c r="B317" s="1">
        <v>-2.1265572484059101</v>
      </c>
      <c r="C317" s="1">
        <v>3.4585756759802599</v>
      </c>
      <c r="D317" s="1">
        <v>-0.61486503336468901</v>
      </c>
      <c r="E317" s="1">
        <v>0.54085840317920797</v>
      </c>
      <c r="F317" s="1">
        <v>0.74163571365317904</v>
      </c>
    </row>
    <row r="318" spans="1:6" x14ac:dyDescent="0.35">
      <c r="A318" s="1" t="s">
        <v>353</v>
      </c>
      <c r="B318" s="1">
        <v>8.03925959268269</v>
      </c>
      <c r="C318" s="1">
        <v>12.7210636978899</v>
      </c>
      <c r="D318" s="1">
        <v>0.63196441615304499</v>
      </c>
      <c r="E318" s="1">
        <v>0.52969685622166696</v>
      </c>
      <c r="F318" s="1">
        <v>0.74163571365317904</v>
      </c>
    </row>
    <row r="319" spans="1:6" x14ac:dyDescent="0.35">
      <c r="A319" s="1" t="s">
        <v>313</v>
      </c>
      <c r="B319" s="1">
        <v>0.27942635440345998</v>
      </c>
      <c r="C319" s="1">
        <v>0.45024875764232197</v>
      </c>
      <c r="D319" s="1">
        <v>0.62060438737609303</v>
      </c>
      <c r="E319" s="1">
        <v>0.53709868345877898</v>
      </c>
      <c r="F319" s="1">
        <v>0.74163571365317904</v>
      </c>
    </row>
    <row r="320" spans="1:6" x14ac:dyDescent="0.35">
      <c r="A320" s="1" t="s">
        <v>468</v>
      </c>
      <c r="B320" s="1">
        <v>4.9632288578579001E-2</v>
      </c>
      <c r="C320" s="1">
        <v>7.8157228242701299E-2</v>
      </c>
      <c r="D320" s="1">
        <v>0.63503132972495002</v>
      </c>
      <c r="E320" s="1">
        <v>0.52992283672174301</v>
      </c>
      <c r="F320" s="1">
        <v>0.74163571365317904</v>
      </c>
    </row>
    <row r="321" spans="1:6" x14ac:dyDescent="0.35">
      <c r="A321" s="1" t="s">
        <v>315</v>
      </c>
      <c r="B321" s="1">
        <v>1.3406141177334701E-2</v>
      </c>
      <c r="C321" s="1">
        <v>2.20518204860101E-2</v>
      </c>
      <c r="D321" s="1">
        <v>0.607938069595648</v>
      </c>
      <c r="E321" s="1">
        <v>0.54541396705010803</v>
      </c>
      <c r="F321" s="1">
        <v>0.74163571365317904</v>
      </c>
    </row>
    <row r="322" spans="1:6" x14ac:dyDescent="0.35">
      <c r="A322" s="1" t="s">
        <v>349</v>
      </c>
      <c r="B322" s="1">
        <v>0.17505594369876301</v>
      </c>
      <c r="C322" s="1">
        <v>0.28096481436770299</v>
      </c>
      <c r="D322" s="1">
        <v>0.62305290465896201</v>
      </c>
      <c r="E322" s="1">
        <v>0.53670034655918697</v>
      </c>
      <c r="F322" s="1">
        <v>0.74163571365317904</v>
      </c>
    </row>
    <row r="323" spans="1:6" x14ac:dyDescent="0.35">
      <c r="A323" s="1" t="s">
        <v>134</v>
      </c>
      <c r="B323" s="1">
        <v>2.5443818563339299E-2</v>
      </c>
      <c r="C323" s="1">
        <v>4.0014306959815601E-2</v>
      </c>
      <c r="D323" s="1">
        <v>0.63586803062442798</v>
      </c>
      <c r="E323" s="1">
        <v>0.52716569760651399</v>
      </c>
      <c r="F323" s="1">
        <v>0.74163571365317904</v>
      </c>
    </row>
    <row r="324" spans="1:6" x14ac:dyDescent="0.35">
      <c r="A324" s="1" t="s">
        <v>194</v>
      </c>
      <c r="B324" s="1">
        <v>0.16971089307491599</v>
      </c>
      <c r="C324" s="1">
        <v>0.27916113755803601</v>
      </c>
      <c r="D324" s="1">
        <v>0.60793165753465095</v>
      </c>
      <c r="E324" s="1">
        <v>0.54541819300054395</v>
      </c>
      <c r="F324" s="1">
        <v>0.74163571365317904</v>
      </c>
    </row>
    <row r="325" spans="1:6" x14ac:dyDescent="0.35">
      <c r="A325" s="1" t="s">
        <v>277</v>
      </c>
      <c r="B325" s="1">
        <v>0.208138416549773</v>
      </c>
      <c r="C325" s="1">
        <v>0.34041148185321002</v>
      </c>
      <c r="D325" s="1">
        <v>0.61143183366395704</v>
      </c>
      <c r="E325" s="1">
        <v>0.54311383447968697</v>
      </c>
      <c r="F325" s="1">
        <v>0.74163571365317904</v>
      </c>
    </row>
    <row r="326" spans="1:6" x14ac:dyDescent="0.35">
      <c r="A326" s="1" t="s">
        <v>282</v>
      </c>
      <c r="B326" s="1">
        <v>1.5482550667465501E-2</v>
      </c>
      <c r="C326" s="1">
        <v>2.5004792502494301E-2</v>
      </c>
      <c r="D326" s="1">
        <v>0.61918332919263896</v>
      </c>
      <c r="E326" s="1">
        <v>0.53802833189333799</v>
      </c>
      <c r="F326" s="1">
        <v>0.74163571365317904</v>
      </c>
    </row>
    <row r="327" spans="1:6" x14ac:dyDescent="0.35">
      <c r="A327" s="1" t="s">
        <v>340</v>
      </c>
      <c r="B327" s="1">
        <v>0.74771190474801497</v>
      </c>
      <c r="C327" s="1">
        <v>1.19624922904718</v>
      </c>
      <c r="D327" s="1">
        <v>0.62504692717216803</v>
      </c>
      <c r="E327" s="1">
        <v>0.53423404627255</v>
      </c>
      <c r="F327" s="1">
        <v>0.74163571365317904</v>
      </c>
    </row>
    <row r="328" spans="1:6" x14ac:dyDescent="0.35">
      <c r="A328" s="1" t="s">
        <v>326</v>
      </c>
      <c r="B328" s="1">
        <v>0.10264203006649</v>
      </c>
      <c r="C328" s="1">
        <v>0.16661150450890699</v>
      </c>
      <c r="D328" s="1">
        <v>0.616056078294418</v>
      </c>
      <c r="E328" s="1">
        <v>0.54065210380671502</v>
      </c>
      <c r="F328" s="1">
        <v>0.74163571365317904</v>
      </c>
    </row>
    <row r="329" spans="1:6" x14ac:dyDescent="0.35">
      <c r="A329" s="1" t="s">
        <v>236</v>
      </c>
      <c r="B329" s="1">
        <v>-0.446288259528269</v>
      </c>
      <c r="C329" s="1">
        <v>0.70560937477692098</v>
      </c>
      <c r="D329" s="1">
        <v>-0.63248629550785496</v>
      </c>
      <c r="E329" s="1">
        <v>0.52935809632085795</v>
      </c>
      <c r="F329" s="1">
        <v>0.74163571365317904</v>
      </c>
    </row>
    <row r="330" spans="1:6" x14ac:dyDescent="0.35">
      <c r="A330" s="1" t="s">
        <v>441</v>
      </c>
      <c r="B330" s="1">
        <v>-6.0999391916120999E-2</v>
      </c>
      <c r="C330" s="1">
        <v>9.8670284896241897E-2</v>
      </c>
      <c r="D330" s="1">
        <v>-0.61821440953845197</v>
      </c>
      <c r="E330" s="1">
        <v>0.54032584334952505</v>
      </c>
      <c r="F330" s="1">
        <v>0.74163571365317904</v>
      </c>
    </row>
    <row r="331" spans="1:6" x14ac:dyDescent="0.35">
      <c r="A331" s="1" t="s">
        <v>457</v>
      </c>
      <c r="B331" s="1">
        <v>-9.8284825399134398E-2</v>
      </c>
      <c r="C331" s="1">
        <v>0.16326056514072201</v>
      </c>
      <c r="D331" s="1">
        <v>-0.602012037104112</v>
      </c>
      <c r="E331" s="1">
        <v>0.54932667756681997</v>
      </c>
      <c r="F331" s="1">
        <v>0.74467993372280195</v>
      </c>
    </row>
    <row r="332" spans="1:6" x14ac:dyDescent="0.35">
      <c r="A332" s="1" t="s">
        <v>200</v>
      </c>
      <c r="B332" s="1">
        <v>-0.16622478923437101</v>
      </c>
      <c r="C332" s="1">
        <v>0.27901967906511199</v>
      </c>
      <c r="D332" s="1">
        <v>-0.59574575453361001</v>
      </c>
      <c r="E332" s="1">
        <v>0.55347940348320701</v>
      </c>
      <c r="F332" s="1">
        <v>0.74577587297132997</v>
      </c>
    </row>
    <row r="333" spans="1:6" x14ac:dyDescent="0.35">
      <c r="A333" s="1" t="s">
        <v>298</v>
      </c>
      <c r="B333" s="1">
        <v>0.323984674389101</v>
      </c>
      <c r="C333" s="1">
        <v>0.54226329711809595</v>
      </c>
      <c r="D333" s="1">
        <v>0.59746745927844502</v>
      </c>
      <c r="E333" s="1">
        <v>0.55237128908232203</v>
      </c>
      <c r="F333" s="1">
        <v>0.74577587297132997</v>
      </c>
    </row>
    <row r="334" spans="1:6" x14ac:dyDescent="0.35">
      <c r="A334" s="1" t="s">
        <v>383</v>
      </c>
      <c r="B334" s="1">
        <v>9.0779040318146001E-2</v>
      </c>
      <c r="C334" s="1">
        <v>0.15640141642032901</v>
      </c>
      <c r="D334" s="1">
        <v>0.58042338999141196</v>
      </c>
      <c r="E334" s="1">
        <v>0.56413608487307298</v>
      </c>
      <c r="F334" s="1">
        <v>0.75556965121138298</v>
      </c>
    </row>
    <row r="335" spans="1:6" x14ac:dyDescent="0.35">
      <c r="A335" s="1" t="s">
        <v>269</v>
      </c>
      <c r="B335" s="1">
        <v>-0.42006650090242498</v>
      </c>
      <c r="C335" s="1">
        <v>0.72445198019086499</v>
      </c>
      <c r="D335" s="1">
        <v>-0.57984036539144301</v>
      </c>
      <c r="E335" s="1">
        <v>0.56409027177081394</v>
      </c>
      <c r="F335" s="1">
        <v>0.75556965121138298</v>
      </c>
    </row>
    <row r="336" spans="1:6" x14ac:dyDescent="0.35">
      <c r="A336" s="1" t="s">
        <v>332</v>
      </c>
      <c r="B336" s="1">
        <v>7.5139143311741194E-2</v>
      </c>
      <c r="C336" s="1">
        <v>0.13205282755699599</v>
      </c>
      <c r="D336" s="1">
        <v>0.56900821210594799</v>
      </c>
      <c r="E336" s="1">
        <v>0.57137363819111098</v>
      </c>
      <c r="F336" s="1">
        <v>0.76297198393184296</v>
      </c>
    </row>
    <row r="337" spans="1:6" x14ac:dyDescent="0.35">
      <c r="A337" s="1" t="s">
        <v>170</v>
      </c>
      <c r="B337" s="1">
        <v>0.36258753666723698</v>
      </c>
      <c r="C337" s="1">
        <v>0.64486061861407196</v>
      </c>
      <c r="D337" s="1">
        <v>0.56227272406013395</v>
      </c>
      <c r="E337" s="1">
        <v>0.57592545742905199</v>
      </c>
      <c r="F337" s="1">
        <v>0.76675448959211101</v>
      </c>
    </row>
    <row r="338" spans="1:6" x14ac:dyDescent="0.35">
      <c r="A338" s="1" t="s">
        <v>245</v>
      </c>
      <c r="B338" s="1">
        <v>0.30000804432443601</v>
      </c>
      <c r="C338" s="1">
        <v>0.53920709686639401</v>
      </c>
      <c r="D338" s="1">
        <v>0.55638741787327095</v>
      </c>
      <c r="E338" s="1">
        <v>0.57991702328970696</v>
      </c>
      <c r="F338" s="1">
        <v>0.769770810676218</v>
      </c>
    </row>
    <row r="339" spans="1:6" x14ac:dyDescent="0.35">
      <c r="A339" s="1" t="s">
        <v>202</v>
      </c>
      <c r="B339" s="1">
        <v>0.88282026984258999</v>
      </c>
      <c r="C339" s="1">
        <v>1.6376237606342701</v>
      </c>
      <c r="D339" s="1">
        <v>0.53908613874817302</v>
      </c>
      <c r="E339" s="1">
        <v>0.59172747842389795</v>
      </c>
      <c r="F339" s="1">
        <v>0.78311707827020405</v>
      </c>
    </row>
    <row r="340" spans="1:6" x14ac:dyDescent="0.35">
      <c r="A340" s="1" t="s">
        <v>135</v>
      </c>
      <c r="B340" s="1">
        <v>-0.13517709620068799</v>
      </c>
      <c r="C340" s="1">
        <v>0.25285344996263498</v>
      </c>
      <c r="D340" s="1">
        <v>-0.53460649328954502</v>
      </c>
      <c r="E340" s="1">
        <v>0.59480378089679797</v>
      </c>
      <c r="F340" s="1">
        <v>0.78485942686382204</v>
      </c>
    </row>
    <row r="341" spans="1:6" x14ac:dyDescent="0.35">
      <c r="A341" s="1" t="s">
        <v>408</v>
      </c>
      <c r="B341" s="1">
        <v>-0.27320522902481598</v>
      </c>
      <c r="C341" s="1">
        <v>0.53068880252371697</v>
      </c>
      <c r="D341" s="1">
        <v>-0.514812499765541</v>
      </c>
      <c r="E341" s="1">
        <v>0.60848558663375996</v>
      </c>
      <c r="F341" s="1">
        <v>0.79849768839045299</v>
      </c>
    </row>
    <row r="342" spans="1:6" x14ac:dyDescent="0.35">
      <c r="A342" s="1" t="s">
        <v>378</v>
      </c>
      <c r="B342" s="1">
        <v>1.97437564372346E-2</v>
      </c>
      <c r="C342" s="1">
        <v>3.9125771143200497E-2</v>
      </c>
      <c r="D342" s="1">
        <v>0.50462280640993296</v>
      </c>
      <c r="E342" s="1">
        <v>0.61561265032478096</v>
      </c>
      <c r="F342" s="1">
        <v>0.79849768839045299</v>
      </c>
    </row>
    <row r="343" spans="1:6" x14ac:dyDescent="0.35">
      <c r="A343" s="1" t="s">
        <v>459</v>
      </c>
      <c r="B343" s="1">
        <v>-7.1181003860049996E-2</v>
      </c>
      <c r="C343" s="1">
        <v>0.140744534688306</v>
      </c>
      <c r="D343" s="1">
        <v>-0.50574613087241904</v>
      </c>
      <c r="E343" s="1">
        <v>0.61588162512626898</v>
      </c>
      <c r="F343" s="1">
        <v>0.79849768839045299</v>
      </c>
    </row>
    <row r="344" spans="1:6" x14ac:dyDescent="0.35">
      <c r="A344" s="1" t="s">
        <v>420</v>
      </c>
      <c r="B344" s="1">
        <v>-2.0119100678244402</v>
      </c>
      <c r="C344" s="1">
        <v>3.9683238302946902</v>
      </c>
      <c r="D344" s="1">
        <v>-0.50699241137158702</v>
      </c>
      <c r="E344" s="1">
        <v>0.61393019694533402</v>
      </c>
      <c r="F344" s="1">
        <v>0.79849768839045299</v>
      </c>
    </row>
    <row r="345" spans="1:6" x14ac:dyDescent="0.35">
      <c r="A345" s="1" t="s">
        <v>220</v>
      </c>
      <c r="B345" s="1">
        <v>-7.1267963281514607E-2</v>
      </c>
      <c r="C345" s="1">
        <v>0.13941775758369801</v>
      </c>
      <c r="D345" s="1">
        <v>-0.51118282575108598</v>
      </c>
      <c r="E345" s="1">
        <v>0.61100995148909598</v>
      </c>
      <c r="F345" s="1">
        <v>0.79849768839045299</v>
      </c>
    </row>
    <row r="346" spans="1:6" x14ac:dyDescent="0.35">
      <c r="A346" s="1" t="s">
        <v>118</v>
      </c>
      <c r="B346" s="1">
        <v>1.0016420097111101</v>
      </c>
      <c r="C346" s="1">
        <v>1.96296181471206</v>
      </c>
      <c r="D346" s="1">
        <v>0.51027075626432306</v>
      </c>
      <c r="E346" s="1">
        <v>0.61164502397098997</v>
      </c>
      <c r="F346" s="1">
        <v>0.79849768839045299</v>
      </c>
    </row>
    <row r="347" spans="1:6" x14ac:dyDescent="0.35">
      <c r="A347" s="1" t="s">
        <v>250</v>
      </c>
      <c r="B347" s="1">
        <v>5.9738356549171902E-2</v>
      </c>
      <c r="C347" s="1">
        <v>0.119952815817506</v>
      </c>
      <c r="D347" s="1">
        <v>0.49801545834536198</v>
      </c>
      <c r="E347" s="1">
        <v>0.62023511692336997</v>
      </c>
      <c r="F347" s="1">
        <v>0.80181119463137096</v>
      </c>
    </row>
    <row r="348" spans="1:6" x14ac:dyDescent="0.35">
      <c r="A348" s="1" t="s">
        <v>138</v>
      </c>
      <c r="B348" s="1">
        <v>-0.46977805893069602</v>
      </c>
      <c r="C348" s="1">
        <v>0.96739400455667601</v>
      </c>
      <c r="D348" s="1">
        <v>-0.48561191894710898</v>
      </c>
      <c r="E348" s="1">
        <v>0.628926989016796</v>
      </c>
      <c r="F348" s="1">
        <v>0.80836149020602599</v>
      </c>
    </row>
    <row r="349" spans="1:6" x14ac:dyDescent="0.35">
      <c r="A349" s="1" t="s">
        <v>443</v>
      </c>
      <c r="B349" s="1">
        <v>0.94503786776100995</v>
      </c>
      <c r="C349" s="1">
        <v>1.9414495985989999</v>
      </c>
      <c r="D349" s="1">
        <v>0.48676919990247097</v>
      </c>
      <c r="E349" s="1">
        <v>0.62811114183313599</v>
      </c>
      <c r="F349" s="1">
        <v>0.80836149020602599</v>
      </c>
    </row>
    <row r="350" spans="1:6" x14ac:dyDescent="0.35">
      <c r="A350" s="1" t="s">
        <v>438</v>
      </c>
      <c r="B350" s="1">
        <v>5.3952335881323403</v>
      </c>
      <c r="C350" s="1">
        <v>11.482799483876899</v>
      </c>
      <c r="D350" s="1">
        <v>0.46985350529789</v>
      </c>
      <c r="E350" s="1">
        <v>0.64008202294371097</v>
      </c>
      <c r="F350" s="1">
        <v>0.811013017707088</v>
      </c>
    </row>
    <row r="351" spans="1:6" x14ac:dyDescent="0.35">
      <c r="A351" s="1" t="s">
        <v>285</v>
      </c>
      <c r="B351" s="1">
        <v>-84.242844665492996</v>
      </c>
      <c r="C351" s="1">
        <v>178.67631308277001</v>
      </c>
      <c r="D351" s="1">
        <v>-0.47148300304623098</v>
      </c>
      <c r="E351" s="1">
        <v>0.63892461009039103</v>
      </c>
      <c r="F351" s="1">
        <v>0.811013017707088</v>
      </c>
    </row>
    <row r="352" spans="1:6" x14ac:dyDescent="0.35">
      <c r="A352" s="1" t="s">
        <v>397</v>
      </c>
      <c r="B352" s="1">
        <v>3.1027511296379201E-3</v>
      </c>
      <c r="C352" s="1">
        <v>6.5766585296067898E-3</v>
      </c>
      <c r="D352" s="1">
        <v>0.47178230642049601</v>
      </c>
      <c r="E352" s="1">
        <v>0.63876542055725105</v>
      </c>
      <c r="F352" s="1">
        <v>0.811013017707088</v>
      </c>
    </row>
    <row r="353" spans="1:6" x14ac:dyDescent="0.35">
      <c r="A353" s="1" t="s">
        <v>345</v>
      </c>
      <c r="B353" s="1">
        <v>0.14799300130714099</v>
      </c>
      <c r="C353" s="1">
        <v>0.31401003932400101</v>
      </c>
      <c r="D353" s="1">
        <v>0.47130022220225598</v>
      </c>
      <c r="E353" s="1">
        <v>0.63905439238725203</v>
      </c>
      <c r="F353" s="1">
        <v>0.811013017707088</v>
      </c>
    </row>
    <row r="354" spans="1:6" x14ac:dyDescent="0.35">
      <c r="A354" s="1" t="s">
        <v>193</v>
      </c>
      <c r="B354" s="1">
        <v>1.38288335239858</v>
      </c>
      <c r="C354" s="1">
        <v>2.8884393028664599</v>
      </c>
      <c r="D354" s="1">
        <v>0.47876489944802503</v>
      </c>
      <c r="E354" s="1">
        <v>0.63376339454988395</v>
      </c>
      <c r="F354" s="1">
        <v>0.811013017707088</v>
      </c>
    </row>
    <row r="355" spans="1:6" x14ac:dyDescent="0.35">
      <c r="A355" s="1" t="s">
        <v>416</v>
      </c>
      <c r="B355" s="1">
        <v>-1.6394763718815599</v>
      </c>
      <c r="C355" s="1">
        <v>3.5740857855716999</v>
      </c>
      <c r="D355" s="1">
        <v>-0.45871209317358802</v>
      </c>
      <c r="E355" s="1">
        <v>0.648019554476708</v>
      </c>
      <c r="F355" s="1">
        <v>0.81515100559909703</v>
      </c>
    </row>
    <row r="356" spans="1:6" x14ac:dyDescent="0.35">
      <c r="A356" s="1" t="s">
        <v>323</v>
      </c>
      <c r="B356" s="1">
        <v>2.8579265359816701</v>
      </c>
      <c r="C356" s="1">
        <v>6.2997642991975198</v>
      </c>
      <c r="D356" s="1">
        <v>0.45365610525233802</v>
      </c>
      <c r="E356" s="1">
        <v>0.65163524769005698</v>
      </c>
      <c r="F356" s="1">
        <v>0.81515100559909703</v>
      </c>
    </row>
    <row r="357" spans="1:6" x14ac:dyDescent="0.35">
      <c r="A357" s="1" t="s">
        <v>262</v>
      </c>
      <c r="B357" s="1">
        <v>10.8329945730452</v>
      </c>
      <c r="C357" s="1">
        <v>23.8211323201947</v>
      </c>
      <c r="D357" s="1">
        <v>0.454764048468904</v>
      </c>
      <c r="E357" s="1">
        <v>0.65084220140233195</v>
      </c>
      <c r="F357" s="1">
        <v>0.81515100559909703</v>
      </c>
    </row>
    <row r="358" spans="1:6" x14ac:dyDescent="0.35">
      <c r="A358" s="1" t="s">
        <v>289</v>
      </c>
      <c r="B358" s="1">
        <v>0.28096935012451801</v>
      </c>
      <c r="C358" s="1">
        <v>0.61567486779631198</v>
      </c>
      <c r="D358" s="1">
        <v>0.45635994714254502</v>
      </c>
      <c r="E358" s="1">
        <v>0.64975192367936996</v>
      </c>
      <c r="F358" s="1">
        <v>0.81515100559909703</v>
      </c>
    </row>
    <row r="359" spans="1:6" x14ac:dyDescent="0.35">
      <c r="A359" s="1" t="s">
        <v>369</v>
      </c>
      <c r="B359" s="1">
        <v>7.9196124174813004E-2</v>
      </c>
      <c r="C359" s="1">
        <v>0.174722284379278</v>
      </c>
      <c r="D359" s="1">
        <v>0.45326859396422697</v>
      </c>
      <c r="E359" s="1">
        <v>0.65248634304681097</v>
      </c>
      <c r="F359" s="1">
        <v>0.81515100559909703</v>
      </c>
    </row>
    <row r="360" spans="1:6" x14ac:dyDescent="0.35">
      <c r="A360" s="1" t="s">
        <v>226</v>
      </c>
      <c r="B360" s="1">
        <v>-6.0182390461341703E-2</v>
      </c>
      <c r="C360" s="1">
        <v>0.134624775032222</v>
      </c>
      <c r="D360" s="1">
        <v>-0.44703800208347499</v>
      </c>
      <c r="E360" s="1">
        <v>0.65638075103943605</v>
      </c>
      <c r="F360" s="1">
        <v>0.81772574012175603</v>
      </c>
    </row>
    <row r="361" spans="1:6" x14ac:dyDescent="0.35">
      <c r="A361" s="1" t="s">
        <v>74</v>
      </c>
      <c r="B361" s="1">
        <v>-4.3070665045485401E-2</v>
      </c>
      <c r="C361" s="1">
        <v>9.8717263318071E-2</v>
      </c>
      <c r="D361" s="1">
        <v>-0.43630327257665102</v>
      </c>
      <c r="E361" s="1">
        <v>0.66410828148213197</v>
      </c>
      <c r="F361" s="1">
        <v>0.82504817142348497</v>
      </c>
    </row>
    <row r="362" spans="1:6" x14ac:dyDescent="0.35">
      <c r="A362" s="1" t="s">
        <v>257</v>
      </c>
      <c r="B362" s="1">
        <v>5.9187375190790002E-2</v>
      </c>
      <c r="C362" s="1">
        <v>0.13781871769634699</v>
      </c>
      <c r="D362" s="1">
        <v>0.42945817650978502</v>
      </c>
      <c r="E362" s="1">
        <v>0.66926757975009399</v>
      </c>
      <c r="F362" s="1">
        <v>0.82914816824594995</v>
      </c>
    </row>
    <row r="363" spans="1:6" x14ac:dyDescent="0.35">
      <c r="A363" s="1" t="s">
        <v>177</v>
      </c>
      <c r="B363" s="1">
        <v>0.39354280665559699</v>
      </c>
      <c r="C363" s="1">
        <v>0.93151267828004403</v>
      </c>
      <c r="D363" s="1">
        <v>0.42247713405494303</v>
      </c>
      <c r="E363" s="1">
        <v>0.67411523738042201</v>
      </c>
      <c r="F363" s="1">
        <v>0.830539767601294</v>
      </c>
    </row>
    <row r="364" spans="1:6" x14ac:dyDescent="0.35">
      <c r="A364" s="1" t="s">
        <v>215</v>
      </c>
      <c r="B364" s="1">
        <v>0.20049458889845501</v>
      </c>
      <c r="C364" s="1">
        <v>0.474437692534522</v>
      </c>
      <c r="D364" s="1">
        <v>0.42259414050216099</v>
      </c>
      <c r="E364" s="1">
        <v>0.67403030013335197</v>
      </c>
      <c r="F364" s="1">
        <v>0.830539767601294</v>
      </c>
    </row>
    <row r="365" spans="1:6" x14ac:dyDescent="0.35">
      <c r="A365" s="1" t="s">
        <v>372</v>
      </c>
      <c r="B365" s="1">
        <v>4.8201988049881302E-2</v>
      </c>
      <c r="C365" s="1">
        <v>0.114798174041428</v>
      </c>
      <c r="D365" s="1">
        <v>0.41988462318648301</v>
      </c>
      <c r="E365" s="1">
        <v>0.67644330523631202</v>
      </c>
      <c r="F365" s="1">
        <v>0.83111216015260403</v>
      </c>
    </row>
    <row r="366" spans="1:6" x14ac:dyDescent="0.35">
      <c r="A366" s="1" t="s">
        <v>154</v>
      </c>
      <c r="B366" s="1">
        <v>6.0014810297060002E-3</v>
      </c>
      <c r="C366" s="1">
        <v>1.4731128409028901E-2</v>
      </c>
      <c r="D366" s="1">
        <v>0.40740131122797302</v>
      </c>
      <c r="E366" s="1">
        <v>0.68509430543901995</v>
      </c>
      <c r="F366" s="1">
        <v>0.83503871608844304</v>
      </c>
    </row>
    <row r="367" spans="1:6" x14ac:dyDescent="0.35">
      <c r="A367" s="1" t="s">
        <v>147</v>
      </c>
      <c r="B367" s="1">
        <v>0.49024123868571701</v>
      </c>
      <c r="C367" s="1">
        <v>1.20399142745516</v>
      </c>
      <c r="D367" s="1">
        <v>0.407180007686537</v>
      </c>
      <c r="E367" s="1">
        <v>0.68525598674522503</v>
      </c>
      <c r="F367" s="1">
        <v>0.83503871608844304</v>
      </c>
    </row>
    <row r="368" spans="1:6" x14ac:dyDescent="0.35">
      <c r="A368" s="1" t="s">
        <v>357</v>
      </c>
      <c r="B368" s="1">
        <v>6.6270692230411904E-2</v>
      </c>
      <c r="C368" s="1">
        <v>0.160746953785427</v>
      </c>
      <c r="D368" s="1">
        <v>0.41226717315510297</v>
      </c>
      <c r="E368" s="1">
        <v>0.68190590690780595</v>
      </c>
      <c r="F368" s="1">
        <v>0.83503871608844304</v>
      </c>
    </row>
    <row r="369" spans="1:6" x14ac:dyDescent="0.35">
      <c r="A369" s="1" t="s">
        <v>139</v>
      </c>
      <c r="B369" s="1">
        <v>5.81492098818088E-2</v>
      </c>
      <c r="C369" s="1">
        <v>0.14443031970765499</v>
      </c>
      <c r="D369" s="1">
        <v>0.40261082298723899</v>
      </c>
      <c r="E369" s="1">
        <v>0.68859745902227998</v>
      </c>
      <c r="F369" s="1">
        <v>0.83682416001072701</v>
      </c>
    </row>
    <row r="370" spans="1:6" x14ac:dyDescent="0.35">
      <c r="A370" s="1" t="s">
        <v>395</v>
      </c>
      <c r="B370" s="1">
        <v>-5.2508025500573599</v>
      </c>
      <c r="C370" s="1">
        <v>13.192614674520501</v>
      </c>
      <c r="D370" s="1">
        <v>-0.39801075674547598</v>
      </c>
      <c r="E370" s="1">
        <v>0.69196781269443897</v>
      </c>
      <c r="F370" s="1">
        <v>0.83863490342858604</v>
      </c>
    </row>
    <row r="371" spans="1:6" x14ac:dyDescent="0.35">
      <c r="A371" s="1" t="s">
        <v>454</v>
      </c>
      <c r="B371" s="1">
        <v>0.24367946513281899</v>
      </c>
      <c r="C371" s="1">
        <v>0.67214197953870403</v>
      </c>
      <c r="D371" s="1">
        <v>0.362541654220226</v>
      </c>
      <c r="E371" s="1">
        <v>0.71816072643695605</v>
      </c>
      <c r="F371" s="1">
        <v>0.85982509893035397</v>
      </c>
    </row>
    <row r="372" spans="1:6" x14ac:dyDescent="0.35">
      <c r="A372" s="1" t="s">
        <v>205</v>
      </c>
      <c r="B372" s="1">
        <v>5.7127302151689001E-3</v>
      </c>
      <c r="C372" s="1">
        <v>1.5780265162192299E-2</v>
      </c>
      <c r="D372" s="1">
        <v>0.36201737781035198</v>
      </c>
      <c r="E372" s="1">
        <v>0.71855053824415205</v>
      </c>
      <c r="F372" s="1">
        <v>0.85982509893035397</v>
      </c>
    </row>
    <row r="373" spans="1:6" x14ac:dyDescent="0.35">
      <c r="A373" s="1" t="s">
        <v>214</v>
      </c>
      <c r="B373" s="1">
        <v>-4.6768384023086203E-2</v>
      </c>
      <c r="C373" s="1">
        <v>0.129448277754073</v>
      </c>
      <c r="D373" s="1">
        <v>-0.36129012169584102</v>
      </c>
      <c r="E373" s="1">
        <v>0.71909139439691006</v>
      </c>
      <c r="F373" s="1">
        <v>0.85982509893035397</v>
      </c>
    </row>
    <row r="374" spans="1:6" x14ac:dyDescent="0.35">
      <c r="A374" s="1" t="s">
        <v>183</v>
      </c>
      <c r="B374" s="1">
        <v>2.4654583902002498</v>
      </c>
      <c r="C374" s="1">
        <v>6.7221088297178904</v>
      </c>
      <c r="D374" s="1">
        <v>0.36676859191875399</v>
      </c>
      <c r="E374" s="1">
        <v>0.71502065092140199</v>
      </c>
      <c r="F374" s="1">
        <v>0.85982509893035397</v>
      </c>
    </row>
    <row r="375" spans="1:6" x14ac:dyDescent="0.35">
      <c r="A375" s="1" t="s">
        <v>189</v>
      </c>
      <c r="B375" s="1">
        <v>3.8485416191473201</v>
      </c>
      <c r="C375" s="1">
        <v>10.6042539521378</v>
      </c>
      <c r="D375" s="1">
        <v>0.36292431664855301</v>
      </c>
      <c r="E375" s="1">
        <v>0.71787625535539701</v>
      </c>
      <c r="F375" s="1">
        <v>0.85982509893035397</v>
      </c>
    </row>
    <row r="376" spans="1:6" x14ac:dyDescent="0.35">
      <c r="A376" s="1" t="s">
        <v>167</v>
      </c>
      <c r="B376" s="1">
        <v>0.40628013734541002</v>
      </c>
      <c r="C376" s="1">
        <v>1.1408190486473999</v>
      </c>
      <c r="D376" s="1">
        <v>0.356130218746885</v>
      </c>
      <c r="E376" s="1">
        <v>0.72293290741361704</v>
      </c>
      <c r="F376" s="1">
        <v>0.86210715696918006</v>
      </c>
    </row>
    <row r="377" spans="1:6" x14ac:dyDescent="0.35">
      <c r="A377" s="1" t="s">
        <v>291</v>
      </c>
      <c r="B377" s="1">
        <v>6.3317813528837004E-3</v>
      </c>
      <c r="C377" s="1">
        <v>1.8050558235742E-2</v>
      </c>
      <c r="D377" s="1">
        <v>0.35078036203590102</v>
      </c>
      <c r="E377" s="1">
        <v>0.726923402429836</v>
      </c>
      <c r="F377" s="1">
        <v>0.86455423328988501</v>
      </c>
    </row>
    <row r="378" spans="1:6" x14ac:dyDescent="0.35">
      <c r="A378" s="1" t="s">
        <v>178</v>
      </c>
      <c r="B378" s="1">
        <v>1.0432111207408099</v>
      </c>
      <c r="C378" s="1">
        <v>3.0683514126218401</v>
      </c>
      <c r="D378" s="1">
        <v>0.33999075739809198</v>
      </c>
      <c r="E378" s="1">
        <v>0.734994458505842</v>
      </c>
      <c r="F378" s="1">
        <v>0.86951599069921903</v>
      </c>
    </row>
    <row r="379" spans="1:6" x14ac:dyDescent="0.35">
      <c r="A379" s="1" t="s">
        <v>206</v>
      </c>
      <c r="B379" s="1">
        <v>5.7291355907104401E-2</v>
      </c>
      <c r="C379" s="1">
        <v>0.168136871604355</v>
      </c>
      <c r="D379" s="1">
        <v>0.340742368764403</v>
      </c>
      <c r="E379" s="1">
        <v>0.73444948241438701</v>
      </c>
      <c r="F379" s="1">
        <v>0.86951599069921903</v>
      </c>
    </row>
    <row r="380" spans="1:6" x14ac:dyDescent="0.35">
      <c r="A380" s="1" t="s">
        <v>263</v>
      </c>
      <c r="B380" s="1">
        <v>1.3449285729464799E-2</v>
      </c>
      <c r="C380" s="1">
        <v>3.99635261667909E-2</v>
      </c>
      <c r="D380" s="1">
        <v>0.33653901493409699</v>
      </c>
      <c r="E380" s="1">
        <v>0.73758289056931803</v>
      </c>
      <c r="F380" s="1">
        <v>0.87026975977226395</v>
      </c>
    </row>
    <row r="381" spans="1:6" x14ac:dyDescent="0.35">
      <c r="A381" s="1" t="s">
        <v>354</v>
      </c>
      <c r="B381" s="1">
        <v>5.4414557593277797E-2</v>
      </c>
      <c r="C381" s="1">
        <v>0.16354539621936101</v>
      </c>
      <c r="D381" s="1">
        <v>0.33271836964638402</v>
      </c>
      <c r="E381" s="1">
        <v>0.74085848997365999</v>
      </c>
      <c r="F381" s="1">
        <v>0.87182819664446498</v>
      </c>
    </row>
    <row r="382" spans="1:6" x14ac:dyDescent="0.35">
      <c r="A382" s="1" t="s">
        <v>379</v>
      </c>
      <c r="B382" s="1">
        <v>5.3465812878597703E-2</v>
      </c>
      <c r="C382" s="1">
        <v>0.16479448948814601</v>
      </c>
      <c r="D382" s="1">
        <v>0.32443932466834002</v>
      </c>
      <c r="E382" s="1">
        <v>0.74685891952632599</v>
      </c>
      <c r="F382" s="1">
        <v>0.87657652133879305</v>
      </c>
    </row>
    <row r="383" spans="1:6" x14ac:dyDescent="0.35">
      <c r="A383" s="1" t="s">
        <v>469</v>
      </c>
      <c r="B383" s="1">
        <v>1.8834337602993301E-2</v>
      </c>
      <c r="C383" s="1">
        <v>5.9933290093040603E-2</v>
      </c>
      <c r="D383" s="1">
        <v>0.31425502544169998</v>
      </c>
      <c r="E383" s="1">
        <v>0.75500232650587995</v>
      </c>
      <c r="F383" s="1">
        <v>0.88380849769454695</v>
      </c>
    </row>
    <row r="384" spans="1:6" x14ac:dyDescent="0.35">
      <c r="A384" s="1" t="s">
        <v>366</v>
      </c>
      <c r="B384" s="1">
        <v>0.141418168464885</v>
      </c>
      <c r="C384" s="1">
        <v>0.461349579139677</v>
      </c>
      <c r="D384" s="1">
        <v>0.306531478209216</v>
      </c>
      <c r="E384" s="1">
        <v>0.760243892551413</v>
      </c>
      <c r="F384" s="1">
        <v>0.885717849973505</v>
      </c>
    </row>
    <row r="385" spans="1:6" x14ac:dyDescent="0.35">
      <c r="A385" s="1" t="s">
        <v>470</v>
      </c>
      <c r="B385" s="1">
        <v>-2.5896451793694101E-2</v>
      </c>
      <c r="C385" s="1">
        <v>8.4332400209696304E-2</v>
      </c>
      <c r="D385" s="1">
        <v>-0.30707594861881599</v>
      </c>
      <c r="E385" s="1">
        <v>0.76060523887859299</v>
      </c>
      <c r="F385" s="1">
        <v>0.885717849973505</v>
      </c>
    </row>
    <row r="386" spans="1:6" x14ac:dyDescent="0.35">
      <c r="A386" s="1" t="s">
        <v>388</v>
      </c>
      <c r="B386" s="1">
        <v>2.2092937284956702</v>
      </c>
      <c r="C386" s="1">
        <v>7.4652263518250104</v>
      </c>
      <c r="D386" s="1">
        <v>0.29594464044021501</v>
      </c>
      <c r="E386" s="1">
        <v>0.76824567884371697</v>
      </c>
      <c r="F386" s="1">
        <v>0.88946957058691201</v>
      </c>
    </row>
    <row r="387" spans="1:6" x14ac:dyDescent="0.35">
      <c r="A387" s="1" t="s">
        <v>344</v>
      </c>
      <c r="B387" s="1">
        <v>5.3823591769184199E-2</v>
      </c>
      <c r="C387" s="1">
        <v>0.18262460267502101</v>
      </c>
      <c r="D387" s="1">
        <v>0.29472256739122199</v>
      </c>
      <c r="E387" s="1">
        <v>0.76980998709988402</v>
      </c>
      <c r="F387" s="1">
        <v>0.88946957058691201</v>
      </c>
    </row>
    <row r="388" spans="1:6" x14ac:dyDescent="0.35">
      <c r="A388" s="1" t="s">
        <v>370</v>
      </c>
      <c r="B388" s="1">
        <v>-3.5230991670970602E-2</v>
      </c>
      <c r="C388" s="1">
        <v>0.118377017621631</v>
      </c>
      <c r="D388" s="1">
        <v>-0.297616821058793</v>
      </c>
      <c r="E388" s="1">
        <v>0.76742883280000795</v>
      </c>
      <c r="F388" s="1">
        <v>0.88946957058691201</v>
      </c>
    </row>
    <row r="389" spans="1:6" x14ac:dyDescent="0.35">
      <c r="A389" s="1" t="s">
        <v>341</v>
      </c>
      <c r="B389" s="1">
        <v>-4.5682798799937703E-2</v>
      </c>
      <c r="C389" s="1">
        <v>0.159129166476047</v>
      </c>
      <c r="D389" s="1">
        <v>-0.28707998547088398</v>
      </c>
      <c r="E389" s="1">
        <v>0.775261610070753</v>
      </c>
      <c r="F389" s="1">
        <v>0.89345394855699201</v>
      </c>
    </row>
    <row r="390" spans="1:6" x14ac:dyDescent="0.35">
      <c r="A390" s="1" t="s">
        <v>197</v>
      </c>
      <c r="B390" s="1">
        <v>2.96774445625488E-2</v>
      </c>
      <c r="C390" s="1">
        <v>0.10551325834259399</v>
      </c>
      <c r="D390" s="1">
        <v>0.281267444762139</v>
      </c>
      <c r="E390" s="1">
        <v>0.77947301255505796</v>
      </c>
      <c r="F390" s="1">
        <v>0.89599217422566002</v>
      </c>
    </row>
    <row r="391" spans="1:6" x14ac:dyDescent="0.35">
      <c r="A391" s="1" t="s">
        <v>434</v>
      </c>
      <c r="B391" s="1">
        <v>0.150247576910294</v>
      </c>
      <c r="C391" s="1">
        <v>0.57198652507572201</v>
      </c>
      <c r="D391" s="1">
        <v>0.26267677702792602</v>
      </c>
      <c r="E391" s="1">
        <v>0.79365681669900301</v>
      </c>
      <c r="F391" s="1">
        <v>0.90129864795864001</v>
      </c>
    </row>
    <row r="392" spans="1:6" x14ac:dyDescent="0.35">
      <c r="A392" s="1" t="s">
        <v>460</v>
      </c>
      <c r="B392" s="1">
        <v>0.256459528466151</v>
      </c>
      <c r="C392" s="1">
        <v>0.98045716472087596</v>
      </c>
      <c r="D392" s="1">
        <v>0.26157137475675701</v>
      </c>
      <c r="E392" s="1">
        <v>0.79450519300808498</v>
      </c>
      <c r="F392" s="1">
        <v>0.90129864795864001</v>
      </c>
    </row>
    <row r="393" spans="1:6" x14ac:dyDescent="0.35">
      <c r="A393" s="1" t="s">
        <v>304</v>
      </c>
      <c r="B393" s="1">
        <v>-0.64143511240070605</v>
      </c>
      <c r="C393" s="1">
        <v>2.42015088292443</v>
      </c>
      <c r="D393" s="1">
        <v>-0.26503930681611798</v>
      </c>
      <c r="E393" s="1">
        <v>0.791844456860332</v>
      </c>
      <c r="F393" s="1">
        <v>0.90129864795864001</v>
      </c>
    </row>
    <row r="394" spans="1:6" x14ac:dyDescent="0.35">
      <c r="A394" s="1" t="s">
        <v>153</v>
      </c>
      <c r="B394" s="1">
        <v>0.13298694399937799</v>
      </c>
      <c r="C394" s="1">
        <v>0.50730772655515899</v>
      </c>
      <c r="D394" s="1">
        <v>0.26214255576672901</v>
      </c>
      <c r="E394" s="1">
        <v>0.79406679073625497</v>
      </c>
      <c r="F394" s="1">
        <v>0.90129864795864001</v>
      </c>
    </row>
    <row r="395" spans="1:6" x14ac:dyDescent="0.35">
      <c r="A395" s="1" t="s">
        <v>181</v>
      </c>
      <c r="B395" s="1">
        <v>0.111867707575798</v>
      </c>
      <c r="C395" s="1">
        <v>0.421921690914278</v>
      </c>
      <c r="D395" s="1">
        <v>0.265138555293016</v>
      </c>
      <c r="E395" s="1">
        <v>0.79176834582699995</v>
      </c>
      <c r="F395" s="1">
        <v>0.90129864795864001</v>
      </c>
    </row>
    <row r="396" spans="1:6" x14ac:dyDescent="0.35">
      <c r="A396" s="1" t="s">
        <v>389</v>
      </c>
      <c r="B396" s="1">
        <v>2.7833331309972901E-2</v>
      </c>
      <c r="C396" s="1">
        <v>0.106908974151805</v>
      </c>
      <c r="D396" s="1">
        <v>0.26034607039116497</v>
      </c>
      <c r="E396" s="1">
        <v>0.79621450066301402</v>
      </c>
      <c r="F396" s="1">
        <v>0.90129864795864001</v>
      </c>
    </row>
    <row r="397" spans="1:6" x14ac:dyDescent="0.35">
      <c r="A397" s="1" t="s">
        <v>422</v>
      </c>
      <c r="B397" s="1">
        <v>0.218859012680476</v>
      </c>
      <c r="C397" s="1">
        <v>0.89168526479206001</v>
      </c>
      <c r="D397" s="1">
        <v>0.24544424061051801</v>
      </c>
      <c r="E397" s="1">
        <v>0.80695008454944805</v>
      </c>
      <c r="F397" s="1">
        <v>0.91113857647861796</v>
      </c>
    </row>
    <row r="398" spans="1:6" x14ac:dyDescent="0.35">
      <c r="A398" s="1" t="s">
        <v>227</v>
      </c>
      <c r="B398" s="1">
        <v>2.2119238869466401E-2</v>
      </c>
      <c r="C398" s="1">
        <v>9.3926426041097993E-2</v>
      </c>
      <c r="D398" s="1">
        <v>0.23549537443049301</v>
      </c>
      <c r="E398" s="1">
        <v>0.81458811400563602</v>
      </c>
      <c r="F398" s="1">
        <v>0.91744014860230805</v>
      </c>
    </row>
    <row r="399" spans="1:6" x14ac:dyDescent="0.35">
      <c r="A399" s="1" t="s">
        <v>445</v>
      </c>
      <c r="B399" s="1">
        <v>4.1415369531775201E-2</v>
      </c>
      <c r="C399" s="1">
        <v>0.19145706222720099</v>
      </c>
      <c r="D399" s="1">
        <v>0.216316750345975</v>
      </c>
      <c r="E399" s="1">
        <v>0.82984027164349305</v>
      </c>
      <c r="F399" s="1">
        <v>0.92992151043466797</v>
      </c>
    </row>
    <row r="400" spans="1:6" x14ac:dyDescent="0.35">
      <c r="A400" s="1" t="s">
        <v>212</v>
      </c>
      <c r="B400" s="1">
        <v>8.5571124370974305E-2</v>
      </c>
      <c r="C400" s="1">
        <v>0.39191610049453601</v>
      </c>
      <c r="D400" s="1">
        <v>0.21834041587726799</v>
      </c>
      <c r="E400" s="1">
        <v>0.82786961543423299</v>
      </c>
      <c r="F400" s="1">
        <v>0.92992151043466797</v>
      </c>
    </row>
    <row r="401" spans="1:6" x14ac:dyDescent="0.35">
      <c r="A401" s="1" t="s">
        <v>401</v>
      </c>
      <c r="B401" s="1">
        <v>-1.3367379299710999E-2</v>
      </c>
      <c r="C401" s="1">
        <v>6.5868140816792001E-2</v>
      </c>
      <c r="D401" s="1">
        <v>-0.20294150000212499</v>
      </c>
      <c r="E401" s="1">
        <v>0.83983477540482798</v>
      </c>
      <c r="F401" s="1">
        <v>0.93876268127958196</v>
      </c>
    </row>
    <row r="402" spans="1:6" x14ac:dyDescent="0.35">
      <c r="A402" s="1" t="s">
        <v>191</v>
      </c>
      <c r="B402" s="1">
        <v>-0.88623074954436598</v>
      </c>
      <c r="C402" s="1">
        <v>4.4366501331462498</v>
      </c>
      <c r="D402" s="1">
        <v>-0.19975222813341301</v>
      </c>
      <c r="E402" s="1">
        <v>0.84231772542307104</v>
      </c>
      <c r="F402" s="1">
        <v>0.93918426384672404</v>
      </c>
    </row>
    <row r="403" spans="1:6" x14ac:dyDescent="0.35">
      <c r="A403" s="1" t="s">
        <v>432</v>
      </c>
      <c r="B403" s="1">
        <v>-0.60501915125319305</v>
      </c>
      <c r="C403" s="1">
        <v>3.25725808542771</v>
      </c>
      <c r="D403" s="1">
        <v>-0.185744922688172</v>
      </c>
      <c r="E403" s="1">
        <v>0.85324155160537596</v>
      </c>
      <c r="F403" s="1">
        <v>0.94500147358727205</v>
      </c>
    </row>
    <row r="404" spans="1:6" x14ac:dyDescent="0.35">
      <c r="A404" s="1" t="s">
        <v>384</v>
      </c>
      <c r="B404" s="1">
        <v>-0.22948309015239499</v>
      </c>
      <c r="C404" s="1">
        <v>1.2843572204967699</v>
      </c>
      <c r="D404" s="1">
        <v>-0.17867543895898</v>
      </c>
      <c r="E404" s="1">
        <v>0.858765907410173</v>
      </c>
      <c r="F404" s="1">
        <v>0.94500147358727205</v>
      </c>
    </row>
    <row r="405" spans="1:6" x14ac:dyDescent="0.35">
      <c r="A405" s="1" t="s">
        <v>362</v>
      </c>
      <c r="B405" s="1">
        <v>0.53295709213821896</v>
      </c>
      <c r="C405" s="1">
        <v>3.0147974349675399</v>
      </c>
      <c r="D405" s="1">
        <v>0.176780398562319</v>
      </c>
      <c r="E405" s="1">
        <v>0.86024797819827903</v>
      </c>
      <c r="F405" s="1">
        <v>0.94500147358727205</v>
      </c>
    </row>
    <row r="406" spans="1:6" x14ac:dyDescent="0.35">
      <c r="A406" s="1" t="s">
        <v>376</v>
      </c>
      <c r="B406" s="1">
        <v>2.31361860718877E-2</v>
      </c>
      <c r="C406" s="1">
        <v>0.1222814154819</v>
      </c>
      <c r="D406" s="1">
        <v>0.18920443454722899</v>
      </c>
      <c r="E406" s="1">
        <v>0.85099529094471005</v>
      </c>
      <c r="F406" s="1">
        <v>0.94500147358727205</v>
      </c>
    </row>
    <row r="407" spans="1:6" x14ac:dyDescent="0.35">
      <c r="A407" s="1" t="s">
        <v>173</v>
      </c>
      <c r="B407" s="1">
        <v>5.1216640658579204E-3</v>
      </c>
      <c r="C407" s="1">
        <v>2.88827276883304E-2</v>
      </c>
      <c r="D407" s="1">
        <v>0.17732619027971</v>
      </c>
      <c r="E407" s="1">
        <v>0.85982107417686005</v>
      </c>
      <c r="F407" s="1">
        <v>0.94500147358727205</v>
      </c>
    </row>
    <row r="408" spans="1:6" x14ac:dyDescent="0.35">
      <c r="A408" s="1" t="s">
        <v>471</v>
      </c>
      <c r="B408" s="1">
        <v>7.0995333442143201E-3</v>
      </c>
      <c r="C408" s="1">
        <v>3.9750084564251498E-2</v>
      </c>
      <c r="D408" s="1">
        <v>0.17860423246996501</v>
      </c>
      <c r="E408" s="1">
        <v>0.85891687086265101</v>
      </c>
      <c r="F408" s="1">
        <v>0.94500147358727205</v>
      </c>
    </row>
    <row r="409" spans="1:6" x14ac:dyDescent="0.35">
      <c r="A409" s="1" t="s">
        <v>329</v>
      </c>
      <c r="B409" s="1">
        <v>7.9564608361836694E-3</v>
      </c>
      <c r="C409" s="1">
        <v>4.6145664489266297E-2</v>
      </c>
      <c r="D409" s="1">
        <v>0.17242054967123499</v>
      </c>
      <c r="E409" s="1">
        <v>0.86365962912080296</v>
      </c>
      <c r="F409" s="1">
        <v>0.94641816852058502</v>
      </c>
    </row>
    <row r="410" spans="1:6" x14ac:dyDescent="0.35">
      <c r="A410" s="1" t="s">
        <v>216</v>
      </c>
      <c r="B410" s="1">
        <v>-2.81117077690892E-3</v>
      </c>
      <c r="C410" s="1">
        <v>1.7371517279714199E-2</v>
      </c>
      <c r="D410" s="1">
        <v>-0.16182643874128899</v>
      </c>
      <c r="E410" s="1">
        <v>0.87196041810226499</v>
      </c>
      <c r="F410" s="1">
        <v>0.94737414004613896</v>
      </c>
    </row>
    <row r="411" spans="1:6" x14ac:dyDescent="0.35">
      <c r="A411" s="1" t="s">
        <v>158</v>
      </c>
      <c r="B411" s="1">
        <v>5.3875914065636098E-2</v>
      </c>
      <c r="C411" s="1">
        <v>0.32354135617902802</v>
      </c>
      <c r="D411" s="1">
        <v>0.16651940482015101</v>
      </c>
      <c r="E411" s="1">
        <v>0.86828150591925601</v>
      </c>
      <c r="F411" s="1">
        <v>0.94737414004613896</v>
      </c>
    </row>
    <row r="412" spans="1:6" x14ac:dyDescent="0.35">
      <c r="A412" s="1" t="s">
        <v>169</v>
      </c>
      <c r="B412" s="1">
        <v>0.19276285697172599</v>
      </c>
      <c r="C412" s="1">
        <v>1.2012806859660401</v>
      </c>
      <c r="D412" s="1">
        <v>0.160464460324451</v>
      </c>
      <c r="E412" s="1">
        <v>0.87302863578242795</v>
      </c>
      <c r="F412" s="1">
        <v>0.94737414004613896</v>
      </c>
    </row>
    <row r="413" spans="1:6" x14ac:dyDescent="0.35">
      <c r="A413" s="1" t="s">
        <v>190</v>
      </c>
      <c r="B413" s="1">
        <v>-3.3457338472175302E-2</v>
      </c>
      <c r="C413" s="1">
        <v>0.20409173592312099</v>
      </c>
      <c r="D413" s="1">
        <v>-0.16393284285052201</v>
      </c>
      <c r="E413" s="1">
        <v>0.87030880895817697</v>
      </c>
      <c r="F413" s="1">
        <v>0.94737414004613896</v>
      </c>
    </row>
    <row r="414" spans="1:6" x14ac:dyDescent="0.35">
      <c r="A414" s="1" t="s">
        <v>394</v>
      </c>
      <c r="B414" s="1">
        <v>1.5803098615919799E-2</v>
      </c>
      <c r="C414" s="1">
        <v>0.10549458389154499</v>
      </c>
      <c r="D414" s="1">
        <v>0.149800094307839</v>
      </c>
      <c r="E414" s="1">
        <v>0.88140088101696101</v>
      </c>
      <c r="F414" s="1">
        <v>0.95003753126922297</v>
      </c>
    </row>
    <row r="415" spans="1:6" x14ac:dyDescent="0.35">
      <c r="A415" s="1" t="s">
        <v>391</v>
      </c>
      <c r="B415" s="1">
        <v>-8.0492441058440098E-2</v>
      </c>
      <c r="C415" s="1">
        <v>0.53949815239896803</v>
      </c>
      <c r="D415" s="1">
        <v>-0.14919873349059101</v>
      </c>
      <c r="E415" s="1">
        <v>0.88187340346515297</v>
      </c>
      <c r="F415" s="1">
        <v>0.95003753126922297</v>
      </c>
    </row>
    <row r="416" spans="1:6" x14ac:dyDescent="0.35">
      <c r="A416" s="1" t="s">
        <v>179</v>
      </c>
      <c r="B416" s="1">
        <v>-5.0859761472629002E-2</v>
      </c>
      <c r="C416" s="1">
        <v>0.33733485365129601</v>
      </c>
      <c r="D416" s="1">
        <v>-0.150769364393052</v>
      </c>
      <c r="E416" s="1">
        <v>0.88063936296652001</v>
      </c>
      <c r="F416" s="1">
        <v>0.95003753126922297</v>
      </c>
    </row>
    <row r="417" spans="1:6" x14ac:dyDescent="0.35">
      <c r="A417" s="1" t="s">
        <v>451</v>
      </c>
      <c r="B417" s="1">
        <v>-0.35022271919556103</v>
      </c>
      <c r="C417" s="1">
        <v>2.4623154616645699</v>
      </c>
      <c r="D417" s="1">
        <v>-0.14223308290433401</v>
      </c>
      <c r="E417" s="1">
        <v>0.88734979442807504</v>
      </c>
      <c r="F417" s="1">
        <v>0.95315749050771204</v>
      </c>
    </row>
    <row r="418" spans="1:6" x14ac:dyDescent="0.35">
      <c r="A418" s="1" t="s">
        <v>335</v>
      </c>
      <c r="B418" s="1">
        <v>-2.2017535618172299E-2</v>
      </c>
      <c r="C418" s="1">
        <v>0.156996820167698</v>
      </c>
      <c r="D418" s="1">
        <v>-0.14024192078956699</v>
      </c>
      <c r="E418" s="1">
        <v>0.88904375796235002</v>
      </c>
      <c r="F418" s="1">
        <v>0.95315749050771204</v>
      </c>
    </row>
    <row r="419" spans="1:6" x14ac:dyDescent="0.35">
      <c r="A419" s="1" t="s">
        <v>382</v>
      </c>
      <c r="B419" s="1">
        <v>-2.0519752028602699E-2</v>
      </c>
      <c r="C419" s="1">
        <v>0.16012647938284599</v>
      </c>
      <c r="D419" s="1">
        <v>-0.12814715035070501</v>
      </c>
      <c r="E419" s="1">
        <v>0.89851754365363801</v>
      </c>
      <c r="F419" s="1">
        <v>0.96100437522667304</v>
      </c>
    </row>
    <row r="420" spans="1:6" x14ac:dyDescent="0.35">
      <c r="A420" s="1" t="s">
        <v>436</v>
      </c>
      <c r="B420" s="1">
        <v>-0.104077474899773</v>
      </c>
      <c r="C420" s="1">
        <v>0.92534402270086002</v>
      </c>
      <c r="D420" s="1">
        <v>-0.11247435801875599</v>
      </c>
      <c r="E420" s="1">
        <v>0.91080491746729497</v>
      </c>
      <c r="F420" s="1">
        <v>0.96378993389372103</v>
      </c>
    </row>
    <row r="421" spans="1:6" x14ac:dyDescent="0.35">
      <c r="A421" s="1" t="s">
        <v>325</v>
      </c>
      <c r="B421" s="1">
        <v>6.3811502560129898E-3</v>
      </c>
      <c r="C421" s="1">
        <v>6.2044019286150998E-2</v>
      </c>
      <c r="D421" s="1">
        <v>0.102848756889568</v>
      </c>
      <c r="E421" s="1">
        <v>0.91840969036957698</v>
      </c>
      <c r="F421" s="1">
        <v>0.96378993389372103</v>
      </c>
    </row>
    <row r="422" spans="1:6" x14ac:dyDescent="0.35">
      <c r="A422" s="1" t="s">
        <v>442</v>
      </c>
      <c r="B422" s="1">
        <v>3.0937235559033899E-2</v>
      </c>
      <c r="C422" s="1">
        <v>0.25837651797328698</v>
      </c>
      <c r="D422" s="1">
        <v>0.119737024872486</v>
      </c>
      <c r="E422" s="1">
        <v>0.905072490851349</v>
      </c>
      <c r="F422" s="1">
        <v>0.96378993389372103</v>
      </c>
    </row>
    <row r="423" spans="1:6" x14ac:dyDescent="0.35">
      <c r="A423" s="1" t="s">
        <v>270</v>
      </c>
      <c r="B423" s="1">
        <v>-1.4807529465029701</v>
      </c>
      <c r="C423" s="1">
        <v>12.5881847672956</v>
      </c>
      <c r="D423" s="1">
        <v>-0.117630379111531</v>
      </c>
      <c r="E423" s="1">
        <v>0.90673475973695905</v>
      </c>
      <c r="F423" s="1">
        <v>0.96378993389372103</v>
      </c>
    </row>
    <row r="424" spans="1:6" x14ac:dyDescent="0.35">
      <c r="A424" s="1" t="s">
        <v>274</v>
      </c>
      <c r="B424" s="1">
        <v>2.0074611834580001E-2</v>
      </c>
      <c r="C424" s="1">
        <v>0.186897791073425</v>
      </c>
      <c r="D424" s="1">
        <v>0.107409572468909</v>
      </c>
      <c r="E424" s="1">
        <v>0.91484123586382304</v>
      </c>
      <c r="F424" s="1">
        <v>0.96378993389372103</v>
      </c>
    </row>
    <row r="425" spans="1:6" x14ac:dyDescent="0.35">
      <c r="A425" s="1" t="s">
        <v>300</v>
      </c>
      <c r="B425" s="1">
        <v>3.0463027517818399E-2</v>
      </c>
      <c r="C425" s="1">
        <v>0.28909886904238602</v>
      </c>
      <c r="D425" s="1">
        <v>0.105372351053203</v>
      </c>
      <c r="E425" s="1">
        <v>0.91647079998288605</v>
      </c>
      <c r="F425" s="1">
        <v>0.96378993389372103</v>
      </c>
    </row>
    <row r="426" spans="1:6" x14ac:dyDescent="0.35">
      <c r="A426" s="1" t="s">
        <v>232</v>
      </c>
      <c r="B426" s="1">
        <v>1.55344586360209E-2</v>
      </c>
      <c r="C426" s="1">
        <v>0.14721336617060399</v>
      </c>
      <c r="D426" s="1">
        <v>0.10552342521682601</v>
      </c>
      <c r="E426" s="1">
        <v>0.91631843182587902</v>
      </c>
      <c r="F426" s="1">
        <v>0.96378993389372103</v>
      </c>
    </row>
    <row r="427" spans="1:6" x14ac:dyDescent="0.35">
      <c r="A427" s="1" t="s">
        <v>171</v>
      </c>
      <c r="B427" s="1">
        <v>3.6759362850180298E-2</v>
      </c>
      <c r="C427" s="1">
        <v>0.32589800173037797</v>
      </c>
      <c r="D427" s="1">
        <v>0.112794072547251</v>
      </c>
      <c r="E427" s="1">
        <v>0.91055246429275605</v>
      </c>
      <c r="F427" s="1">
        <v>0.96378993389372103</v>
      </c>
    </row>
    <row r="428" spans="1:6" x14ac:dyDescent="0.35">
      <c r="A428" s="1" t="s">
        <v>351</v>
      </c>
      <c r="B428" s="1">
        <v>4.0920640350265601E-3</v>
      </c>
      <c r="C428" s="1">
        <v>4.3484004155855502E-2</v>
      </c>
      <c r="D428" s="1">
        <v>9.4105041945074006E-2</v>
      </c>
      <c r="E428" s="1">
        <v>0.92532437301780701</v>
      </c>
      <c r="F428" s="1">
        <v>0.96876683184493395</v>
      </c>
    </row>
    <row r="429" spans="1:6" x14ac:dyDescent="0.35">
      <c r="A429" s="1" t="s">
        <v>316</v>
      </c>
      <c r="B429" s="1">
        <v>1.28862637729298E-2</v>
      </c>
      <c r="C429" s="1">
        <v>0.15878045723494699</v>
      </c>
      <c r="D429" s="1">
        <v>8.1157744456309494E-2</v>
      </c>
      <c r="E429" s="1">
        <v>0.93561656019968598</v>
      </c>
      <c r="F429" s="1">
        <v>0.97496492020808401</v>
      </c>
    </row>
    <row r="430" spans="1:6" x14ac:dyDescent="0.35">
      <c r="A430" s="1" t="s">
        <v>196</v>
      </c>
      <c r="B430" s="1">
        <v>-0.10053555085822601</v>
      </c>
      <c r="C430" s="1">
        <v>1.2333934676098099</v>
      </c>
      <c r="D430" s="1">
        <v>-8.1511337215895097E-2</v>
      </c>
      <c r="E430" s="1">
        <v>0.93529371791131699</v>
      </c>
      <c r="F430" s="1">
        <v>0.97496492020808401</v>
      </c>
    </row>
    <row r="431" spans="1:6" x14ac:dyDescent="0.35">
      <c r="A431" s="1" t="s">
        <v>79</v>
      </c>
      <c r="B431" s="1">
        <v>-1.5875047486711401E-3</v>
      </c>
      <c r="C431" s="1">
        <v>2.2232532903312299E-2</v>
      </c>
      <c r="D431" s="1">
        <v>-7.1404583345275399E-2</v>
      </c>
      <c r="E431" s="1">
        <v>0.943301957787537</v>
      </c>
      <c r="F431" s="1">
        <v>0.97916370120571405</v>
      </c>
    </row>
    <row r="432" spans="1:6" x14ac:dyDescent="0.35">
      <c r="A432" s="1" t="s">
        <v>241</v>
      </c>
      <c r="B432" s="1">
        <v>5.03292812064874E-2</v>
      </c>
      <c r="C432" s="1">
        <v>0.714071209784649</v>
      </c>
      <c r="D432" s="1">
        <v>7.0482159925850899E-2</v>
      </c>
      <c r="E432" s="1">
        <v>0.94403675228353601</v>
      </c>
      <c r="F432" s="1">
        <v>0.97916370120571405</v>
      </c>
    </row>
    <row r="433" spans="1:6" x14ac:dyDescent="0.35">
      <c r="A433" s="1" t="s">
        <v>155</v>
      </c>
      <c r="B433" s="1">
        <v>-1.1255429686767E-2</v>
      </c>
      <c r="C433" s="1">
        <v>0.17919617503899499</v>
      </c>
      <c r="D433" s="1">
        <v>-6.2810658119893698E-2</v>
      </c>
      <c r="E433" s="1">
        <v>0.95011613725642996</v>
      </c>
      <c r="F433" s="1">
        <v>0.98090693800085105</v>
      </c>
    </row>
    <row r="434" spans="1:6" x14ac:dyDescent="0.35">
      <c r="A434" s="1" t="s">
        <v>244</v>
      </c>
      <c r="B434" s="1">
        <v>-8.7740226761980605E-3</v>
      </c>
      <c r="C434" s="1">
        <v>0.138178583947974</v>
      </c>
      <c r="D434" s="1">
        <v>-6.3497702939998193E-2</v>
      </c>
      <c r="E434" s="1">
        <v>0.94958483054113596</v>
      </c>
      <c r="F434" s="1">
        <v>0.98090693800085105</v>
      </c>
    </row>
    <row r="435" spans="1:6" x14ac:dyDescent="0.35">
      <c r="A435" s="1" t="s">
        <v>150</v>
      </c>
      <c r="B435" s="1">
        <v>2.8717824272816001E-3</v>
      </c>
      <c r="C435" s="1">
        <v>4.9972896597609298E-2</v>
      </c>
      <c r="D435" s="1">
        <v>5.7466799461430101E-2</v>
      </c>
      <c r="E435" s="1">
        <v>0.95435523461217497</v>
      </c>
      <c r="F435" s="1">
        <v>0.98099196445961401</v>
      </c>
    </row>
    <row r="436" spans="1:6" x14ac:dyDescent="0.35">
      <c r="A436" s="1" t="s">
        <v>446</v>
      </c>
      <c r="B436" s="1">
        <v>-4.8044837417199303E-3</v>
      </c>
      <c r="C436" s="1">
        <v>9.0802087259353903E-2</v>
      </c>
      <c r="D436" s="1">
        <v>-5.2911600236645401E-2</v>
      </c>
      <c r="E436" s="1">
        <v>0.95804739781998005</v>
      </c>
      <c r="F436" s="1">
        <v>0.98099196445961401</v>
      </c>
    </row>
    <row r="437" spans="1:6" x14ac:dyDescent="0.35">
      <c r="A437" s="1" t="s">
        <v>174</v>
      </c>
      <c r="B437" s="1">
        <v>1.6826952265131701E-2</v>
      </c>
      <c r="C437" s="1">
        <v>0.30125990466089603</v>
      </c>
      <c r="D437" s="1">
        <v>5.5855266515046097E-2</v>
      </c>
      <c r="E437" s="1">
        <v>0.955633872859453</v>
      </c>
      <c r="F437" s="1">
        <v>0.98099196445961401</v>
      </c>
    </row>
    <row r="438" spans="1:6" x14ac:dyDescent="0.35">
      <c r="A438" s="1" t="s">
        <v>188</v>
      </c>
      <c r="B438" s="1">
        <v>8.2689625975281705E-2</v>
      </c>
      <c r="C438" s="1">
        <v>1.6019624387554099</v>
      </c>
      <c r="D438" s="1">
        <v>5.1617705868013002E-2</v>
      </c>
      <c r="E438" s="1">
        <v>0.95899662893361404</v>
      </c>
      <c r="F438" s="1">
        <v>0.98099196445961401</v>
      </c>
    </row>
    <row r="439" spans="1:6" x14ac:dyDescent="0.35">
      <c r="A439" s="1" t="s">
        <v>234</v>
      </c>
      <c r="B439" s="1">
        <v>-3.0211186198158199E-3</v>
      </c>
      <c r="C439" s="1">
        <v>7.1051097184568604E-2</v>
      </c>
      <c r="D439" s="1">
        <v>-4.2520365476804697E-2</v>
      </c>
      <c r="E439" s="1">
        <v>0.96621835405350498</v>
      </c>
      <c r="F439" s="1">
        <v>0.98453190862277795</v>
      </c>
    </row>
    <row r="440" spans="1:6" x14ac:dyDescent="0.35">
      <c r="A440" s="1" t="s">
        <v>192</v>
      </c>
      <c r="B440" s="1">
        <v>-1.82650862751235E-2</v>
      </c>
      <c r="C440" s="1">
        <v>0.43804356603604</v>
      </c>
      <c r="D440" s="1">
        <v>-4.16969627939262E-2</v>
      </c>
      <c r="E440" s="1">
        <v>0.96687214344568695</v>
      </c>
      <c r="F440" s="1">
        <v>0.98453190862277795</v>
      </c>
    </row>
    <row r="441" spans="1:6" x14ac:dyDescent="0.35">
      <c r="A441" s="1" t="s">
        <v>396</v>
      </c>
      <c r="B441" s="1">
        <v>6.4908177786496702E-3</v>
      </c>
      <c r="C441" s="1">
        <v>0.17123077159411501</v>
      </c>
      <c r="D441" s="1">
        <v>3.7906841849871899E-2</v>
      </c>
      <c r="E441" s="1">
        <v>0.96999035140670098</v>
      </c>
      <c r="F441" s="1">
        <v>0.98545716794393801</v>
      </c>
    </row>
    <row r="442" spans="1:6" x14ac:dyDescent="0.35">
      <c r="A442" s="1" t="s">
        <v>284</v>
      </c>
      <c r="B442" s="1">
        <v>5.1605108017180896E-3</v>
      </c>
      <c r="C442" s="1">
        <v>0.19327202972900301</v>
      </c>
      <c r="D442" s="1">
        <v>2.67007637315856E-2</v>
      </c>
      <c r="E442" s="1">
        <v>0.97878280309689103</v>
      </c>
      <c r="F442" s="1">
        <v>0.99212984132093995</v>
      </c>
    </row>
    <row r="443" spans="1:6" x14ac:dyDescent="0.35">
      <c r="A443" s="1" t="s">
        <v>254</v>
      </c>
      <c r="B443" s="1">
        <v>-7.54027918484876E-3</v>
      </c>
      <c r="C443" s="1">
        <v>0.34347290133294101</v>
      </c>
      <c r="D443" s="1">
        <v>-2.1953054100008002E-2</v>
      </c>
      <c r="E443" s="1">
        <v>0.98255705790548498</v>
      </c>
      <c r="F443" s="1">
        <v>0.99369716060282598</v>
      </c>
    </row>
    <row r="444" spans="1:6" x14ac:dyDescent="0.35">
      <c r="A444" s="1" t="s">
        <v>276</v>
      </c>
      <c r="B444" s="1">
        <v>-8.7451696305211601E-2</v>
      </c>
      <c r="C444" s="1">
        <v>5.1123055743370003</v>
      </c>
      <c r="D444" s="1">
        <v>-1.7106116806516001E-2</v>
      </c>
      <c r="E444" s="1">
        <v>0.98640601895503599</v>
      </c>
      <c r="F444" s="1">
        <v>0.99533277025779698</v>
      </c>
    </row>
    <row r="445" spans="1:6" x14ac:dyDescent="0.35">
      <c r="A445" s="1" t="s">
        <v>363</v>
      </c>
      <c r="B445" s="1">
        <v>-1.9890131773393199E-3</v>
      </c>
      <c r="C445" s="1">
        <v>0.14486521454409801</v>
      </c>
      <c r="D445" s="1">
        <v>-1.3730095134286699E-2</v>
      </c>
      <c r="E445" s="1">
        <v>0.98909785698363495</v>
      </c>
      <c r="F445" s="1">
        <v>0.99579603660203397</v>
      </c>
    </row>
    <row r="446" spans="1:6" x14ac:dyDescent="0.35">
      <c r="A446" s="1" t="s">
        <v>360</v>
      </c>
      <c r="B446" s="7">
        <v>4.2696310469213502E-5</v>
      </c>
      <c r="C446" s="1">
        <v>0.112175393638065</v>
      </c>
      <c r="D446" s="1">
        <v>3.80620999708488E-4</v>
      </c>
      <c r="E446" s="1">
        <v>0.99969751107535498</v>
      </c>
      <c r="F446" s="1">
        <v>0.99969751107535498</v>
      </c>
    </row>
    <row r="447" spans="1:6" x14ac:dyDescent="0.35">
      <c r="A447" s="1" t="s">
        <v>333</v>
      </c>
      <c r="B447" s="1">
        <v>2.9686972282649398E-4</v>
      </c>
      <c r="C447" s="1">
        <v>9.8464174068836605E-2</v>
      </c>
      <c r="D447" s="1">
        <v>3.0150024172137099E-3</v>
      </c>
      <c r="E447" s="1">
        <v>0.997603906619975</v>
      </c>
      <c r="F447" s="1">
        <v>0.99969751107535498</v>
      </c>
    </row>
    <row r="448" spans="1:6" x14ac:dyDescent="0.35">
      <c r="A448" s="1" t="s">
        <v>385</v>
      </c>
      <c r="B448" s="1">
        <v>6.6840247669778196E-4</v>
      </c>
      <c r="C448" s="1">
        <v>0.15294027489181</v>
      </c>
      <c r="D448" s="1">
        <v>4.3703496490418402E-3</v>
      </c>
      <c r="E448" s="1">
        <v>0.99652823647503197</v>
      </c>
      <c r="F448" s="1">
        <v>0.99969751107535498</v>
      </c>
    </row>
    <row r="449" spans="1:6" x14ac:dyDescent="0.35">
      <c r="A449" s="1" t="s">
        <v>472</v>
      </c>
      <c r="B449" s="1">
        <v>0</v>
      </c>
      <c r="C449" s="1">
        <v>0</v>
      </c>
      <c r="D449" s="1" t="s">
        <v>473</v>
      </c>
      <c r="E449" s="1" t="s">
        <v>473</v>
      </c>
      <c r="F449" s="1" t="s">
        <v>473</v>
      </c>
    </row>
    <row r="450" spans="1:6" x14ac:dyDescent="0.35">
      <c r="A450" s="1" t="s">
        <v>474</v>
      </c>
      <c r="B450" s="1">
        <v>0</v>
      </c>
      <c r="C450" s="1">
        <v>0</v>
      </c>
      <c r="D450" s="1" t="s">
        <v>473</v>
      </c>
      <c r="E450" s="1" t="s">
        <v>473</v>
      </c>
      <c r="F450" s="1" t="s">
        <v>473</v>
      </c>
    </row>
    <row r="451" spans="1:6" x14ac:dyDescent="0.35">
      <c r="A451" s="1" t="s">
        <v>475</v>
      </c>
      <c r="B451" s="1">
        <v>0</v>
      </c>
      <c r="C451" s="1">
        <v>0</v>
      </c>
      <c r="D451" s="1" t="s">
        <v>473</v>
      </c>
      <c r="E451" s="1" t="s">
        <v>473</v>
      </c>
      <c r="F451" s="1" t="s">
        <v>473</v>
      </c>
    </row>
    <row r="452" spans="1:6" x14ac:dyDescent="0.35">
      <c r="A452" s="1" t="s">
        <v>476</v>
      </c>
      <c r="B452" s="1">
        <v>0</v>
      </c>
      <c r="C452" s="1">
        <v>0</v>
      </c>
      <c r="D452" s="1" t="s">
        <v>473</v>
      </c>
      <c r="E452" s="1" t="s">
        <v>473</v>
      </c>
      <c r="F452" s="1" t="s">
        <v>473</v>
      </c>
    </row>
    <row r="453" spans="1:6" x14ac:dyDescent="0.35">
      <c r="A453" s="1" t="s">
        <v>477</v>
      </c>
      <c r="B453" s="1">
        <v>0</v>
      </c>
      <c r="C453" s="1">
        <v>0</v>
      </c>
      <c r="D453" s="1" t="s">
        <v>473</v>
      </c>
      <c r="E453" s="1" t="s">
        <v>473</v>
      </c>
      <c r="F453" s="1" t="s">
        <v>473</v>
      </c>
    </row>
    <row r="454" spans="1:6" x14ac:dyDescent="0.35">
      <c r="A454" s="1" t="s">
        <v>478</v>
      </c>
      <c r="B454" s="1">
        <v>0</v>
      </c>
      <c r="C454" s="1">
        <v>0</v>
      </c>
      <c r="D454" s="1" t="s">
        <v>473</v>
      </c>
      <c r="E454" s="1" t="s">
        <v>473</v>
      </c>
      <c r="F454" s="1" t="s">
        <v>473</v>
      </c>
    </row>
    <row r="455" spans="1:6" x14ac:dyDescent="0.35">
      <c r="A455" s="1" t="s">
        <v>479</v>
      </c>
      <c r="B455" s="1">
        <v>0</v>
      </c>
      <c r="C455" s="1">
        <v>0</v>
      </c>
      <c r="D455" s="1" t="s">
        <v>473</v>
      </c>
      <c r="E455" s="1" t="s">
        <v>473</v>
      </c>
      <c r="F455" s="1" t="s">
        <v>473</v>
      </c>
    </row>
    <row r="456" spans="1:6" x14ac:dyDescent="0.35">
      <c r="A456" s="1" t="s">
        <v>480</v>
      </c>
      <c r="B456" s="1">
        <v>0</v>
      </c>
      <c r="C456" s="1">
        <v>0</v>
      </c>
      <c r="D456" s="1" t="s">
        <v>473</v>
      </c>
      <c r="E456" s="1" t="s">
        <v>473</v>
      </c>
      <c r="F456" s="1" t="s">
        <v>473</v>
      </c>
    </row>
    <row r="457" spans="1:6" x14ac:dyDescent="0.35">
      <c r="A457" s="1" t="s">
        <v>481</v>
      </c>
      <c r="B457" s="1">
        <v>0</v>
      </c>
      <c r="C457" s="1">
        <v>0</v>
      </c>
      <c r="D457" s="1" t="s">
        <v>473</v>
      </c>
      <c r="E457" s="1" t="s">
        <v>473</v>
      </c>
      <c r="F457" s="1" t="s">
        <v>473</v>
      </c>
    </row>
    <row r="458" spans="1:6" x14ac:dyDescent="0.35">
      <c r="A458" s="1" t="s">
        <v>482</v>
      </c>
      <c r="B458" s="1">
        <v>0</v>
      </c>
      <c r="C458" s="1">
        <v>0</v>
      </c>
      <c r="D458" s="1" t="s">
        <v>473</v>
      </c>
      <c r="E458" s="1" t="s">
        <v>473</v>
      </c>
      <c r="F458" s="1" t="s">
        <v>473</v>
      </c>
    </row>
    <row r="459" spans="1:6" x14ac:dyDescent="0.35">
      <c r="A459" s="1" t="s">
        <v>483</v>
      </c>
      <c r="B459" s="1">
        <v>0</v>
      </c>
      <c r="C459" s="1">
        <v>0</v>
      </c>
      <c r="D459" s="1" t="s">
        <v>473</v>
      </c>
      <c r="E459" s="1" t="s">
        <v>473</v>
      </c>
      <c r="F459" s="1" t="s">
        <v>473</v>
      </c>
    </row>
    <row r="460" spans="1:6" x14ac:dyDescent="0.35">
      <c r="A460" s="1" t="s">
        <v>484</v>
      </c>
      <c r="B460" s="1">
        <v>0</v>
      </c>
      <c r="C460" s="1">
        <v>0</v>
      </c>
      <c r="D460" s="1" t="s">
        <v>473</v>
      </c>
      <c r="E460" s="1" t="s">
        <v>473</v>
      </c>
      <c r="F460" s="1" t="s">
        <v>473</v>
      </c>
    </row>
    <row r="461" spans="1:6" x14ac:dyDescent="0.35">
      <c r="A461" s="1" t="s">
        <v>485</v>
      </c>
      <c r="B461" s="1">
        <v>0</v>
      </c>
      <c r="C461" s="1">
        <v>0</v>
      </c>
      <c r="D461" s="1" t="s">
        <v>473</v>
      </c>
      <c r="E461" s="1" t="s">
        <v>473</v>
      </c>
      <c r="F461" s="1" t="s">
        <v>473</v>
      </c>
    </row>
    <row r="462" spans="1:6" x14ac:dyDescent="0.35">
      <c r="A462" s="1" t="s">
        <v>486</v>
      </c>
      <c r="B462" s="1">
        <v>0</v>
      </c>
      <c r="C462" s="1">
        <v>0</v>
      </c>
      <c r="D462" s="1" t="s">
        <v>473</v>
      </c>
      <c r="E462" s="1" t="s">
        <v>473</v>
      </c>
      <c r="F462" s="1" t="s">
        <v>473</v>
      </c>
    </row>
    <row r="463" spans="1:6" x14ac:dyDescent="0.35">
      <c r="A463" s="1" t="s">
        <v>487</v>
      </c>
      <c r="B463" s="1">
        <v>0</v>
      </c>
      <c r="C463" s="1">
        <v>0</v>
      </c>
      <c r="D463" s="1" t="s">
        <v>473</v>
      </c>
      <c r="E463" s="1" t="s">
        <v>473</v>
      </c>
      <c r="F463" s="1" t="s">
        <v>473</v>
      </c>
    </row>
    <row r="464" spans="1:6" x14ac:dyDescent="0.35">
      <c r="A464" s="1" t="s">
        <v>488</v>
      </c>
      <c r="B464" s="1">
        <v>0</v>
      </c>
      <c r="C464" s="1">
        <v>0</v>
      </c>
      <c r="D464" s="1" t="s">
        <v>473</v>
      </c>
      <c r="E464" s="1" t="s">
        <v>473</v>
      </c>
      <c r="F464" s="1" t="s">
        <v>473</v>
      </c>
    </row>
    <row r="465" spans="1:6" x14ac:dyDescent="0.35">
      <c r="A465" s="1" t="s">
        <v>489</v>
      </c>
      <c r="B465" s="1">
        <v>0</v>
      </c>
      <c r="C465" s="1">
        <v>0</v>
      </c>
      <c r="D465" s="1" t="s">
        <v>473</v>
      </c>
      <c r="E465" s="1" t="s">
        <v>473</v>
      </c>
      <c r="F465" s="1" t="s">
        <v>473</v>
      </c>
    </row>
    <row r="466" spans="1:6" x14ac:dyDescent="0.35">
      <c r="A466" s="1" t="s">
        <v>490</v>
      </c>
      <c r="B466" s="1">
        <v>0</v>
      </c>
      <c r="C466" s="1">
        <v>0</v>
      </c>
      <c r="D466" s="1" t="s">
        <v>473</v>
      </c>
      <c r="E466" s="1" t="s">
        <v>473</v>
      </c>
      <c r="F466" s="1" t="s">
        <v>473</v>
      </c>
    </row>
    <row r="467" spans="1:6" x14ac:dyDescent="0.35">
      <c r="A467" s="1" t="s">
        <v>491</v>
      </c>
      <c r="B467" s="1">
        <v>0</v>
      </c>
      <c r="C467" s="1">
        <v>0</v>
      </c>
      <c r="D467" s="1" t="s">
        <v>473</v>
      </c>
      <c r="E467" s="1" t="s">
        <v>473</v>
      </c>
      <c r="F467" s="1" t="s">
        <v>473</v>
      </c>
    </row>
    <row r="468" spans="1:6" x14ac:dyDescent="0.35">
      <c r="A468" s="1" t="s">
        <v>492</v>
      </c>
      <c r="B468" s="1">
        <v>0</v>
      </c>
      <c r="C468" s="1">
        <v>0</v>
      </c>
      <c r="D468" s="1" t="s">
        <v>473</v>
      </c>
      <c r="E468" s="1" t="s">
        <v>473</v>
      </c>
      <c r="F468" s="1" t="s">
        <v>473</v>
      </c>
    </row>
    <row r="469" spans="1:6" x14ac:dyDescent="0.35">
      <c r="A469" s="1" t="s">
        <v>493</v>
      </c>
      <c r="B469" s="1">
        <v>0</v>
      </c>
      <c r="C469" s="1">
        <v>0</v>
      </c>
      <c r="D469" s="1" t="s">
        <v>473</v>
      </c>
      <c r="E469" s="1" t="s">
        <v>473</v>
      </c>
      <c r="F469" s="1" t="s">
        <v>473</v>
      </c>
    </row>
    <row r="470" spans="1:6" x14ac:dyDescent="0.35">
      <c r="A470" s="1" t="s">
        <v>494</v>
      </c>
      <c r="B470" s="1">
        <v>0</v>
      </c>
      <c r="C470" s="1">
        <v>0</v>
      </c>
      <c r="D470" s="1" t="s">
        <v>473</v>
      </c>
      <c r="E470" s="1" t="s">
        <v>473</v>
      </c>
      <c r="F470" s="1" t="s">
        <v>473</v>
      </c>
    </row>
    <row r="471" spans="1:6" x14ac:dyDescent="0.35">
      <c r="A471" s="1" t="s">
        <v>495</v>
      </c>
      <c r="B471" s="1">
        <v>0</v>
      </c>
      <c r="C471" s="1">
        <v>0</v>
      </c>
      <c r="D471" s="1" t="s">
        <v>473</v>
      </c>
      <c r="E471" s="1" t="s">
        <v>473</v>
      </c>
      <c r="F471" s="1" t="s">
        <v>473</v>
      </c>
    </row>
    <row r="472" spans="1:6" x14ac:dyDescent="0.35">
      <c r="A472" s="1" t="s">
        <v>496</v>
      </c>
      <c r="B472" s="1">
        <v>0</v>
      </c>
      <c r="C472" s="1">
        <v>0</v>
      </c>
      <c r="D472" s="1" t="s">
        <v>473</v>
      </c>
      <c r="E472" s="1" t="s">
        <v>473</v>
      </c>
      <c r="F472" s="1" t="s">
        <v>473</v>
      </c>
    </row>
    <row r="473" spans="1:6" x14ac:dyDescent="0.35">
      <c r="A473" s="1" t="s">
        <v>497</v>
      </c>
      <c r="B473" s="1">
        <v>0</v>
      </c>
      <c r="C473" s="1">
        <v>0</v>
      </c>
      <c r="D473" s="1" t="s">
        <v>473</v>
      </c>
      <c r="E473" s="1" t="s">
        <v>473</v>
      </c>
      <c r="F473" s="1" t="s">
        <v>473</v>
      </c>
    </row>
    <row r="474" spans="1:6" x14ac:dyDescent="0.35">
      <c r="A474" s="1" t="s">
        <v>498</v>
      </c>
      <c r="B474" s="1">
        <v>0</v>
      </c>
      <c r="C474" s="1">
        <v>0</v>
      </c>
      <c r="D474" s="1" t="s">
        <v>473</v>
      </c>
      <c r="E474" s="1" t="s">
        <v>473</v>
      </c>
      <c r="F474" s="1" t="s">
        <v>473</v>
      </c>
    </row>
    <row r="475" spans="1:6" x14ac:dyDescent="0.35">
      <c r="A475" s="1" t="s">
        <v>499</v>
      </c>
      <c r="B475" s="1">
        <v>0</v>
      </c>
      <c r="C475" s="1">
        <v>0</v>
      </c>
      <c r="D475" s="1" t="s">
        <v>473</v>
      </c>
      <c r="E475" s="1" t="s">
        <v>473</v>
      </c>
      <c r="F475" s="1" t="s">
        <v>473</v>
      </c>
    </row>
    <row r="476" spans="1:6" x14ac:dyDescent="0.35">
      <c r="A476" s="1" t="s">
        <v>500</v>
      </c>
      <c r="B476" s="1">
        <v>0</v>
      </c>
      <c r="C476" s="1">
        <v>0</v>
      </c>
      <c r="D476" s="1" t="s">
        <v>473</v>
      </c>
      <c r="E476" s="1" t="s">
        <v>473</v>
      </c>
      <c r="F476" s="1" t="s">
        <v>473</v>
      </c>
    </row>
    <row r="477" spans="1:6" x14ac:dyDescent="0.35">
      <c r="A477" s="1" t="s">
        <v>501</v>
      </c>
      <c r="B477" s="1">
        <v>0</v>
      </c>
      <c r="C477" s="1">
        <v>0</v>
      </c>
      <c r="D477" s="1" t="s">
        <v>473</v>
      </c>
      <c r="E477" s="1" t="s">
        <v>473</v>
      </c>
      <c r="F477" s="1" t="s">
        <v>473</v>
      </c>
    </row>
    <row r="478" spans="1:6" x14ac:dyDescent="0.35">
      <c r="A478" s="1" t="s">
        <v>502</v>
      </c>
      <c r="B478" s="1">
        <v>0</v>
      </c>
      <c r="C478" s="1">
        <v>0</v>
      </c>
      <c r="D478" s="1" t="s">
        <v>473</v>
      </c>
      <c r="E478" s="1" t="s">
        <v>473</v>
      </c>
      <c r="F478" s="1" t="s">
        <v>47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78"/>
  <sheetViews>
    <sheetView workbookViewId="0">
      <selection sqref="A1:XFD1048576"/>
    </sheetView>
  </sheetViews>
  <sheetFormatPr defaultRowHeight="14.5" x14ac:dyDescent="0.35"/>
  <cols>
    <col min="1" max="1" width="11.54296875" style="15" customWidth="1"/>
    <col min="2" max="2" width="12.453125" style="15" bestFit="1" customWidth="1"/>
    <col min="3" max="3" width="11.81640625" style="15" bestFit="1" customWidth="1"/>
    <col min="4" max="4" width="12.453125" style="15" bestFit="1" customWidth="1"/>
    <col min="5" max="5" width="14.36328125" style="15" bestFit="1" customWidth="1"/>
    <col min="6" max="6" width="11.81640625" style="15" bestFit="1" customWidth="1"/>
    <col min="7" max="16384" width="8.7265625" style="15"/>
  </cols>
  <sheetData>
    <row r="1" spans="1:6" x14ac:dyDescent="0.35">
      <c r="A1" s="17" t="s">
        <v>512</v>
      </c>
    </row>
    <row r="2" spans="1:6" x14ac:dyDescent="0.35">
      <c r="A2" s="18" t="s">
        <v>503</v>
      </c>
      <c r="B2" s="18" t="s">
        <v>461</v>
      </c>
      <c r="C2" s="18" t="s">
        <v>514</v>
      </c>
      <c r="D2" s="18" t="s">
        <v>462</v>
      </c>
      <c r="E2" s="18" t="s">
        <v>515</v>
      </c>
      <c r="F2" s="18" t="s">
        <v>516</v>
      </c>
    </row>
    <row r="3" spans="1:6" x14ac:dyDescent="0.35">
      <c r="A3" s="15" t="s">
        <v>22</v>
      </c>
      <c r="B3" s="15">
        <v>15.788872060656299</v>
      </c>
      <c r="C3" s="15">
        <v>3.78539275761218</v>
      </c>
      <c r="D3" s="15">
        <v>4.1709997011290003</v>
      </c>
      <c r="E3" s="19">
        <v>9.3087142772221507E-5</v>
      </c>
      <c r="F3" s="15">
        <v>4.1516865676410802E-2</v>
      </c>
    </row>
    <row r="4" spans="1:6" x14ac:dyDescent="0.35">
      <c r="A4" s="15" t="s">
        <v>3</v>
      </c>
      <c r="B4" s="15">
        <v>-1.51210241342094</v>
      </c>
      <c r="C4" s="15">
        <v>0.417441244864105</v>
      </c>
      <c r="D4" s="15">
        <v>-3.6223119589277601</v>
      </c>
      <c r="E4" s="15">
        <v>5.7840914538284899E-4</v>
      </c>
      <c r="F4" s="15">
        <v>0.12898523942037499</v>
      </c>
    </row>
    <row r="5" spans="1:6" x14ac:dyDescent="0.35">
      <c r="A5" s="15" t="s">
        <v>161</v>
      </c>
      <c r="B5" s="15">
        <v>10.908999558332701</v>
      </c>
      <c r="C5" s="15">
        <v>3.3214050642273398</v>
      </c>
      <c r="D5" s="15">
        <v>3.2844532200623</v>
      </c>
      <c r="E5" s="15">
        <v>1.65937756302036E-3</v>
      </c>
      <c r="F5" s="15">
        <v>0.24669413103569299</v>
      </c>
    </row>
    <row r="6" spans="1:6" x14ac:dyDescent="0.35">
      <c r="A6" s="15" t="s">
        <v>137</v>
      </c>
      <c r="B6" s="15">
        <v>1.3258737246061001</v>
      </c>
      <c r="C6" s="15">
        <v>0.45302462510459202</v>
      </c>
      <c r="D6" s="15">
        <v>2.9267144678945201</v>
      </c>
      <c r="E6" s="15">
        <v>4.7373914664876502E-3</v>
      </c>
      <c r="F6" s="15">
        <v>0.28533350538375202</v>
      </c>
    </row>
    <row r="7" spans="1:6" x14ac:dyDescent="0.35">
      <c r="A7" s="15" t="s">
        <v>290</v>
      </c>
      <c r="B7" s="15">
        <v>14.807410572567001</v>
      </c>
      <c r="C7" s="15">
        <v>5.6751688352162502</v>
      </c>
      <c r="D7" s="15">
        <v>2.6091577189179298</v>
      </c>
      <c r="E7" s="15">
        <v>1.1287364222696101E-2</v>
      </c>
      <c r="F7" s="15">
        <v>0.28533350538375202</v>
      </c>
    </row>
    <row r="8" spans="1:6" x14ac:dyDescent="0.35">
      <c r="A8" s="15" t="s">
        <v>295</v>
      </c>
      <c r="B8" s="15">
        <v>23.470245138807101</v>
      </c>
      <c r="C8" s="15">
        <v>8.9494991536676292</v>
      </c>
      <c r="D8" s="15">
        <v>2.6225205160434801</v>
      </c>
      <c r="E8" s="15">
        <v>1.0896133830342301E-2</v>
      </c>
      <c r="F8" s="15">
        <v>0.28533350538375202</v>
      </c>
    </row>
    <row r="9" spans="1:6" x14ac:dyDescent="0.35">
      <c r="A9" s="15" t="s">
        <v>299</v>
      </c>
      <c r="B9" s="15">
        <v>-2.5338961014192001</v>
      </c>
      <c r="C9" s="15">
        <v>0.96388168876629299</v>
      </c>
      <c r="D9" s="15">
        <v>-2.6288455636733099</v>
      </c>
      <c r="E9" s="15">
        <v>1.0750963652505E-2</v>
      </c>
      <c r="F9" s="15">
        <v>0.28533350538375202</v>
      </c>
    </row>
    <row r="10" spans="1:6" x14ac:dyDescent="0.35">
      <c r="A10" s="15" t="s">
        <v>176</v>
      </c>
      <c r="B10" s="15">
        <v>0.25209701135427298</v>
      </c>
      <c r="C10" s="15">
        <v>9.4220169987454E-2</v>
      </c>
      <c r="D10" s="15">
        <v>2.6756161805677201</v>
      </c>
      <c r="E10" s="15">
        <v>9.4605556116004793E-3</v>
      </c>
      <c r="F10" s="15">
        <v>0.28533350538375202</v>
      </c>
    </row>
    <row r="11" spans="1:6" x14ac:dyDescent="0.35">
      <c r="A11" s="15" t="s">
        <v>18</v>
      </c>
      <c r="B11" s="15">
        <v>1.7106017883304401</v>
      </c>
      <c r="C11" s="15">
        <v>0.63843774556236199</v>
      </c>
      <c r="D11" s="15">
        <v>2.6793556618800398</v>
      </c>
      <c r="E11" s="15">
        <v>9.3994805523136792E-3</v>
      </c>
      <c r="F11" s="15">
        <v>0.28533350538375202</v>
      </c>
    </row>
    <row r="12" spans="1:6" x14ac:dyDescent="0.35">
      <c r="A12" s="15" t="s">
        <v>17</v>
      </c>
      <c r="B12" s="15">
        <v>1.0974430360869201</v>
      </c>
      <c r="C12" s="15">
        <v>0.38727633929754701</v>
      </c>
      <c r="D12" s="15">
        <v>2.8337466680187302</v>
      </c>
      <c r="E12" s="15">
        <v>6.1473437797616402E-3</v>
      </c>
      <c r="F12" s="15">
        <v>0.28533350538375202</v>
      </c>
    </row>
    <row r="13" spans="1:6" x14ac:dyDescent="0.35">
      <c r="A13" s="15" t="s">
        <v>268</v>
      </c>
      <c r="B13" s="15">
        <v>0.400703511968384</v>
      </c>
      <c r="C13" s="15">
        <v>0.12885821461209701</v>
      </c>
      <c r="D13" s="15">
        <v>3.1096466234195801</v>
      </c>
      <c r="E13" s="15">
        <v>2.7956364885145702E-3</v>
      </c>
      <c r="F13" s="15">
        <v>0.28533350538375202</v>
      </c>
    </row>
    <row r="14" spans="1:6" x14ac:dyDescent="0.35">
      <c r="A14" s="15" t="s">
        <v>81</v>
      </c>
      <c r="B14" s="15">
        <v>-3.0061918133602698E-2</v>
      </c>
      <c r="C14" s="15">
        <v>1.1362522736344499E-2</v>
      </c>
      <c r="D14" s="15">
        <v>-2.64570807303609</v>
      </c>
      <c r="E14" s="15">
        <v>1.02464220758862E-2</v>
      </c>
      <c r="F14" s="15">
        <v>0.28533350538375202</v>
      </c>
    </row>
    <row r="15" spans="1:6" x14ac:dyDescent="0.35">
      <c r="A15" s="15" t="s">
        <v>25</v>
      </c>
      <c r="B15" s="15">
        <v>-5.5654570415985802E-2</v>
      </c>
      <c r="C15" s="15">
        <v>2.3057906687135501E-2</v>
      </c>
      <c r="D15" s="15">
        <v>-2.4136870346099899</v>
      </c>
      <c r="E15" s="15">
        <v>1.8664112821761499E-2</v>
      </c>
      <c r="F15" s="15">
        <v>0.28533350538375202</v>
      </c>
    </row>
    <row r="16" spans="1:6" x14ac:dyDescent="0.35">
      <c r="A16" s="15" t="s">
        <v>6</v>
      </c>
      <c r="B16" s="15">
        <v>8.7956207182473101</v>
      </c>
      <c r="C16" s="15">
        <v>3.4002071788857799</v>
      </c>
      <c r="D16" s="15">
        <v>2.5867896441326801</v>
      </c>
      <c r="E16" s="15">
        <v>1.1970902945308899E-2</v>
      </c>
      <c r="F16" s="15">
        <v>0.28533350538375202</v>
      </c>
    </row>
    <row r="17" spans="1:6" x14ac:dyDescent="0.35">
      <c r="A17" s="15" t="s">
        <v>5</v>
      </c>
      <c r="B17" s="15">
        <v>78.683641096857102</v>
      </c>
      <c r="C17" s="15">
        <v>27.1978739387167</v>
      </c>
      <c r="D17" s="15">
        <v>2.8930070517331701</v>
      </c>
      <c r="E17" s="15">
        <v>5.2098118168221004E-3</v>
      </c>
      <c r="F17" s="15">
        <v>0.28533350538375202</v>
      </c>
    </row>
    <row r="18" spans="1:6" x14ac:dyDescent="0.35">
      <c r="A18" s="15" t="s">
        <v>11</v>
      </c>
      <c r="B18" s="15">
        <v>65.532016672833905</v>
      </c>
      <c r="C18" s="15">
        <v>22.7899183910604</v>
      </c>
      <c r="D18" s="15">
        <v>2.8754827265436602</v>
      </c>
      <c r="E18" s="15">
        <v>5.4722879843930603E-3</v>
      </c>
      <c r="F18" s="15">
        <v>0.28533350538375202</v>
      </c>
    </row>
    <row r="19" spans="1:6" x14ac:dyDescent="0.35">
      <c r="A19" s="15" t="s">
        <v>36</v>
      </c>
      <c r="B19" s="15">
        <v>1.7913854227638799</v>
      </c>
      <c r="C19" s="15">
        <v>0.71077808822431898</v>
      </c>
      <c r="D19" s="15">
        <v>2.5203160486265901</v>
      </c>
      <c r="E19" s="15">
        <v>1.4229549830056301E-2</v>
      </c>
      <c r="F19" s="15">
        <v>0.28533350538375202</v>
      </c>
    </row>
    <row r="20" spans="1:6" x14ac:dyDescent="0.35">
      <c r="A20" s="15" t="s">
        <v>41</v>
      </c>
      <c r="B20" s="15">
        <v>2.1330289175929198</v>
      </c>
      <c r="C20" s="15">
        <v>0.89609270645665495</v>
      </c>
      <c r="D20" s="15">
        <v>2.38036634181231</v>
      </c>
      <c r="E20" s="15">
        <v>2.0284307749773699E-2</v>
      </c>
      <c r="F20" s="15">
        <v>0.28533350538375202</v>
      </c>
    </row>
    <row r="21" spans="1:6" x14ac:dyDescent="0.35">
      <c r="A21" s="15" t="s">
        <v>15</v>
      </c>
      <c r="B21" s="15">
        <v>85.993693217292204</v>
      </c>
      <c r="C21" s="15">
        <v>35.371478925908903</v>
      </c>
      <c r="D21" s="15">
        <v>2.4311591097850198</v>
      </c>
      <c r="E21" s="15">
        <v>1.7861716391753799E-2</v>
      </c>
      <c r="F21" s="15">
        <v>0.28533350538375202</v>
      </c>
    </row>
    <row r="22" spans="1:6" x14ac:dyDescent="0.35">
      <c r="A22" s="15" t="s">
        <v>45</v>
      </c>
      <c r="B22" s="15">
        <v>1.42570979102986</v>
      </c>
      <c r="C22" s="15">
        <v>0.58845597711446895</v>
      </c>
      <c r="D22" s="15">
        <v>2.4227977053116398</v>
      </c>
      <c r="E22" s="15">
        <v>1.8241768748721399E-2</v>
      </c>
      <c r="F22" s="15">
        <v>0.28533350538375202</v>
      </c>
    </row>
    <row r="23" spans="1:6" x14ac:dyDescent="0.35">
      <c r="A23" s="15" t="s">
        <v>31</v>
      </c>
      <c r="B23" s="15">
        <v>1.28955593010993</v>
      </c>
      <c r="C23" s="15">
        <v>0.51337966506201504</v>
      </c>
      <c r="D23" s="15">
        <v>2.5118952266139298</v>
      </c>
      <c r="E23" s="15">
        <v>1.45416005230767E-2</v>
      </c>
      <c r="F23" s="15">
        <v>0.28533350538375202</v>
      </c>
    </row>
    <row r="24" spans="1:6" x14ac:dyDescent="0.35">
      <c r="A24" s="15" t="s">
        <v>14</v>
      </c>
      <c r="B24" s="15">
        <v>4.56070312921418</v>
      </c>
      <c r="C24" s="15">
        <v>1.8419182830672101</v>
      </c>
      <c r="D24" s="15">
        <v>2.4760615990083799</v>
      </c>
      <c r="E24" s="15">
        <v>1.5939665367428701E-2</v>
      </c>
      <c r="F24" s="15">
        <v>0.28533350538375202</v>
      </c>
    </row>
    <row r="25" spans="1:6" x14ac:dyDescent="0.35">
      <c r="A25" s="15" t="s">
        <v>104</v>
      </c>
      <c r="B25" s="15">
        <v>1.8794778476251399</v>
      </c>
      <c r="C25" s="15">
        <v>0.76632621905068199</v>
      </c>
      <c r="D25" s="15">
        <v>2.4525819434358098</v>
      </c>
      <c r="E25" s="15">
        <v>1.6920181446262499E-2</v>
      </c>
      <c r="F25" s="15">
        <v>0.28533350538375202</v>
      </c>
    </row>
    <row r="26" spans="1:6" x14ac:dyDescent="0.35">
      <c r="A26" s="15" t="s">
        <v>8</v>
      </c>
      <c r="B26" s="15">
        <v>44.725652376146897</v>
      </c>
      <c r="C26" s="15">
        <v>16.493528271757501</v>
      </c>
      <c r="D26" s="15">
        <v>2.7117092012830399</v>
      </c>
      <c r="E26" s="15">
        <v>8.5856113657322795E-3</v>
      </c>
      <c r="F26" s="15">
        <v>0.28533350538375202</v>
      </c>
    </row>
    <row r="27" spans="1:6" x14ac:dyDescent="0.35">
      <c r="A27" s="15" t="s">
        <v>54</v>
      </c>
      <c r="B27" s="15">
        <v>3.14603047427646</v>
      </c>
      <c r="C27" s="15">
        <v>1.32383359661953</v>
      </c>
      <c r="D27" s="15">
        <v>2.37645462564933</v>
      </c>
      <c r="E27" s="15">
        <v>2.0482524131990199E-2</v>
      </c>
      <c r="F27" s="15">
        <v>0.28533350538375202</v>
      </c>
    </row>
    <row r="28" spans="1:6" x14ac:dyDescent="0.35">
      <c r="A28" s="15" t="s">
        <v>9</v>
      </c>
      <c r="B28" s="15">
        <v>133.49818660193199</v>
      </c>
      <c r="C28" s="15">
        <v>52.6862371992218</v>
      </c>
      <c r="D28" s="15">
        <v>2.5338341414881498</v>
      </c>
      <c r="E28" s="15">
        <v>1.3741237462385401E-2</v>
      </c>
      <c r="F28" s="15">
        <v>0.28533350538375202</v>
      </c>
    </row>
    <row r="29" spans="1:6" x14ac:dyDescent="0.35">
      <c r="A29" s="15" t="s">
        <v>13</v>
      </c>
      <c r="B29" s="15">
        <v>27.680674534097999</v>
      </c>
      <c r="C29" s="15">
        <v>10.329683956906001</v>
      </c>
      <c r="D29" s="15">
        <v>2.6797213399342898</v>
      </c>
      <c r="E29" s="15">
        <v>9.3570912203678001E-3</v>
      </c>
      <c r="F29" s="15">
        <v>0.28533350538375202</v>
      </c>
    </row>
    <row r="30" spans="1:6" x14ac:dyDescent="0.35">
      <c r="A30" s="15" t="s">
        <v>71</v>
      </c>
      <c r="B30" s="15">
        <v>1.1184966952608799</v>
      </c>
      <c r="C30" s="15">
        <v>0.44046477470994</v>
      </c>
      <c r="D30" s="15">
        <v>2.5393556068074901</v>
      </c>
      <c r="E30" s="15">
        <v>1.35461809429146E-2</v>
      </c>
      <c r="F30" s="15">
        <v>0.28533350538375202</v>
      </c>
    </row>
    <row r="31" spans="1:6" x14ac:dyDescent="0.35">
      <c r="A31" s="15" t="s">
        <v>55</v>
      </c>
      <c r="B31" s="15">
        <v>1.9217340392413</v>
      </c>
      <c r="C31" s="15">
        <v>0.72429448346926895</v>
      </c>
      <c r="D31" s="15">
        <v>2.6532495871519899</v>
      </c>
      <c r="E31" s="15">
        <v>1.00428411835816E-2</v>
      </c>
      <c r="F31" s="15">
        <v>0.28533350538375202</v>
      </c>
    </row>
    <row r="32" spans="1:6" x14ac:dyDescent="0.35">
      <c r="A32" s="15" t="s">
        <v>19</v>
      </c>
      <c r="B32" s="15">
        <v>10.490976035148799</v>
      </c>
      <c r="C32" s="15">
        <v>4.4303299605308402</v>
      </c>
      <c r="D32" s="15">
        <v>2.3679897724574501</v>
      </c>
      <c r="E32" s="15">
        <v>2.0917388745187799E-2</v>
      </c>
      <c r="F32" s="15">
        <v>0.28533350538375202</v>
      </c>
    </row>
    <row r="33" spans="1:6" x14ac:dyDescent="0.35">
      <c r="A33" s="15" t="s">
        <v>20</v>
      </c>
      <c r="B33" s="15">
        <v>80.4190207925339</v>
      </c>
      <c r="C33" s="15">
        <v>34.014600941809398</v>
      </c>
      <c r="D33" s="15">
        <v>2.3642500151658701</v>
      </c>
      <c r="E33" s="15">
        <v>2.1112120353506299E-2</v>
      </c>
      <c r="F33" s="15">
        <v>0.28533350538375202</v>
      </c>
    </row>
    <row r="34" spans="1:6" x14ac:dyDescent="0.35">
      <c r="A34" s="15" t="s">
        <v>247</v>
      </c>
      <c r="B34" s="15">
        <v>0.32652995015895903</v>
      </c>
      <c r="C34" s="15">
        <v>0.136613496076641</v>
      </c>
      <c r="D34" s="15">
        <v>2.39017344213031</v>
      </c>
      <c r="E34" s="15">
        <v>1.9892747861267601E-2</v>
      </c>
      <c r="F34" s="15">
        <v>0.28533350538375202</v>
      </c>
    </row>
    <row r="35" spans="1:6" x14ac:dyDescent="0.35">
      <c r="A35" s="15" t="s">
        <v>35</v>
      </c>
      <c r="B35" s="15">
        <v>5.5891536671332904</v>
      </c>
      <c r="C35" s="15">
        <v>2.2792675031119698</v>
      </c>
      <c r="D35" s="15">
        <v>2.4521709977008901</v>
      </c>
      <c r="E35" s="15">
        <v>1.69378149279047E-2</v>
      </c>
      <c r="F35" s="15">
        <v>0.28533350538375202</v>
      </c>
    </row>
    <row r="36" spans="1:6" x14ac:dyDescent="0.35">
      <c r="A36" s="15" t="s">
        <v>94</v>
      </c>
      <c r="B36" s="15">
        <v>2.3337377322510302</v>
      </c>
      <c r="C36" s="15">
        <v>0.99739661383522904</v>
      </c>
      <c r="D36" s="15">
        <v>2.3398292112475199</v>
      </c>
      <c r="E36" s="15">
        <v>2.24239416530762E-2</v>
      </c>
      <c r="F36" s="15">
        <v>0.28574508506491397</v>
      </c>
    </row>
    <row r="37" spans="1:6" x14ac:dyDescent="0.35">
      <c r="A37" s="15" t="s">
        <v>24</v>
      </c>
      <c r="B37" s="15">
        <v>94.660615989212303</v>
      </c>
      <c r="C37" s="15">
        <v>40.279087687088598</v>
      </c>
      <c r="D37" s="15">
        <v>2.3501181735939798</v>
      </c>
      <c r="E37" s="15">
        <v>2.1862649428383101E-2</v>
      </c>
      <c r="F37" s="15">
        <v>0.28574508506491397</v>
      </c>
    </row>
    <row r="38" spans="1:6" x14ac:dyDescent="0.35">
      <c r="A38" s="15" t="s">
        <v>185</v>
      </c>
      <c r="B38" s="15">
        <v>3.07503034132116E-2</v>
      </c>
      <c r="C38" s="15">
        <v>1.3639777990595899E-2</v>
      </c>
      <c r="D38" s="15">
        <v>2.2544577656918401</v>
      </c>
      <c r="E38" s="15">
        <v>2.7769413471801899E-2</v>
      </c>
      <c r="F38" s="15">
        <v>0.29018856285940903</v>
      </c>
    </row>
    <row r="39" spans="1:6" x14ac:dyDescent="0.35">
      <c r="A39" s="15" t="s">
        <v>292</v>
      </c>
      <c r="B39" s="15">
        <v>-6.08004924012919E-2</v>
      </c>
      <c r="C39" s="15">
        <v>2.8641472110985E-2</v>
      </c>
      <c r="D39" s="15">
        <v>-2.1228131070110998</v>
      </c>
      <c r="E39" s="15">
        <v>3.7705517182953903E-2</v>
      </c>
      <c r="F39" s="15">
        <v>0.29018856285940903</v>
      </c>
    </row>
    <row r="40" spans="1:6" x14ac:dyDescent="0.35">
      <c r="A40" s="15" t="s">
        <v>217</v>
      </c>
      <c r="B40" s="15">
        <v>-9.4199996686189795</v>
      </c>
      <c r="C40" s="15">
        <v>4.3468126738684703</v>
      </c>
      <c r="D40" s="15">
        <v>-2.1671050434836401</v>
      </c>
      <c r="E40" s="15">
        <v>3.3955018373545198E-2</v>
      </c>
      <c r="F40" s="15">
        <v>0.29018856285940903</v>
      </c>
    </row>
    <row r="41" spans="1:6" x14ac:dyDescent="0.35">
      <c r="A41" s="15" t="s">
        <v>33</v>
      </c>
      <c r="B41" s="15">
        <v>1.02486645032524</v>
      </c>
      <c r="C41" s="15">
        <v>0.474204624831989</v>
      </c>
      <c r="D41" s="15">
        <v>2.1612325073555598</v>
      </c>
      <c r="E41" s="15">
        <v>3.4425119236744003E-2</v>
      </c>
      <c r="F41" s="15">
        <v>0.29018856285940903</v>
      </c>
    </row>
    <row r="42" spans="1:6" x14ac:dyDescent="0.35">
      <c r="A42" s="15" t="s">
        <v>417</v>
      </c>
      <c r="B42" s="15">
        <v>-0.28186364665573399</v>
      </c>
      <c r="C42" s="15">
        <v>0.12552895094445901</v>
      </c>
      <c r="D42" s="15">
        <v>-2.24540748994586</v>
      </c>
      <c r="E42" s="15">
        <v>3.0639141217036699E-2</v>
      </c>
      <c r="F42" s="15">
        <v>0.29018856285940903</v>
      </c>
    </row>
    <row r="43" spans="1:6" x14ac:dyDescent="0.35">
      <c r="A43" s="15" t="s">
        <v>423</v>
      </c>
      <c r="B43" s="15">
        <v>8.9356339146510706</v>
      </c>
      <c r="C43" s="15">
        <v>4.1005982578432301</v>
      </c>
      <c r="D43" s="15">
        <v>2.1791049385439898</v>
      </c>
      <c r="E43" s="15">
        <v>3.65660760207119E-2</v>
      </c>
      <c r="F43" s="15">
        <v>0.29018856285940903</v>
      </c>
    </row>
    <row r="44" spans="1:6" x14ac:dyDescent="0.35">
      <c r="A44" s="15" t="s">
        <v>12</v>
      </c>
      <c r="B44" s="15">
        <v>-0.770816135234069</v>
      </c>
      <c r="C44" s="15">
        <v>0.359055103506427</v>
      </c>
      <c r="D44" s="15">
        <v>-2.1467906393935201</v>
      </c>
      <c r="E44" s="15">
        <v>3.5605482051090903E-2</v>
      </c>
      <c r="F44" s="15">
        <v>0.29018856285940903</v>
      </c>
    </row>
    <row r="45" spans="1:6" x14ac:dyDescent="0.35">
      <c r="A45" s="15" t="s">
        <v>10</v>
      </c>
      <c r="B45" s="15">
        <v>-9.0583237713905695E-2</v>
      </c>
      <c r="C45" s="15">
        <v>3.95499186332358E-2</v>
      </c>
      <c r="D45" s="15">
        <v>-2.2903520625143301</v>
      </c>
      <c r="E45" s="15">
        <v>2.5305967907565102E-2</v>
      </c>
      <c r="F45" s="15">
        <v>0.29018856285940903</v>
      </c>
    </row>
    <row r="46" spans="1:6" x14ac:dyDescent="0.35">
      <c r="A46" s="15" t="s">
        <v>421</v>
      </c>
      <c r="B46" s="15">
        <v>1.7852476738446098E-2</v>
      </c>
      <c r="C46" s="15">
        <v>8.2578955634412705E-3</v>
      </c>
      <c r="D46" s="15">
        <v>2.16186758494274</v>
      </c>
      <c r="E46" s="15">
        <v>3.4374007793881702E-2</v>
      </c>
      <c r="F46" s="15">
        <v>0.29018856285940903</v>
      </c>
    </row>
    <row r="47" spans="1:6" x14ac:dyDescent="0.35">
      <c r="A47" s="15" t="s">
        <v>27</v>
      </c>
      <c r="B47" s="15">
        <v>6.0366227220149398</v>
      </c>
      <c r="C47" s="15">
        <v>2.8212077316067501</v>
      </c>
      <c r="D47" s="15">
        <v>2.1397299654275801</v>
      </c>
      <c r="E47" s="15">
        <v>3.6195319485515298E-2</v>
      </c>
      <c r="F47" s="15">
        <v>0.29018856285940903</v>
      </c>
    </row>
    <row r="48" spans="1:6" x14ac:dyDescent="0.35">
      <c r="A48" s="15" t="s">
        <v>58</v>
      </c>
      <c r="B48" s="15">
        <v>0.83816955128053905</v>
      </c>
      <c r="C48" s="15">
        <v>0.37077669951443798</v>
      </c>
      <c r="D48" s="15">
        <v>2.2605777341947002</v>
      </c>
      <c r="E48" s="15">
        <v>2.7194342664658901E-2</v>
      </c>
      <c r="F48" s="15">
        <v>0.29018856285940903</v>
      </c>
    </row>
    <row r="49" spans="1:6" x14ac:dyDescent="0.35">
      <c r="A49" s="15" t="s">
        <v>60</v>
      </c>
      <c r="B49" s="15">
        <v>0.40170267914538299</v>
      </c>
      <c r="C49" s="15">
        <v>0.17449536051047501</v>
      </c>
      <c r="D49" s="15">
        <v>2.30208229015504</v>
      </c>
      <c r="E49" s="15">
        <v>2.4647386598288998E-2</v>
      </c>
      <c r="F49" s="15">
        <v>0.29018856285940903</v>
      </c>
    </row>
    <row r="50" spans="1:6" x14ac:dyDescent="0.35">
      <c r="A50" s="15" t="s">
        <v>43</v>
      </c>
      <c r="B50" s="15">
        <v>2.8754479803118902</v>
      </c>
      <c r="C50" s="15">
        <v>1.3028009440684101</v>
      </c>
      <c r="D50" s="15">
        <v>2.2071276455575699</v>
      </c>
      <c r="E50" s="15">
        <v>3.0898238959062699E-2</v>
      </c>
      <c r="F50" s="15">
        <v>0.29018856285940903</v>
      </c>
    </row>
    <row r="51" spans="1:6" x14ac:dyDescent="0.35">
      <c r="A51" s="15" t="s">
        <v>172</v>
      </c>
      <c r="B51" s="15">
        <v>0.25387143405708901</v>
      </c>
      <c r="C51" s="15">
        <v>0.11813338571130599</v>
      </c>
      <c r="D51" s="15">
        <v>2.1490236018249602</v>
      </c>
      <c r="E51" s="15">
        <v>3.56766049529193E-2</v>
      </c>
      <c r="F51" s="15">
        <v>0.29018856285940903</v>
      </c>
    </row>
    <row r="52" spans="1:6" x14ac:dyDescent="0.35">
      <c r="A52" s="15" t="s">
        <v>90</v>
      </c>
      <c r="B52" s="15">
        <v>1.2075498920154899</v>
      </c>
      <c r="C52" s="15">
        <v>0.56015703795711103</v>
      </c>
      <c r="D52" s="15">
        <v>2.15573457118278</v>
      </c>
      <c r="E52" s="15">
        <v>3.4870381543695303E-2</v>
      </c>
      <c r="F52" s="15">
        <v>0.29018856285940903</v>
      </c>
    </row>
    <row r="53" spans="1:6" x14ac:dyDescent="0.35">
      <c r="A53" s="15" t="s">
        <v>78</v>
      </c>
      <c r="B53" s="15">
        <v>0.29302005493858402</v>
      </c>
      <c r="C53" s="15">
        <v>0.13611631259836601</v>
      </c>
      <c r="D53" s="15">
        <v>2.1527181374887001</v>
      </c>
      <c r="E53" s="15">
        <v>3.5177513798026402E-2</v>
      </c>
      <c r="F53" s="15">
        <v>0.29018856285940903</v>
      </c>
    </row>
    <row r="54" spans="1:6" x14ac:dyDescent="0.35">
      <c r="A54" s="15" t="s">
        <v>51</v>
      </c>
      <c r="B54" s="15">
        <v>1.60454858246204</v>
      </c>
      <c r="C54" s="15">
        <v>0.71320240487865705</v>
      </c>
      <c r="D54" s="15">
        <v>2.2497801065814298</v>
      </c>
      <c r="E54" s="15">
        <v>2.79093108802001E-2</v>
      </c>
      <c r="F54" s="15">
        <v>0.29018856285940903</v>
      </c>
    </row>
    <row r="55" spans="1:6" x14ac:dyDescent="0.35">
      <c r="A55" s="15" t="s">
        <v>62</v>
      </c>
      <c r="B55" s="15">
        <v>1.17722616007117</v>
      </c>
      <c r="C55" s="15">
        <v>0.53077433226622495</v>
      </c>
      <c r="D55" s="15">
        <v>2.2179410127931698</v>
      </c>
      <c r="E55" s="15">
        <v>3.0114993737550898E-2</v>
      </c>
      <c r="F55" s="15">
        <v>0.29018856285940903</v>
      </c>
    </row>
    <row r="56" spans="1:6" x14ac:dyDescent="0.35">
      <c r="A56" s="15" t="s">
        <v>23</v>
      </c>
      <c r="B56" s="15">
        <v>83.286002255807702</v>
      </c>
      <c r="C56" s="15">
        <v>36.424264979443599</v>
      </c>
      <c r="D56" s="15">
        <v>2.2865527225548901</v>
      </c>
      <c r="E56" s="15">
        <v>2.55402861968838E-2</v>
      </c>
      <c r="F56" s="15">
        <v>0.29018856285940903</v>
      </c>
    </row>
    <row r="57" spans="1:6" x14ac:dyDescent="0.35">
      <c r="A57" s="15" t="s">
        <v>119</v>
      </c>
      <c r="B57" s="15">
        <v>2.3257254762942701</v>
      </c>
      <c r="C57" s="15">
        <v>1.0831727777700799</v>
      </c>
      <c r="D57" s="15">
        <v>2.1471417340105501</v>
      </c>
      <c r="E57" s="15">
        <v>3.5576372455002503E-2</v>
      </c>
      <c r="F57" s="15">
        <v>0.29018856285940903</v>
      </c>
    </row>
    <row r="58" spans="1:6" x14ac:dyDescent="0.35">
      <c r="A58" s="15" t="s">
        <v>53</v>
      </c>
      <c r="B58" s="15">
        <v>0.795888173460925</v>
      </c>
      <c r="C58" s="15">
        <v>0.35887327379549</v>
      </c>
      <c r="D58" s="15">
        <v>2.21774155830416</v>
      </c>
      <c r="E58" s="15">
        <v>3.0129281264846999E-2</v>
      </c>
      <c r="F58" s="15">
        <v>0.29018856285940903</v>
      </c>
    </row>
    <row r="59" spans="1:6" x14ac:dyDescent="0.35">
      <c r="A59" s="15" t="s">
        <v>83</v>
      </c>
      <c r="B59" s="15">
        <v>2.1420085062565</v>
      </c>
      <c r="C59" s="15">
        <v>0.98746820548272696</v>
      </c>
      <c r="D59" s="15">
        <v>2.1691923794238699</v>
      </c>
      <c r="E59" s="15">
        <v>3.3789283850400698E-2</v>
      </c>
      <c r="F59" s="15">
        <v>0.29018856285940903</v>
      </c>
    </row>
    <row r="60" spans="1:6" x14ac:dyDescent="0.35">
      <c r="A60" s="15" t="s">
        <v>112</v>
      </c>
      <c r="B60" s="15">
        <v>0.85881453439653199</v>
      </c>
      <c r="C60" s="15">
        <v>0.40477045483991497</v>
      </c>
      <c r="D60" s="15">
        <v>2.1217322660968101</v>
      </c>
      <c r="E60" s="15">
        <v>3.7737526111761802E-2</v>
      </c>
      <c r="F60" s="15">
        <v>0.29018856285940903</v>
      </c>
    </row>
    <row r="61" spans="1:6" x14ac:dyDescent="0.35">
      <c r="A61" s="15" t="s">
        <v>87</v>
      </c>
      <c r="B61" s="15">
        <v>-2.0996720905335899</v>
      </c>
      <c r="C61" s="15">
        <v>0.99406966462756496</v>
      </c>
      <c r="D61" s="15">
        <v>-2.1121981338402902</v>
      </c>
      <c r="E61" s="15">
        <v>3.85774493519985E-2</v>
      </c>
      <c r="F61" s="15">
        <v>0.29161936289815799</v>
      </c>
    </row>
    <row r="62" spans="1:6" x14ac:dyDescent="0.35">
      <c r="A62" s="15" t="s">
        <v>82</v>
      </c>
      <c r="B62" s="15">
        <v>0.989615495129338</v>
      </c>
      <c r="C62" s="15">
        <v>0.474360652359061</v>
      </c>
      <c r="D62" s="15">
        <v>2.0862090694239601</v>
      </c>
      <c r="E62" s="15">
        <v>4.0950053575956102E-2</v>
      </c>
      <c r="F62" s="15">
        <v>0.30439539824793999</v>
      </c>
    </row>
    <row r="63" spans="1:6" x14ac:dyDescent="0.35">
      <c r="A63" s="15" t="s">
        <v>63</v>
      </c>
      <c r="B63" s="15">
        <v>1.0715337714601201</v>
      </c>
      <c r="C63" s="15">
        <v>0.51729920342270697</v>
      </c>
      <c r="D63" s="15">
        <v>2.0714003895044302</v>
      </c>
      <c r="E63" s="15">
        <v>4.2357788143942303E-2</v>
      </c>
      <c r="F63" s="15">
        <v>0.30969792642948002</v>
      </c>
    </row>
    <row r="64" spans="1:6" x14ac:dyDescent="0.35">
      <c r="A64" s="15" t="s">
        <v>73</v>
      </c>
      <c r="B64" s="15">
        <v>0.74500136725712196</v>
      </c>
      <c r="C64" s="15">
        <v>0.36098124200258203</v>
      </c>
      <c r="D64" s="15">
        <v>2.0638229375137298</v>
      </c>
      <c r="E64" s="15">
        <v>4.3094181599925702E-2</v>
      </c>
      <c r="F64" s="15">
        <v>0.31000008054140099</v>
      </c>
    </row>
    <row r="65" spans="1:6" x14ac:dyDescent="0.35">
      <c r="A65" s="15" t="s">
        <v>324</v>
      </c>
      <c r="B65" s="15">
        <v>-0.298099354736307</v>
      </c>
      <c r="C65" s="15">
        <v>0.14263391488843999</v>
      </c>
      <c r="D65" s="15">
        <v>-2.0899612477822198</v>
      </c>
      <c r="E65" s="15">
        <v>4.3953991437225802E-2</v>
      </c>
      <c r="F65" s="15">
        <v>0.31116635207940802</v>
      </c>
    </row>
    <row r="66" spans="1:6" x14ac:dyDescent="0.35">
      <c r="A66" s="15" t="s">
        <v>149</v>
      </c>
      <c r="B66" s="15">
        <v>-2.2959401918136102</v>
      </c>
      <c r="C66" s="15">
        <v>1.14303017482758</v>
      </c>
      <c r="D66" s="15">
        <v>-2.0086435532289899</v>
      </c>
      <c r="E66" s="15">
        <v>4.9320632816788397E-2</v>
      </c>
      <c r="F66" s="15">
        <v>0.32348532700422999</v>
      </c>
    </row>
    <row r="67" spans="1:6" x14ac:dyDescent="0.35">
      <c r="A67" s="15" t="s">
        <v>242</v>
      </c>
      <c r="B67" s="15">
        <v>-1.7210822765164799</v>
      </c>
      <c r="C67" s="15">
        <v>0.85815384128516603</v>
      </c>
      <c r="D67" s="15">
        <v>-2.0055637972079698</v>
      </c>
      <c r="E67" s="15">
        <v>4.9134673398998699E-2</v>
      </c>
      <c r="F67" s="15">
        <v>0.32348532700422999</v>
      </c>
    </row>
    <row r="68" spans="1:6" x14ac:dyDescent="0.35">
      <c r="A68" s="15" t="s">
        <v>39</v>
      </c>
      <c r="B68" s="15">
        <v>14.1928328502598</v>
      </c>
      <c r="C68" s="15">
        <v>7.0002671390924602</v>
      </c>
      <c r="D68" s="15">
        <v>2.02747017624527</v>
      </c>
      <c r="E68" s="15">
        <v>4.6782955620429299E-2</v>
      </c>
      <c r="F68" s="15">
        <v>0.32348532700422999</v>
      </c>
    </row>
    <row r="69" spans="1:6" x14ac:dyDescent="0.35">
      <c r="A69" s="15" t="s">
        <v>68</v>
      </c>
      <c r="B69" s="15">
        <v>1.59469331051677</v>
      </c>
      <c r="C69" s="15">
        <v>0.79330853386891897</v>
      </c>
      <c r="D69" s="15">
        <v>2.01018045619595</v>
      </c>
      <c r="E69" s="15">
        <v>4.8630784577113E-2</v>
      </c>
      <c r="F69" s="15">
        <v>0.32348532700422999</v>
      </c>
    </row>
    <row r="70" spans="1:6" x14ac:dyDescent="0.35">
      <c r="A70" s="15" t="s">
        <v>122</v>
      </c>
      <c r="B70" s="15">
        <v>0.37214554285040302</v>
      </c>
      <c r="C70" s="15">
        <v>0.18401853176247801</v>
      </c>
      <c r="D70" s="15">
        <v>2.0223264433538199</v>
      </c>
      <c r="E70" s="15">
        <v>4.7462243466441803E-2</v>
      </c>
      <c r="F70" s="15">
        <v>0.32348532700422999</v>
      </c>
    </row>
    <row r="71" spans="1:6" x14ac:dyDescent="0.35">
      <c r="A71" s="15" t="s">
        <v>279</v>
      </c>
      <c r="B71" s="15">
        <v>774.29524165509997</v>
      </c>
      <c r="C71" s="15">
        <v>390.14995421269401</v>
      </c>
      <c r="D71" s="15">
        <v>1.98460933621688</v>
      </c>
      <c r="E71" s="15">
        <v>5.14785077058659E-2</v>
      </c>
      <c r="F71" s="15">
        <v>0.32799163481165999</v>
      </c>
    </row>
    <row r="72" spans="1:6" x14ac:dyDescent="0.35">
      <c r="A72" s="15" t="s">
        <v>255</v>
      </c>
      <c r="B72" s="15">
        <v>0.58759688625497997</v>
      </c>
      <c r="C72" s="15">
        <v>0.29513748792120698</v>
      </c>
      <c r="D72" s="15">
        <v>1.99092595926632</v>
      </c>
      <c r="E72" s="15">
        <v>5.1048851912018099E-2</v>
      </c>
      <c r="F72" s="15">
        <v>0.32799163481165999</v>
      </c>
    </row>
    <row r="73" spans="1:6" x14ac:dyDescent="0.35">
      <c r="A73" s="15" t="s">
        <v>110</v>
      </c>
      <c r="B73" s="15">
        <v>0.96649164472065896</v>
      </c>
      <c r="C73" s="15">
        <v>0.490106532803608</v>
      </c>
      <c r="D73" s="15">
        <v>1.97200318712737</v>
      </c>
      <c r="E73" s="15">
        <v>5.2934197378058802E-2</v>
      </c>
      <c r="F73" s="15">
        <v>0.33251622578329898</v>
      </c>
    </row>
    <row r="74" spans="1:6" x14ac:dyDescent="0.35">
      <c r="A74" s="15" t="s">
        <v>219</v>
      </c>
      <c r="B74" s="15">
        <v>491.63477212770601</v>
      </c>
      <c r="C74" s="15">
        <v>251.45942281707499</v>
      </c>
      <c r="D74" s="15">
        <v>1.95512566846758</v>
      </c>
      <c r="E74" s="15">
        <v>5.4938130650222801E-2</v>
      </c>
      <c r="F74" s="15">
        <v>0.340311198194436</v>
      </c>
    </row>
    <row r="75" spans="1:6" x14ac:dyDescent="0.35">
      <c r="A75" s="15" t="s">
        <v>338</v>
      </c>
      <c r="B75" s="15">
        <v>-2.0883072398437998</v>
      </c>
      <c r="C75" s="15">
        <v>1.09566238763554</v>
      </c>
      <c r="D75" s="15">
        <v>-1.9059769354229601</v>
      </c>
      <c r="E75" s="15">
        <v>6.1146137536440603E-2</v>
      </c>
      <c r="F75" s="15">
        <v>0.34300382350243502</v>
      </c>
    </row>
    <row r="76" spans="1:6" x14ac:dyDescent="0.35">
      <c r="A76" s="15" t="s">
        <v>399</v>
      </c>
      <c r="B76" s="15">
        <v>0.23815931757647901</v>
      </c>
      <c r="C76" s="15">
        <v>0.123087364993326</v>
      </c>
      <c r="D76" s="15">
        <v>1.9348802989599501</v>
      </c>
      <c r="E76" s="15">
        <v>5.7972784914265503E-2</v>
      </c>
      <c r="F76" s="15">
        <v>0.34300382350243502</v>
      </c>
    </row>
    <row r="77" spans="1:6" x14ac:dyDescent="0.35">
      <c r="A77" s="15" t="s">
        <v>281</v>
      </c>
      <c r="B77" s="15">
        <v>-1.52495291972417</v>
      </c>
      <c r="C77" s="15">
        <v>0.80318152279862698</v>
      </c>
      <c r="D77" s="15">
        <v>-1.8986404398479899</v>
      </c>
      <c r="E77" s="15">
        <v>6.3167184012488206E-2</v>
      </c>
      <c r="F77" s="15">
        <v>0.34300382350243502</v>
      </c>
    </row>
    <row r="78" spans="1:6" x14ac:dyDescent="0.35">
      <c r="A78" s="15" t="s">
        <v>49</v>
      </c>
      <c r="B78" s="15">
        <v>-18.228815104164799</v>
      </c>
      <c r="C78" s="15">
        <v>9.5146422626182208</v>
      </c>
      <c r="D78" s="15">
        <v>-1.91586973015091</v>
      </c>
      <c r="E78" s="15">
        <v>5.98508294365689E-2</v>
      </c>
      <c r="F78" s="15">
        <v>0.34300382350243502</v>
      </c>
    </row>
    <row r="79" spans="1:6" x14ac:dyDescent="0.35">
      <c r="A79" s="15" t="s">
        <v>7</v>
      </c>
      <c r="B79" s="15">
        <v>-1.2402324354043801</v>
      </c>
      <c r="C79" s="15">
        <v>0.65759480498034395</v>
      </c>
      <c r="D79" s="15">
        <v>-1.8860131284666299</v>
      </c>
      <c r="E79" s="15">
        <v>6.3832550113681802E-2</v>
      </c>
      <c r="F79" s="15">
        <v>0.34300382350243502</v>
      </c>
    </row>
    <row r="80" spans="1:6" x14ac:dyDescent="0.35">
      <c r="A80" s="15" t="s">
        <v>368</v>
      </c>
      <c r="B80" s="15">
        <v>-0.18423494063191201</v>
      </c>
      <c r="C80" s="15">
        <v>9.5851293609409693E-2</v>
      </c>
      <c r="D80" s="15">
        <v>-1.9220913322533</v>
      </c>
      <c r="E80" s="15">
        <v>6.0667980067029503E-2</v>
      </c>
      <c r="F80" s="15">
        <v>0.34300382350243502</v>
      </c>
    </row>
    <row r="81" spans="1:6" x14ac:dyDescent="0.35">
      <c r="A81" s="15" t="s">
        <v>235</v>
      </c>
      <c r="B81" s="15">
        <v>0.24655730078788901</v>
      </c>
      <c r="C81" s="15">
        <v>0.13016121620599999</v>
      </c>
      <c r="D81" s="15">
        <v>1.8942455208598701</v>
      </c>
      <c r="E81" s="15">
        <v>6.3097375639621506E-2</v>
      </c>
      <c r="F81" s="15">
        <v>0.34300382350243502</v>
      </c>
    </row>
    <row r="82" spans="1:6" x14ac:dyDescent="0.35">
      <c r="A82" s="15" t="s">
        <v>48</v>
      </c>
      <c r="B82" s="15">
        <v>21.776774918113301</v>
      </c>
      <c r="C82" s="15">
        <v>11.5096324347784</v>
      </c>
      <c r="D82" s="15">
        <v>1.8920478166019301</v>
      </c>
      <c r="E82" s="15">
        <v>6.3010168151681395E-2</v>
      </c>
      <c r="F82" s="15">
        <v>0.34300382350243502</v>
      </c>
    </row>
    <row r="83" spans="1:6" x14ac:dyDescent="0.35">
      <c r="A83" s="15" t="s">
        <v>42</v>
      </c>
      <c r="B83" s="15">
        <v>27.980315765987601</v>
      </c>
      <c r="C83" s="15">
        <v>14.8274841507532</v>
      </c>
      <c r="D83" s="15">
        <v>1.88705754000529</v>
      </c>
      <c r="E83" s="15">
        <v>6.3689576178596496E-2</v>
      </c>
      <c r="F83" s="15">
        <v>0.34300382350243502</v>
      </c>
    </row>
    <row r="84" spans="1:6" x14ac:dyDescent="0.35">
      <c r="A84" s="15" t="s">
        <v>156</v>
      </c>
      <c r="B84" s="15">
        <v>0.80336337156722104</v>
      </c>
      <c r="C84" s="15">
        <v>0.425367903902587</v>
      </c>
      <c r="D84" s="15">
        <v>1.8886318506795401</v>
      </c>
      <c r="E84" s="15">
        <v>6.3621291154590601E-2</v>
      </c>
      <c r="F84" s="15">
        <v>0.34300382350243502</v>
      </c>
    </row>
    <row r="85" spans="1:6" x14ac:dyDescent="0.35">
      <c r="A85" s="15" t="s">
        <v>92</v>
      </c>
      <c r="B85" s="15">
        <v>0.249008302314258</v>
      </c>
      <c r="C85" s="15">
        <v>0.129713965326477</v>
      </c>
      <c r="D85" s="15">
        <v>1.9196722703490601</v>
      </c>
      <c r="E85" s="15">
        <v>5.9503646036918899E-2</v>
      </c>
      <c r="F85" s="15">
        <v>0.34300382350243502</v>
      </c>
    </row>
    <row r="86" spans="1:6" x14ac:dyDescent="0.35">
      <c r="A86" s="15" t="s">
        <v>327</v>
      </c>
      <c r="B86" s="15">
        <v>0.23436341000689101</v>
      </c>
      <c r="C86" s="15">
        <v>0.12709987124646699</v>
      </c>
      <c r="D86" s="15">
        <v>1.8439311362670301</v>
      </c>
      <c r="E86" s="15">
        <v>6.9823117457803202E-2</v>
      </c>
      <c r="F86" s="15">
        <v>0.344736561769524</v>
      </c>
    </row>
    <row r="87" spans="1:6" x14ac:dyDescent="0.35">
      <c r="A87" s="15" t="s">
        <v>356</v>
      </c>
      <c r="B87" s="15">
        <v>-4.95192325960166E-2</v>
      </c>
      <c r="C87" s="15">
        <v>2.70253590803382E-2</v>
      </c>
      <c r="D87" s="15">
        <v>-1.83232468618866</v>
      </c>
      <c r="E87" s="15">
        <v>7.1706533665467795E-2</v>
      </c>
      <c r="F87" s="15">
        <v>0.344736561769524</v>
      </c>
    </row>
    <row r="88" spans="1:6" x14ac:dyDescent="0.35">
      <c r="A88" s="15" t="s">
        <v>293</v>
      </c>
      <c r="B88" s="15">
        <v>-0.86035259176165302</v>
      </c>
      <c r="C88" s="15">
        <v>0.47145927166996499</v>
      </c>
      <c r="D88" s="15">
        <v>-1.82487150738214</v>
      </c>
      <c r="E88" s="15">
        <v>7.2687961784184699E-2</v>
      </c>
      <c r="F88" s="15">
        <v>0.344736561769524</v>
      </c>
    </row>
    <row r="89" spans="1:6" x14ac:dyDescent="0.35">
      <c r="A89" s="15" t="s">
        <v>115</v>
      </c>
      <c r="B89" s="15">
        <v>-0.253218823408561</v>
      </c>
      <c r="C89" s="15">
        <v>0.135701773585018</v>
      </c>
      <c r="D89" s="15">
        <v>-1.8659949440522099</v>
      </c>
      <c r="E89" s="15">
        <v>6.6625789073069097E-2</v>
      </c>
      <c r="F89" s="15">
        <v>0.344736561769524</v>
      </c>
    </row>
    <row r="90" spans="1:6" x14ac:dyDescent="0.35">
      <c r="A90" s="15" t="s">
        <v>76</v>
      </c>
      <c r="B90" s="15">
        <v>-1.34972741937662</v>
      </c>
      <c r="C90" s="15">
        <v>0.73890606119809399</v>
      </c>
      <c r="D90" s="15">
        <v>-1.82665631025968</v>
      </c>
      <c r="E90" s="15">
        <v>7.2415574015761597E-2</v>
      </c>
      <c r="F90" s="15">
        <v>0.344736561769524</v>
      </c>
    </row>
    <row r="91" spans="1:6" x14ac:dyDescent="0.35">
      <c r="A91" s="15" t="s">
        <v>75</v>
      </c>
      <c r="B91" s="15">
        <v>31.071675009595101</v>
      </c>
      <c r="C91" s="15">
        <v>16.633001278443398</v>
      </c>
      <c r="D91" s="15">
        <v>1.8680738664924099</v>
      </c>
      <c r="E91" s="15">
        <v>6.6330991011502596E-2</v>
      </c>
      <c r="F91" s="15">
        <v>0.344736561769524</v>
      </c>
    </row>
    <row r="92" spans="1:6" x14ac:dyDescent="0.35">
      <c r="A92" s="15" t="s">
        <v>44</v>
      </c>
      <c r="B92" s="15">
        <v>2.71378023595924</v>
      </c>
      <c r="C92" s="15">
        <v>1.4696858138482001</v>
      </c>
      <c r="D92" s="15">
        <v>1.84650366111484</v>
      </c>
      <c r="E92" s="15">
        <v>6.9443806685790199E-2</v>
      </c>
      <c r="F92" s="15">
        <v>0.344736561769524</v>
      </c>
    </row>
    <row r="93" spans="1:6" x14ac:dyDescent="0.35">
      <c r="A93" s="15" t="s">
        <v>320</v>
      </c>
      <c r="B93" s="15">
        <v>0.446782141863795</v>
      </c>
      <c r="C93" s="15">
        <v>0.24428902527493099</v>
      </c>
      <c r="D93" s="15">
        <v>1.82890795589761</v>
      </c>
      <c r="E93" s="15">
        <v>7.3263380306139603E-2</v>
      </c>
      <c r="F93" s="15">
        <v>0.344736561769524</v>
      </c>
    </row>
    <row r="94" spans="1:6" x14ac:dyDescent="0.35">
      <c r="A94" s="15" t="s">
        <v>102</v>
      </c>
      <c r="B94" s="15">
        <v>3.7627967344841999</v>
      </c>
      <c r="C94" s="15">
        <v>2.02754525667293</v>
      </c>
      <c r="D94" s="15">
        <v>1.85583859206117</v>
      </c>
      <c r="E94" s="15">
        <v>6.8081915171639404E-2</v>
      </c>
      <c r="F94" s="15">
        <v>0.344736561769524</v>
      </c>
    </row>
    <row r="95" spans="1:6" x14ac:dyDescent="0.35">
      <c r="A95" s="15" t="s">
        <v>50</v>
      </c>
      <c r="B95" s="15">
        <v>1.6464065375936801</v>
      </c>
      <c r="C95" s="15">
        <v>0.89279134777926406</v>
      </c>
      <c r="D95" s="15">
        <v>1.8441112155588899</v>
      </c>
      <c r="E95" s="15">
        <v>6.9796508783211503E-2</v>
      </c>
      <c r="F95" s="15">
        <v>0.344736561769524</v>
      </c>
    </row>
    <row r="96" spans="1:6" x14ac:dyDescent="0.35">
      <c r="A96" s="15" t="s">
        <v>84</v>
      </c>
      <c r="B96" s="15">
        <v>48.097885909698498</v>
      </c>
      <c r="C96" s="15">
        <v>26.426904512561201</v>
      </c>
      <c r="D96" s="15">
        <v>1.8200348015348</v>
      </c>
      <c r="E96" s="15">
        <v>7.3430433560773098E-2</v>
      </c>
      <c r="F96" s="15">
        <v>0.344736561769524</v>
      </c>
    </row>
    <row r="97" spans="1:6" x14ac:dyDescent="0.35">
      <c r="A97" s="15" t="s">
        <v>121</v>
      </c>
      <c r="B97" s="15">
        <v>0.69029497499116999</v>
      </c>
      <c r="C97" s="15">
        <v>0.37469251095765599</v>
      </c>
      <c r="D97" s="15">
        <v>1.84229722987226</v>
      </c>
      <c r="E97" s="15">
        <v>7.0064934603109696E-2</v>
      </c>
      <c r="F97" s="15">
        <v>0.344736561769524</v>
      </c>
    </row>
    <row r="98" spans="1:6" x14ac:dyDescent="0.35">
      <c r="A98" s="15" t="s">
        <v>307</v>
      </c>
      <c r="B98" s="15">
        <v>0.47249791659235701</v>
      </c>
      <c r="C98" s="15">
        <v>0.26443688347587901</v>
      </c>
      <c r="D98" s="15">
        <v>1.7868079156796499</v>
      </c>
      <c r="E98" s="15">
        <v>7.8704402992874303E-2</v>
      </c>
      <c r="F98" s="15">
        <v>0.34872038051506199</v>
      </c>
    </row>
    <row r="99" spans="1:6" x14ac:dyDescent="0.35">
      <c r="A99" s="15" t="s">
        <v>59</v>
      </c>
      <c r="B99" s="15">
        <v>-0.105232231310013</v>
      </c>
      <c r="C99" s="15">
        <v>5.8371843156621403E-2</v>
      </c>
      <c r="D99" s="15">
        <v>-1.80279096254778</v>
      </c>
      <c r="E99" s="15">
        <v>7.6129346620590399E-2</v>
      </c>
      <c r="F99" s="15">
        <v>0.34872038051506199</v>
      </c>
    </row>
    <row r="100" spans="1:6" x14ac:dyDescent="0.35">
      <c r="A100" s="15" t="s">
        <v>72</v>
      </c>
      <c r="B100" s="15">
        <v>9.4853151606122204</v>
      </c>
      <c r="C100" s="15">
        <v>5.2868642892612803</v>
      </c>
      <c r="D100" s="15">
        <v>1.79412873901054</v>
      </c>
      <c r="E100" s="15">
        <v>7.7516064594109896E-2</v>
      </c>
      <c r="F100" s="15">
        <v>0.34872038051506199</v>
      </c>
    </row>
    <row r="101" spans="1:6" x14ac:dyDescent="0.35">
      <c r="A101" s="15" t="s">
        <v>180</v>
      </c>
      <c r="B101" s="15">
        <v>0.31829446120317201</v>
      </c>
      <c r="C101" s="15">
        <v>0.17755662765867899</v>
      </c>
      <c r="D101" s="15">
        <v>1.79263632904222</v>
      </c>
      <c r="E101" s="15">
        <v>7.7989735975361907E-2</v>
      </c>
      <c r="F101" s="15">
        <v>0.34872038051506199</v>
      </c>
    </row>
    <row r="102" spans="1:6" x14ac:dyDescent="0.35">
      <c r="A102" s="15" t="s">
        <v>70</v>
      </c>
      <c r="B102" s="15">
        <v>11.710451511162001</v>
      </c>
      <c r="C102" s="15">
        <v>6.5598067332932102</v>
      </c>
      <c r="D102" s="15">
        <v>1.7851823974824601</v>
      </c>
      <c r="E102" s="15">
        <v>7.8970310385698003E-2</v>
      </c>
      <c r="F102" s="15">
        <v>0.34872038051506199</v>
      </c>
    </row>
    <row r="103" spans="1:6" x14ac:dyDescent="0.35">
      <c r="A103" s="15" t="s">
        <v>117</v>
      </c>
      <c r="B103" s="15">
        <v>1.4363197235602201</v>
      </c>
      <c r="C103" s="15">
        <v>0.80251603963032003</v>
      </c>
      <c r="D103" s="15">
        <v>1.7897707368214799</v>
      </c>
      <c r="E103" s="15">
        <v>7.8221653559326004E-2</v>
      </c>
      <c r="F103" s="15">
        <v>0.34872038051506199</v>
      </c>
    </row>
    <row r="104" spans="1:6" x14ac:dyDescent="0.35">
      <c r="A104" s="15" t="s">
        <v>429</v>
      </c>
      <c r="B104" s="15">
        <v>7.4846081902557398</v>
      </c>
      <c r="C104" s="15">
        <v>4.2247119667329196</v>
      </c>
      <c r="D104" s="15">
        <v>1.7716256751211801</v>
      </c>
      <c r="E104" s="15">
        <v>8.1217218394668195E-2</v>
      </c>
      <c r="F104" s="15">
        <v>0.35117584989460499</v>
      </c>
    </row>
    <row r="105" spans="1:6" x14ac:dyDescent="0.35">
      <c r="A105" s="15" t="s">
        <v>374</v>
      </c>
      <c r="B105" s="15">
        <v>-2.0347234616684799E-2</v>
      </c>
      <c r="C105" s="15">
        <v>1.1466451387064E-2</v>
      </c>
      <c r="D105" s="15">
        <v>-1.77450145034755</v>
      </c>
      <c r="E105" s="15">
        <v>8.0970219040391395E-2</v>
      </c>
      <c r="F105" s="15">
        <v>0.35117584989460499</v>
      </c>
    </row>
    <row r="106" spans="1:6" x14ac:dyDescent="0.35">
      <c r="A106" s="15" t="s">
        <v>30</v>
      </c>
      <c r="B106" s="15">
        <v>0.63954925321644696</v>
      </c>
      <c r="C106" s="15">
        <v>0.36171877485188397</v>
      </c>
      <c r="D106" s="15">
        <v>1.76808420707034</v>
      </c>
      <c r="E106" s="15">
        <v>8.1888538988876505E-2</v>
      </c>
      <c r="F106" s="15">
        <v>0.35117584989460499</v>
      </c>
    </row>
    <row r="107" spans="1:6" x14ac:dyDescent="0.35">
      <c r="A107" s="15" t="s">
        <v>29</v>
      </c>
      <c r="B107" s="15">
        <v>7.13565914572166</v>
      </c>
      <c r="C107" s="15">
        <v>4.0642619348710198</v>
      </c>
      <c r="D107" s="15">
        <v>1.75570848042502</v>
      </c>
      <c r="E107" s="15">
        <v>8.3922881649631895E-2</v>
      </c>
      <c r="F107" s="15">
        <v>0.35647243062605499</v>
      </c>
    </row>
    <row r="108" spans="1:6" x14ac:dyDescent="0.35">
      <c r="A108" s="15" t="s">
        <v>431</v>
      </c>
      <c r="B108" s="15">
        <v>4.2113045829629598</v>
      </c>
      <c r="C108" s="15">
        <v>2.4100153057803202</v>
      </c>
      <c r="D108" s="15">
        <v>1.7474181897776</v>
      </c>
      <c r="E108" s="15">
        <v>8.53614200377278E-2</v>
      </c>
      <c r="F108" s="15">
        <v>0.35699298722428702</v>
      </c>
    </row>
    <row r="109" spans="1:6" x14ac:dyDescent="0.35">
      <c r="A109" s="15" t="s">
        <v>411</v>
      </c>
      <c r="B109" s="15">
        <v>-0.230723878057914</v>
      </c>
      <c r="C109" s="15">
        <v>0.13033125287790601</v>
      </c>
      <c r="D109" s="15">
        <v>-1.7702881923037801</v>
      </c>
      <c r="E109" s="15">
        <v>8.5646299625557698E-2</v>
      </c>
      <c r="F109" s="15">
        <v>0.35699298722428702</v>
      </c>
    </row>
    <row r="110" spans="1:6" x14ac:dyDescent="0.35">
      <c r="A110" s="15" t="s">
        <v>311</v>
      </c>
      <c r="B110" s="15">
        <v>0.33496840098605102</v>
      </c>
      <c r="C110" s="15">
        <v>0.19484821646736</v>
      </c>
      <c r="D110" s="15">
        <v>1.71912479908258</v>
      </c>
      <c r="E110" s="15">
        <v>9.0425304518796601E-2</v>
      </c>
      <c r="F110" s="15">
        <v>0.36408845306328802</v>
      </c>
    </row>
    <row r="111" spans="1:6" x14ac:dyDescent="0.35">
      <c r="A111" s="15" t="s">
        <v>114</v>
      </c>
      <c r="B111" s="15">
        <v>14.2275882930298</v>
      </c>
      <c r="C111" s="15">
        <v>8.2313676603458905</v>
      </c>
      <c r="D111" s="15">
        <v>1.7284598234592701</v>
      </c>
      <c r="E111" s="15">
        <v>8.8727866634066302E-2</v>
      </c>
      <c r="F111" s="15">
        <v>0.36408845306328802</v>
      </c>
    </row>
    <row r="112" spans="1:6" x14ac:dyDescent="0.35">
      <c r="A112" s="15" t="s">
        <v>91</v>
      </c>
      <c r="B112" s="15">
        <v>0.35678543555530201</v>
      </c>
      <c r="C112" s="15">
        <v>0.206665710362993</v>
      </c>
      <c r="D112" s="15">
        <v>1.72638912826242</v>
      </c>
      <c r="E112" s="15">
        <v>8.9102106537483905E-2</v>
      </c>
      <c r="F112" s="15">
        <v>0.36408845306328802</v>
      </c>
    </row>
    <row r="113" spans="1:6" x14ac:dyDescent="0.35">
      <c r="A113" s="15" t="s">
        <v>108</v>
      </c>
      <c r="B113" s="15">
        <v>0.72119356637940801</v>
      </c>
      <c r="C113" s="15">
        <v>0.42042250346601501</v>
      </c>
      <c r="D113" s="15">
        <v>1.7154019122045101</v>
      </c>
      <c r="E113" s="15">
        <v>9.1109675288968794E-2</v>
      </c>
      <c r="F113" s="15">
        <v>0.36408845306328802</v>
      </c>
    </row>
    <row r="114" spans="1:6" x14ac:dyDescent="0.35">
      <c r="A114" s="15" t="s">
        <v>129</v>
      </c>
      <c r="B114" s="15">
        <v>3.6249261893628799</v>
      </c>
      <c r="C114" s="15">
        <v>2.1153052637402099</v>
      </c>
      <c r="D114" s="15">
        <v>1.7136657538276101</v>
      </c>
      <c r="E114" s="15">
        <v>9.1430284177327903E-2</v>
      </c>
      <c r="F114" s="15">
        <v>0.36408845306328802</v>
      </c>
    </row>
    <row r="115" spans="1:6" x14ac:dyDescent="0.35">
      <c r="A115" s="15" t="s">
        <v>26</v>
      </c>
      <c r="B115" s="15">
        <v>2.8239061241685999</v>
      </c>
      <c r="C115" s="15">
        <v>1.6622067580189499</v>
      </c>
      <c r="D115" s="15">
        <v>1.6988898105156101</v>
      </c>
      <c r="E115" s="15">
        <v>9.4196620603098594E-2</v>
      </c>
      <c r="F115" s="15">
        <v>0.37178489193789399</v>
      </c>
    </row>
    <row r="116" spans="1:6" x14ac:dyDescent="0.35">
      <c r="A116" s="15" t="s">
        <v>413</v>
      </c>
      <c r="B116" s="15">
        <v>1.8005348341709899</v>
      </c>
      <c r="C116" s="15">
        <v>1.10267795011206</v>
      </c>
      <c r="D116" s="15">
        <v>1.63287461582777</v>
      </c>
      <c r="E116" s="15">
        <v>0.107406153441698</v>
      </c>
      <c r="F116" s="15">
        <v>0.38109197870141898</v>
      </c>
    </row>
    <row r="117" spans="1:6" x14ac:dyDescent="0.35">
      <c r="A117" s="15" t="s">
        <v>272</v>
      </c>
      <c r="B117" s="15">
        <v>-5.1231096340537699E-2</v>
      </c>
      <c r="C117" s="15">
        <v>3.1336416985393002E-2</v>
      </c>
      <c r="D117" s="15">
        <v>-1.6348740943936999</v>
      </c>
      <c r="E117" s="15">
        <v>0.106985071959271</v>
      </c>
      <c r="F117" s="15">
        <v>0.38109197870141898</v>
      </c>
    </row>
    <row r="118" spans="1:6" x14ac:dyDescent="0.35">
      <c r="A118" s="15" t="s">
        <v>77</v>
      </c>
      <c r="B118" s="15">
        <v>1.95476439107825</v>
      </c>
      <c r="C118" s="15">
        <v>1.19073330110424</v>
      </c>
      <c r="D118" s="15">
        <v>1.6416475370811301</v>
      </c>
      <c r="E118" s="15">
        <v>0.10556855510176399</v>
      </c>
      <c r="F118" s="15">
        <v>0.38109197870141898</v>
      </c>
    </row>
    <row r="119" spans="1:6" x14ac:dyDescent="0.35">
      <c r="A119" s="15" t="s">
        <v>65</v>
      </c>
      <c r="B119" s="15">
        <v>-2.5527603592392998</v>
      </c>
      <c r="C119" s="15">
        <v>1.52847051069261</v>
      </c>
      <c r="D119" s="15">
        <v>-1.67014040596867</v>
      </c>
      <c r="E119" s="15">
        <v>9.9775832400670394E-2</v>
      </c>
      <c r="F119" s="15">
        <v>0.38109197870141898</v>
      </c>
    </row>
    <row r="120" spans="1:6" x14ac:dyDescent="0.35">
      <c r="A120" s="15" t="s">
        <v>85</v>
      </c>
      <c r="B120" s="15">
        <v>1.28529819904897</v>
      </c>
      <c r="C120" s="15">
        <v>0.78772463371538604</v>
      </c>
      <c r="D120" s="15">
        <v>1.6316592677655899</v>
      </c>
      <c r="E120" s="15">
        <v>0.107662756314751</v>
      </c>
      <c r="F120" s="15">
        <v>0.38109197870141898</v>
      </c>
    </row>
    <row r="121" spans="1:6" x14ac:dyDescent="0.35">
      <c r="A121" s="15" t="s">
        <v>52</v>
      </c>
      <c r="B121" s="15">
        <v>0.98240398924887296</v>
      </c>
      <c r="C121" s="15">
        <v>0.58596059056042105</v>
      </c>
      <c r="D121" s="15">
        <v>1.67657007156281</v>
      </c>
      <c r="E121" s="15">
        <v>9.8505192137302897E-2</v>
      </c>
      <c r="F121" s="15">
        <v>0.38109197870141898</v>
      </c>
    </row>
    <row r="122" spans="1:6" x14ac:dyDescent="0.35">
      <c r="A122" s="15" t="s">
        <v>198</v>
      </c>
      <c r="B122" s="15">
        <v>0.354846286758286</v>
      </c>
      <c r="C122" s="15">
        <v>0.215776600852331</v>
      </c>
      <c r="D122" s="15">
        <v>1.64450772399149</v>
      </c>
      <c r="E122" s="15">
        <v>0.105132909496766</v>
      </c>
      <c r="F122" s="15">
        <v>0.38109197870141898</v>
      </c>
    </row>
    <row r="123" spans="1:6" x14ac:dyDescent="0.35">
      <c r="A123" s="15" t="s">
        <v>89</v>
      </c>
      <c r="B123" s="15">
        <v>7.6267564082615502</v>
      </c>
      <c r="C123" s="15">
        <v>4.6680063153939102</v>
      </c>
      <c r="D123" s="15">
        <v>1.6338359232956501</v>
      </c>
      <c r="E123" s="15">
        <v>0.10720353887140199</v>
      </c>
      <c r="F123" s="15">
        <v>0.38109197870141898</v>
      </c>
    </row>
    <row r="124" spans="1:6" x14ac:dyDescent="0.35">
      <c r="A124" s="15" t="s">
        <v>146</v>
      </c>
      <c r="B124" s="15">
        <v>0.364966516138861</v>
      </c>
      <c r="C124" s="15">
        <v>0.21853439726624399</v>
      </c>
      <c r="D124" s="15">
        <v>1.67006439583154</v>
      </c>
      <c r="E124" s="15">
        <v>9.9868359144422103E-2</v>
      </c>
      <c r="F124" s="15">
        <v>0.38109197870141898</v>
      </c>
    </row>
    <row r="125" spans="1:6" x14ac:dyDescent="0.35">
      <c r="A125" s="15" t="s">
        <v>99</v>
      </c>
      <c r="B125" s="15">
        <v>1.07874501968682</v>
      </c>
      <c r="C125" s="15">
        <v>0.65476120907481195</v>
      </c>
      <c r="D125" s="15">
        <v>1.64753959876625</v>
      </c>
      <c r="E125" s="15">
        <v>0.104348780604111</v>
      </c>
      <c r="F125" s="15">
        <v>0.38109197870141898</v>
      </c>
    </row>
    <row r="126" spans="1:6" x14ac:dyDescent="0.35">
      <c r="A126" s="15" t="s">
        <v>126</v>
      </c>
      <c r="B126" s="15">
        <v>0.54237894107130402</v>
      </c>
      <c r="C126" s="15">
        <v>0.329711237174451</v>
      </c>
      <c r="D126" s="15">
        <v>1.6450119981331699</v>
      </c>
      <c r="E126" s="15">
        <v>0.104870633989693</v>
      </c>
      <c r="F126" s="15">
        <v>0.38109197870141898</v>
      </c>
    </row>
    <row r="127" spans="1:6" x14ac:dyDescent="0.35">
      <c r="A127" s="15" t="s">
        <v>69</v>
      </c>
      <c r="B127" s="15">
        <v>0.698615093613286</v>
      </c>
      <c r="C127" s="15">
        <v>0.42392967558842698</v>
      </c>
      <c r="D127" s="15">
        <v>1.6479504357499599</v>
      </c>
      <c r="E127" s="15">
        <v>0.10426415818075099</v>
      </c>
      <c r="F127" s="15">
        <v>0.38109197870141898</v>
      </c>
    </row>
    <row r="128" spans="1:6" x14ac:dyDescent="0.35">
      <c r="A128" s="15" t="s">
        <v>64</v>
      </c>
      <c r="B128" s="15">
        <v>1.50099141112201</v>
      </c>
      <c r="C128" s="15">
        <v>0.90972229626084899</v>
      </c>
      <c r="D128" s="15">
        <v>1.64994462298154</v>
      </c>
      <c r="E128" s="15">
        <v>0.103854196477539</v>
      </c>
      <c r="F128" s="15">
        <v>0.38109197870141898</v>
      </c>
    </row>
    <row r="129" spans="1:6" x14ac:dyDescent="0.35">
      <c r="A129" s="15" t="s">
        <v>57</v>
      </c>
      <c r="B129" s="15">
        <v>4.5934791333200797</v>
      </c>
      <c r="C129" s="15">
        <v>2.8252515189774599</v>
      </c>
      <c r="D129" s="15">
        <v>1.6258655565585101</v>
      </c>
      <c r="E129" s="15">
        <v>0.108892850941116</v>
      </c>
      <c r="F129" s="15">
        <v>0.382411114328642</v>
      </c>
    </row>
    <row r="130" spans="1:6" x14ac:dyDescent="0.35">
      <c r="A130" s="15" t="s">
        <v>124</v>
      </c>
      <c r="B130" s="15">
        <v>0.80798225757595998</v>
      </c>
      <c r="C130" s="15">
        <v>0.49948065959563598</v>
      </c>
      <c r="D130" s="15">
        <v>1.6176447316900699</v>
      </c>
      <c r="E130" s="15">
        <v>0.11065775961605</v>
      </c>
      <c r="F130" s="15">
        <v>0.38258419216091799</v>
      </c>
    </row>
    <row r="131" spans="1:6" x14ac:dyDescent="0.35">
      <c r="A131" s="15" t="s">
        <v>103</v>
      </c>
      <c r="B131" s="15">
        <v>0.817745613944585</v>
      </c>
      <c r="C131" s="15">
        <v>0.50451027943220605</v>
      </c>
      <c r="D131" s="15">
        <v>1.6208700739753099</v>
      </c>
      <c r="E131" s="15">
        <v>0.109962581740962</v>
      </c>
      <c r="F131" s="15">
        <v>0.38258419216091799</v>
      </c>
    </row>
    <row r="132" spans="1:6" x14ac:dyDescent="0.35">
      <c r="A132" s="15" t="s">
        <v>111</v>
      </c>
      <c r="B132" s="15">
        <v>0.382622635934317</v>
      </c>
      <c r="C132" s="15">
        <v>0.23721421608389601</v>
      </c>
      <c r="D132" s="15">
        <v>1.61298358189036</v>
      </c>
      <c r="E132" s="15">
        <v>0.11166867776392</v>
      </c>
      <c r="F132" s="15">
        <v>0.38310946371314097</v>
      </c>
    </row>
    <row r="133" spans="1:6" x14ac:dyDescent="0.35">
      <c r="A133" s="15" t="s">
        <v>409</v>
      </c>
      <c r="B133" s="15">
        <v>1.01237292357361E-2</v>
      </c>
      <c r="C133" s="15">
        <v>6.3201858563055402E-3</v>
      </c>
      <c r="D133" s="15">
        <v>1.601808786309</v>
      </c>
      <c r="E133" s="15">
        <v>0.114200667774951</v>
      </c>
      <c r="F133" s="15">
        <v>0.38323741956414198</v>
      </c>
    </row>
    <row r="134" spans="1:6" x14ac:dyDescent="0.35">
      <c r="A134" s="15" t="s">
        <v>46</v>
      </c>
      <c r="B134" s="15">
        <v>3.4642938442965501</v>
      </c>
      <c r="C134" s="15">
        <v>2.1660014953004199</v>
      </c>
      <c r="D134" s="15">
        <v>1.59939586921479</v>
      </c>
      <c r="E134" s="15">
        <v>0.11465821486948299</v>
      </c>
      <c r="F134" s="15">
        <v>0.38323741956414198</v>
      </c>
    </row>
    <row r="135" spans="1:6" x14ac:dyDescent="0.35">
      <c r="A135" s="15" t="s">
        <v>67</v>
      </c>
      <c r="B135" s="15">
        <v>1.0925088671315999</v>
      </c>
      <c r="C135" s="15">
        <v>0.68400689173683205</v>
      </c>
      <c r="D135" s="15">
        <v>1.5972190928624901</v>
      </c>
      <c r="E135" s="15">
        <v>0.115143081214339</v>
      </c>
      <c r="F135" s="15">
        <v>0.38323741956414198</v>
      </c>
    </row>
    <row r="136" spans="1:6" x14ac:dyDescent="0.35">
      <c r="A136" s="15" t="s">
        <v>201</v>
      </c>
      <c r="B136" s="15">
        <v>1.43148062237533</v>
      </c>
      <c r="C136" s="15">
        <v>0.894997092782573</v>
      </c>
      <c r="D136" s="15">
        <v>1.5994248851969</v>
      </c>
      <c r="E136" s="15">
        <v>0.11465176282346</v>
      </c>
      <c r="F136" s="15">
        <v>0.38323741956414198</v>
      </c>
    </row>
    <row r="137" spans="1:6" x14ac:dyDescent="0.35">
      <c r="A137" s="15" t="s">
        <v>28</v>
      </c>
      <c r="B137" s="15">
        <v>-4.2583402144107101E-2</v>
      </c>
      <c r="C137" s="15">
        <v>2.6739319196594499E-2</v>
      </c>
      <c r="D137" s="15">
        <v>-1.59253875654136</v>
      </c>
      <c r="E137" s="15">
        <v>0.116191193369252</v>
      </c>
      <c r="F137" s="15">
        <v>0.38330414340823799</v>
      </c>
    </row>
    <row r="138" spans="1:6" x14ac:dyDescent="0.35">
      <c r="A138" s="15" t="s">
        <v>350</v>
      </c>
      <c r="B138" s="15">
        <v>-0.32117583323388299</v>
      </c>
      <c r="C138" s="15">
        <v>0.20303093541499101</v>
      </c>
      <c r="D138" s="15">
        <v>-1.58190589319508</v>
      </c>
      <c r="E138" s="15">
        <v>0.118600833610621</v>
      </c>
      <c r="F138" s="15">
        <v>0.38330414340823799</v>
      </c>
    </row>
    <row r="139" spans="1:6" x14ac:dyDescent="0.35">
      <c r="A139" s="15" t="s">
        <v>106</v>
      </c>
      <c r="B139" s="15">
        <v>1.1664439755862099</v>
      </c>
      <c r="C139" s="15">
        <v>0.73492071936145797</v>
      </c>
      <c r="D139" s="15">
        <v>1.5871698060162001</v>
      </c>
      <c r="E139" s="15">
        <v>0.11740294860433099</v>
      </c>
      <c r="F139" s="15">
        <v>0.38330414340823799</v>
      </c>
    </row>
    <row r="140" spans="1:6" x14ac:dyDescent="0.35">
      <c r="A140" s="15" t="s">
        <v>207</v>
      </c>
      <c r="B140" s="15">
        <v>1.1636589204489201</v>
      </c>
      <c r="C140" s="15">
        <v>0.73535709011472306</v>
      </c>
      <c r="D140" s="15">
        <v>1.58244060755214</v>
      </c>
      <c r="E140" s="15">
        <v>0.118478705201726</v>
      </c>
      <c r="F140" s="15">
        <v>0.38330414340823799</v>
      </c>
    </row>
    <row r="141" spans="1:6" x14ac:dyDescent="0.35">
      <c r="A141" s="15" t="s">
        <v>317</v>
      </c>
      <c r="B141" s="15">
        <v>16.9031309566573</v>
      </c>
      <c r="C141" s="15">
        <v>10.752395723579699</v>
      </c>
      <c r="D141" s="15">
        <v>1.57203393468761</v>
      </c>
      <c r="E141" s="15">
        <v>0.120873784194161</v>
      </c>
      <c r="F141" s="15">
        <v>0.38598899434495598</v>
      </c>
    </row>
    <row r="142" spans="1:6" x14ac:dyDescent="0.35">
      <c r="A142" s="15" t="s">
        <v>463</v>
      </c>
      <c r="B142" s="15">
        <v>-7.7191840292318695E-2</v>
      </c>
      <c r="C142" s="15">
        <v>4.8795260987328899E-2</v>
      </c>
      <c r="D142" s="15">
        <v>-1.5819536309553499</v>
      </c>
      <c r="E142" s="15">
        <v>0.121162464592587</v>
      </c>
      <c r="F142" s="15">
        <v>0.38598899434495598</v>
      </c>
    </row>
    <row r="143" spans="1:6" x14ac:dyDescent="0.35">
      <c r="A143" s="15" t="s">
        <v>224</v>
      </c>
      <c r="B143" s="15">
        <v>34.948414234485398</v>
      </c>
      <c r="C143" s="15">
        <v>22.4830073267449</v>
      </c>
      <c r="D143" s="15">
        <v>1.5544368120590399</v>
      </c>
      <c r="E143" s="15">
        <v>0.125011805285168</v>
      </c>
      <c r="F143" s="15">
        <v>0.39211494227139998</v>
      </c>
    </row>
    <row r="144" spans="1:6" x14ac:dyDescent="0.35">
      <c r="A144" s="15" t="s">
        <v>392</v>
      </c>
      <c r="B144" s="15">
        <v>2.6155549707857901E-2</v>
      </c>
      <c r="C144" s="15">
        <v>1.6936369078221301E-2</v>
      </c>
      <c r="D144" s="15">
        <v>1.5443422133196001</v>
      </c>
      <c r="E144" s="15">
        <v>0.12743614043603499</v>
      </c>
      <c r="F144" s="15">
        <v>0.39211494227139998</v>
      </c>
    </row>
    <row r="145" spans="1:6" x14ac:dyDescent="0.35">
      <c r="A145" s="15" t="s">
        <v>56</v>
      </c>
      <c r="B145" s="15">
        <v>1.9530337630075301</v>
      </c>
      <c r="C145" s="15">
        <v>1.2647908036973401</v>
      </c>
      <c r="D145" s="15">
        <v>1.54415556888796</v>
      </c>
      <c r="E145" s="15">
        <v>0.12748131531245099</v>
      </c>
      <c r="F145" s="15">
        <v>0.39211494227139998</v>
      </c>
    </row>
    <row r="146" spans="1:6" x14ac:dyDescent="0.35">
      <c r="A146" s="15" t="s">
        <v>427</v>
      </c>
      <c r="B146" s="15">
        <v>0.21774945313282601</v>
      </c>
      <c r="C146" s="15">
        <v>0.13938317321757401</v>
      </c>
      <c r="D146" s="15">
        <v>1.5622363023183901</v>
      </c>
      <c r="E146" s="15">
        <v>0.125736701692263</v>
      </c>
      <c r="F146" s="15">
        <v>0.39211494227139998</v>
      </c>
    </row>
    <row r="147" spans="1:6" x14ac:dyDescent="0.35">
      <c r="A147" s="15" t="s">
        <v>86</v>
      </c>
      <c r="B147" s="15">
        <v>0.37834779081879699</v>
      </c>
      <c r="C147" s="15">
        <v>0.243129929603008</v>
      </c>
      <c r="D147" s="15">
        <v>1.5561547335475201</v>
      </c>
      <c r="E147" s="15">
        <v>0.124602914709909</v>
      </c>
      <c r="F147" s="15">
        <v>0.39211494227139998</v>
      </c>
    </row>
    <row r="148" spans="1:6" x14ac:dyDescent="0.35">
      <c r="A148" s="15" t="s">
        <v>465</v>
      </c>
      <c r="B148" s="15">
        <v>0.12824229835571899</v>
      </c>
      <c r="C148" s="15">
        <v>8.2707755297850002E-2</v>
      </c>
      <c r="D148" s="15">
        <v>1.5505474413359199</v>
      </c>
      <c r="E148" s="15">
        <v>0.13000647021541001</v>
      </c>
      <c r="F148" s="15">
        <v>0.393560053705448</v>
      </c>
    </row>
    <row r="149" spans="1:6" x14ac:dyDescent="0.35">
      <c r="A149" s="15" t="s">
        <v>66</v>
      </c>
      <c r="B149" s="15">
        <v>-0.15789016093226299</v>
      </c>
      <c r="C149" s="15">
        <v>0.103490636998606</v>
      </c>
      <c r="D149" s="15">
        <v>-1.5256468170583399</v>
      </c>
      <c r="E149" s="15">
        <v>0.132024794442164</v>
      </c>
      <c r="F149" s="15">
        <v>0.393560053705448</v>
      </c>
    </row>
    <row r="150" spans="1:6" x14ac:dyDescent="0.35">
      <c r="A150" s="15" t="s">
        <v>410</v>
      </c>
      <c r="B150" s="15">
        <v>-6.2052417452545902E-2</v>
      </c>
      <c r="C150" s="15">
        <v>4.0897968601658799E-2</v>
      </c>
      <c r="D150" s="15">
        <v>-1.5172493787387999</v>
      </c>
      <c r="E150" s="15">
        <v>0.13412809005208101</v>
      </c>
      <c r="F150" s="15">
        <v>0.393560053705448</v>
      </c>
    </row>
    <row r="151" spans="1:6" x14ac:dyDescent="0.35">
      <c r="A151" s="15" t="s">
        <v>355</v>
      </c>
      <c r="B151" s="15">
        <v>-0.17512237669146299</v>
      </c>
      <c r="C151" s="15">
        <v>0.11357139496409201</v>
      </c>
      <c r="D151" s="15">
        <v>-1.54195849004788</v>
      </c>
      <c r="E151" s="15">
        <v>0.13159395862248599</v>
      </c>
      <c r="F151" s="15">
        <v>0.393560053705448</v>
      </c>
    </row>
    <row r="152" spans="1:6" x14ac:dyDescent="0.35">
      <c r="A152" s="15" t="s">
        <v>186</v>
      </c>
      <c r="B152" s="15">
        <v>0.32506407861759001</v>
      </c>
      <c r="C152" s="15">
        <v>0.21413067377313699</v>
      </c>
      <c r="D152" s="15">
        <v>1.51806405355069</v>
      </c>
      <c r="E152" s="15">
        <v>0.13392288465103</v>
      </c>
      <c r="F152" s="15">
        <v>0.393560053705448</v>
      </c>
    </row>
    <row r="153" spans="1:6" x14ac:dyDescent="0.35">
      <c r="A153" s="15" t="s">
        <v>271</v>
      </c>
      <c r="B153" s="15">
        <v>-0.26439637990284098</v>
      </c>
      <c r="C153" s="15">
        <v>0.17327716370579499</v>
      </c>
      <c r="D153" s="15">
        <v>-1.5258581930147299</v>
      </c>
      <c r="E153" s="15">
        <v>0.13257522738795</v>
      </c>
      <c r="F153" s="15">
        <v>0.393560053705448</v>
      </c>
    </row>
    <row r="154" spans="1:6" x14ac:dyDescent="0.35">
      <c r="A154" s="15" t="s">
        <v>98</v>
      </c>
      <c r="B154" s="15">
        <v>1.41215031767681</v>
      </c>
      <c r="C154" s="15">
        <v>0.92362173117406099</v>
      </c>
      <c r="D154" s="15">
        <v>1.5289271246160001</v>
      </c>
      <c r="E154" s="15">
        <v>0.13121031840122599</v>
      </c>
      <c r="F154" s="15">
        <v>0.393560053705448</v>
      </c>
    </row>
    <row r="155" spans="1:6" x14ac:dyDescent="0.35">
      <c r="A155" s="15" t="s">
        <v>373</v>
      </c>
      <c r="B155" s="15">
        <v>-0.177781048285576</v>
      </c>
      <c r="C155" s="15">
        <v>0.11820734089174401</v>
      </c>
      <c r="D155" s="15">
        <v>-1.5039763769696</v>
      </c>
      <c r="E155" s="15">
        <v>0.13820673127546201</v>
      </c>
      <c r="F155" s="15">
        <v>0.40287713822781801</v>
      </c>
    </row>
    <row r="156" spans="1:6" x14ac:dyDescent="0.35">
      <c r="A156" s="15" t="s">
        <v>164</v>
      </c>
      <c r="B156" s="15">
        <v>0.23425015031860999</v>
      </c>
      <c r="C156" s="15">
        <v>0.15669619482275199</v>
      </c>
      <c r="D156" s="15">
        <v>1.4949319642610599</v>
      </c>
      <c r="E156" s="15">
        <v>0.14017342763878901</v>
      </c>
      <c r="F156" s="15">
        <v>0.40333773372193399</v>
      </c>
    </row>
    <row r="157" spans="1:6" x14ac:dyDescent="0.35">
      <c r="A157" s="15" t="s">
        <v>47</v>
      </c>
      <c r="B157" s="15">
        <v>0.90362494590615705</v>
      </c>
      <c r="C157" s="15">
        <v>0.60376681890332695</v>
      </c>
      <c r="D157" s="15">
        <v>1.49664558835394</v>
      </c>
      <c r="E157" s="15">
        <v>0.13940109835617101</v>
      </c>
      <c r="F157" s="15">
        <v>0.40333773372193399</v>
      </c>
    </row>
    <row r="158" spans="1:6" x14ac:dyDescent="0.35">
      <c r="A158" s="15" t="s">
        <v>132</v>
      </c>
      <c r="B158" s="15">
        <v>0.32478500859284598</v>
      </c>
      <c r="C158" s="15">
        <v>0.21843974061162399</v>
      </c>
      <c r="D158" s="15">
        <v>1.48684029601692</v>
      </c>
      <c r="E158" s="15">
        <v>0.14204490472511999</v>
      </c>
      <c r="F158" s="15">
        <v>0.40610274043207301</v>
      </c>
    </row>
    <row r="159" spans="1:6" x14ac:dyDescent="0.35">
      <c r="A159" s="15" t="s">
        <v>424</v>
      </c>
      <c r="B159" s="15">
        <v>3.3031073816052898</v>
      </c>
      <c r="C159" s="15">
        <v>2.2436323126448698</v>
      </c>
      <c r="D159" s="15">
        <v>1.47221421397318</v>
      </c>
      <c r="E159" s="15">
        <v>0.14586382874548501</v>
      </c>
      <c r="F159" s="15">
        <v>0.407656094770043</v>
      </c>
    </row>
    <row r="160" spans="1:6" x14ac:dyDescent="0.35">
      <c r="A160" s="15" t="s">
        <v>332</v>
      </c>
      <c r="B160" s="15">
        <v>0.18902605728374799</v>
      </c>
      <c r="C160" s="15">
        <v>0.128570893184382</v>
      </c>
      <c r="D160" s="15">
        <v>1.4702087898904801</v>
      </c>
      <c r="E160" s="15">
        <v>0.14640457476486601</v>
      </c>
      <c r="F160" s="15">
        <v>0.407656094770043</v>
      </c>
    </row>
    <row r="161" spans="1:6" x14ac:dyDescent="0.35">
      <c r="A161" s="15" t="s">
        <v>40</v>
      </c>
      <c r="B161" s="15">
        <v>-5.8606972750833403E-2</v>
      </c>
      <c r="C161" s="15">
        <v>3.9938706205548798E-2</v>
      </c>
      <c r="D161" s="15">
        <v>-1.46742291673662</v>
      </c>
      <c r="E161" s="15">
        <v>0.14715836604927601</v>
      </c>
      <c r="F161" s="15">
        <v>0.407656094770043</v>
      </c>
    </row>
    <row r="162" spans="1:6" x14ac:dyDescent="0.35">
      <c r="A162" s="15" t="s">
        <v>230</v>
      </c>
      <c r="B162" s="15">
        <v>0.24104864577035101</v>
      </c>
      <c r="C162" s="15">
        <v>0.16368654511977801</v>
      </c>
      <c r="D162" s="15">
        <v>1.47262345597168</v>
      </c>
      <c r="E162" s="15">
        <v>0.146552484552397</v>
      </c>
      <c r="F162" s="15">
        <v>0.407656094770043</v>
      </c>
    </row>
    <row r="163" spans="1:6" x14ac:dyDescent="0.35">
      <c r="A163" s="15" t="s">
        <v>140</v>
      </c>
      <c r="B163" s="15">
        <v>5.4034921336819002</v>
      </c>
      <c r="C163" s="15">
        <v>3.6625051705125098</v>
      </c>
      <c r="D163" s="15">
        <v>1.4753541311521901</v>
      </c>
      <c r="E163" s="15">
        <v>0.145020320652651</v>
      </c>
      <c r="F163" s="15">
        <v>0.407656094770043</v>
      </c>
    </row>
    <row r="164" spans="1:6" x14ac:dyDescent="0.35">
      <c r="A164" s="15" t="s">
        <v>38</v>
      </c>
      <c r="B164" s="15">
        <v>-1.68664769637903</v>
      </c>
      <c r="C164" s="15">
        <v>1.1531509526963799</v>
      </c>
      <c r="D164" s="15">
        <v>-1.46264259023087</v>
      </c>
      <c r="E164" s="15">
        <v>0.14845888237322399</v>
      </c>
      <c r="F164" s="15">
        <v>0.408720132953444</v>
      </c>
    </row>
    <row r="165" spans="1:6" x14ac:dyDescent="0.35">
      <c r="A165" s="15" t="s">
        <v>359</v>
      </c>
      <c r="B165" s="15">
        <v>-0.24948221719827099</v>
      </c>
      <c r="C165" s="15">
        <v>0.172050379769801</v>
      </c>
      <c r="D165" s="15">
        <v>-1.45005327818556</v>
      </c>
      <c r="E165" s="15">
        <v>0.15252417230715401</v>
      </c>
      <c r="F165" s="15">
        <v>0.41733607882816398</v>
      </c>
    </row>
    <row r="166" spans="1:6" x14ac:dyDescent="0.35">
      <c r="A166" s="15" t="s">
        <v>418</v>
      </c>
      <c r="B166" s="15">
        <v>0.328085071797518</v>
      </c>
      <c r="C166" s="15">
        <v>0.226746653032281</v>
      </c>
      <c r="D166" s="15">
        <v>1.44692354841864</v>
      </c>
      <c r="E166" s="15">
        <v>0.15552121349828099</v>
      </c>
      <c r="F166" s="15">
        <v>0.41781963902519698</v>
      </c>
    </row>
    <row r="167" spans="1:6" x14ac:dyDescent="0.35">
      <c r="A167" s="15" t="s">
        <v>437</v>
      </c>
      <c r="B167" s="15">
        <v>-0.13557476374830299</v>
      </c>
      <c r="C167" s="15">
        <v>9.4468879242976506E-2</v>
      </c>
      <c r="D167" s="15">
        <v>-1.43512620065706</v>
      </c>
      <c r="E167" s="15">
        <v>0.15832179146918901</v>
      </c>
      <c r="F167" s="15">
        <v>0.41781963902519698</v>
      </c>
    </row>
    <row r="168" spans="1:6" x14ac:dyDescent="0.35">
      <c r="A168" s="15" t="s">
        <v>426</v>
      </c>
      <c r="B168" s="15">
        <v>0.18175162188712601</v>
      </c>
      <c r="C168" s="15">
        <v>0.12540043931992401</v>
      </c>
      <c r="D168" s="15">
        <v>1.44936989752833</v>
      </c>
      <c r="E168" s="15">
        <v>0.15589034415186101</v>
      </c>
      <c r="F168" s="15">
        <v>0.41781963902519698</v>
      </c>
    </row>
    <row r="169" spans="1:6" x14ac:dyDescent="0.35">
      <c r="A169" s="15" t="s">
        <v>321</v>
      </c>
      <c r="B169" s="15">
        <v>24.2288755256027</v>
      </c>
      <c r="C169" s="15">
        <v>16.833849284940499</v>
      </c>
      <c r="D169" s="15">
        <v>1.4392950248923599</v>
      </c>
      <c r="E169" s="15">
        <v>0.154940211328362</v>
      </c>
      <c r="F169" s="15">
        <v>0.41781963902519698</v>
      </c>
    </row>
    <row r="170" spans="1:6" x14ac:dyDescent="0.35">
      <c r="A170" s="15" t="s">
        <v>32</v>
      </c>
      <c r="B170" s="15">
        <v>-3.15377183378098E-2</v>
      </c>
      <c r="C170" s="15">
        <v>2.2053788987719501E-2</v>
      </c>
      <c r="D170" s="15">
        <v>-1.4300362788168199</v>
      </c>
      <c r="E170" s="15">
        <v>0.157570562584919</v>
      </c>
      <c r="F170" s="15">
        <v>0.41781963902519698</v>
      </c>
    </row>
    <row r="171" spans="1:6" x14ac:dyDescent="0.35">
      <c r="A171" s="15" t="s">
        <v>371</v>
      </c>
      <c r="B171" s="15">
        <v>7.07826601348467E-2</v>
      </c>
      <c r="C171" s="15">
        <v>4.9509582617220098E-2</v>
      </c>
      <c r="D171" s="15">
        <v>1.4296759615627901</v>
      </c>
      <c r="E171" s="15">
        <v>0.15767362231378801</v>
      </c>
      <c r="F171" s="15">
        <v>0.41781963902519698</v>
      </c>
    </row>
    <row r="172" spans="1:6" x14ac:dyDescent="0.35">
      <c r="A172" s="15" t="s">
        <v>448</v>
      </c>
      <c r="B172" s="15">
        <v>0.177679038202019</v>
      </c>
      <c r="C172" s="15">
        <v>0.124902813805392</v>
      </c>
      <c r="D172" s="15">
        <v>1.4225383142997601</v>
      </c>
      <c r="E172" s="15">
        <v>0.160841433270451</v>
      </c>
      <c r="F172" s="15">
        <v>0.42197223081541901</v>
      </c>
    </row>
    <row r="173" spans="1:6" x14ac:dyDescent="0.35">
      <c r="A173" s="15" t="s">
        <v>125</v>
      </c>
      <c r="B173" s="15">
        <v>5.9448450239228201</v>
      </c>
      <c r="C173" s="15">
        <v>4.2031968009348804</v>
      </c>
      <c r="D173" s="15">
        <v>1.41436275898396</v>
      </c>
      <c r="E173" s="15">
        <v>0.16210207019581899</v>
      </c>
      <c r="F173" s="15">
        <v>0.42279253396102401</v>
      </c>
    </row>
    <row r="174" spans="1:6" x14ac:dyDescent="0.35">
      <c r="A174" s="15" t="s">
        <v>337</v>
      </c>
      <c r="B174" s="15">
        <v>-4.6100526663198603E-2</v>
      </c>
      <c r="C174" s="15">
        <v>3.3263360152591299E-2</v>
      </c>
      <c r="D174" s="15">
        <v>-1.38592512757937</v>
      </c>
      <c r="E174" s="15">
        <v>0.17065612015725801</v>
      </c>
      <c r="F174" s="15">
        <v>0.42647639859833603</v>
      </c>
    </row>
    <row r="175" spans="1:6" x14ac:dyDescent="0.35">
      <c r="A175" s="15" t="s">
        <v>301</v>
      </c>
      <c r="B175" s="15">
        <v>5.7322136405580704</v>
      </c>
      <c r="C175" s="15">
        <v>4.1133030183531902</v>
      </c>
      <c r="D175" s="15">
        <v>1.3935792269573699</v>
      </c>
      <c r="E175" s="15">
        <v>0.16826541437224099</v>
      </c>
      <c r="F175" s="15">
        <v>0.42647639859833603</v>
      </c>
    </row>
    <row r="176" spans="1:6" x14ac:dyDescent="0.35">
      <c r="A176" s="15" t="s">
        <v>213</v>
      </c>
      <c r="B176" s="15">
        <v>-8.0871214549895996</v>
      </c>
      <c r="C176" s="15">
        <v>5.7610045192632899</v>
      </c>
      <c r="D176" s="15">
        <v>-1.40376933014865</v>
      </c>
      <c r="E176" s="15">
        <v>0.16522140366827701</v>
      </c>
      <c r="F176" s="15">
        <v>0.42647639859833603</v>
      </c>
    </row>
    <row r="177" spans="1:6" x14ac:dyDescent="0.35">
      <c r="A177" s="15" t="s">
        <v>142</v>
      </c>
      <c r="B177" s="15">
        <v>-2.03631072982038</v>
      </c>
      <c r="C177" s="15">
        <v>1.4695920715153501</v>
      </c>
      <c r="D177" s="15">
        <v>-1.38562991002031</v>
      </c>
      <c r="E177" s="15">
        <v>0.17066982972220801</v>
      </c>
      <c r="F177" s="15">
        <v>0.42647639859833603</v>
      </c>
    </row>
    <row r="178" spans="1:6" x14ac:dyDescent="0.35">
      <c r="A178" s="15" t="s">
        <v>166</v>
      </c>
      <c r="B178" s="15">
        <v>-0.86453521096246799</v>
      </c>
      <c r="C178" s="15">
        <v>0.62477499578076201</v>
      </c>
      <c r="D178" s="15">
        <v>-1.3837544985008301</v>
      </c>
      <c r="E178" s="15">
        <v>0.171240904666705</v>
      </c>
      <c r="F178" s="15">
        <v>0.42647639859833603</v>
      </c>
    </row>
    <row r="179" spans="1:6" x14ac:dyDescent="0.35">
      <c r="A179" s="15" t="s">
        <v>80</v>
      </c>
      <c r="B179" s="15">
        <v>-0.46689823718165002</v>
      </c>
      <c r="C179" s="15">
        <v>0.333031448461382</v>
      </c>
      <c r="D179" s="15">
        <v>-1.4019644070814901</v>
      </c>
      <c r="E179" s="15">
        <v>0.165757460916929</v>
      </c>
      <c r="F179" s="15">
        <v>0.42647639859833603</v>
      </c>
    </row>
    <row r="180" spans="1:6" x14ac:dyDescent="0.35">
      <c r="A180" s="15" t="s">
        <v>109</v>
      </c>
      <c r="B180" s="15">
        <v>0.71509877777943998</v>
      </c>
      <c r="C180" s="15">
        <v>0.51682539150415596</v>
      </c>
      <c r="D180" s="15">
        <v>1.38363708427373</v>
      </c>
      <c r="E180" s="15">
        <v>0.17127670671374801</v>
      </c>
      <c r="F180" s="15">
        <v>0.42647639859833603</v>
      </c>
    </row>
    <row r="181" spans="1:6" x14ac:dyDescent="0.35">
      <c r="A181" s="15" t="s">
        <v>136</v>
      </c>
      <c r="B181" s="15">
        <v>6.0688661308295204</v>
      </c>
      <c r="C181" s="15">
        <v>4.4058925979523504</v>
      </c>
      <c r="D181" s="15">
        <v>1.37744304835076</v>
      </c>
      <c r="E181" s="15">
        <v>0.173173541688109</v>
      </c>
      <c r="F181" s="15">
        <v>0.42647639859833603</v>
      </c>
    </row>
    <row r="182" spans="1:6" x14ac:dyDescent="0.35">
      <c r="A182" s="15" t="s">
        <v>105</v>
      </c>
      <c r="B182" s="15">
        <v>21.989601316510701</v>
      </c>
      <c r="C182" s="15">
        <v>15.8992656019956</v>
      </c>
      <c r="D182" s="15">
        <v>1.3830576749249801</v>
      </c>
      <c r="E182" s="15">
        <v>0.17145346471453601</v>
      </c>
      <c r="F182" s="15">
        <v>0.42647639859833603</v>
      </c>
    </row>
    <row r="183" spans="1:6" x14ac:dyDescent="0.35">
      <c r="A183" s="15" t="s">
        <v>37</v>
      </c>
      <c r="B183" s="15">
        <v>0.39742519841052099</v>
      </c>
      <c r="C183" s="15">
        <v>0.28910932081937701</v>
      </c>
      <c r="D183" s="15">
        <v>1.37465370291128</v>
      </c>
      <c r="E183" s="15">
        <v>0.17403296983160799</v>
      </c>
      <c r="F183" s="15">
        <v>0.42647639859833603</v>
      </c>
    </row>
    <row r="184" spans="1:6" x14ac:dyDescent="0.35">
      <c r="A184" s="15" t="s">
        <v>116</v>
      </c>
      <c r="B184" s="15">
        <v>12.6570875727363</v>
      </c>
      <c r="C184" s="15">
        <v>9.1786870373995608</v>
      </c>
      <c r="D184" s="15">
        <v>1.3789649348718001</v>
      </c>
      <c r="E184" s="15">
        <v>0.172706002775803</v>
      </c>
      <c r="F184" s="15">
        <v>0.42647639859833603</v>
      </c>
    </row>
    <row r="185" spans="1:6" x14ac:dyDescent="0.35">
      <c r="A185" s="15" t="s">
        <v>145</v>
      </c>
      <c r="B185" s="15">
        <v>3.9717224606017201</v>
      </c>
      <c r="C185" s="15">
        <v>2.91724215694411</v>
      </c>
      <c r="D185" s="15">
        <v>1.3614647831506099</v>
      </c>
      <c r="E185" s="15">
        <v>0.17814083263706301</v>
      </c>
      <c r="F185" s="15">
        <v>0.43415743910453602</v>
      </c>
    </row>
    <row r="186" spans="1:6" x14ac:dyDescent="0.35">
      <c r="A186" s="15" t="s">
        <v>61</v>
      </c>
      <c r="B186" s="15">
        <v>0.39201626391069699</v>
      </c>
      <c r="C186" s="15">
        <v>0.29141958446258998</v>
      </c>
      <c r="D186" s="15">
        <v>1.3451953293860399</v>
      </c>
      <c r="E186" s="15">
        <v>0.183384472537341</v>
      </c>
      <c r="F186" s="15">
        <v>0.44450801495464198</v>
      </c>
    </row>
    <row r="187" spans="1:6" x14ac:dyDescent="0.35">
      <c r="A187" s="15" t="s">
        <v>347</v>
      </c>
      <c r="B187" s="15">
        <v>-1.7064507606311301</v>
      </c>
      <c r="C187" s="15">
        <v>1.2786114768852701</v>
      </c>
      <c r="D187" s="15">
        <v>-1.3346124225226701</v>
      </c>
      <c r="E187" s="15">
        <v>0.18673203460420301</v>
      </c>
      <c r="F187" s="15">
        <v>0.45017560774851201</v>
      </c>
    </row>
    <row r="188" spans="1:6" x14ac:dyDescent="0.35">
      <c r="A188" s="15" t="s">
        <v>162</v>
      </c>
      <c r="B188" s="15">
        <v>1.08189006494314</v>
      </c>
      <c r="C188" s="15">
        <v>0.81595594068364297</v>
      </c>
      <c r="D188" s="15">
        <v>1.3259172597440601</v>
      </c>
      <c r="E188" s="15">
        <v>0.189580110971069</v>
      </c>
      <c r="F188" s="15">
        <v>0.45458456716718798</v>
      </c>
    </row>
    <row r="189" spans="1:6" x14ac:dyDescent="0.35">
      <c r="A189" s="15" t="s">
        <v>253</v>
      </c>
      <c r="B189" s="15">
        <v>7.0103576568337295E-2</v>
      </c>
      <c r="C189" s="15">
        <v>5.3181730812152203E-2</v>
      </c>
      <c r="D189" s="15">
        <v>1.31818907541682</v>
      </c>
      <c r="E189" s="15">
        <v>0.19213885019812199</v>
      </c>
      <c r="F189" s="15">
        <v>0.45493340162665802</v>
      </c>
    </row>
    <row r="190" spans="1:6" x14ac:dyDescent="0.35">
      <c r="A190" s="15" t="s">
        <v>400</v>
      </c>
      <c r="B190" s="15">
        <v>0.150958172229117</v>
      </c>
      <c r="C190" s="15">
        <v>0.11468826757612099</v>
      </c>
      <c r="D190" s="15">
        <v>1.3162477332646301</v>
      </c>
      <c r="E190" s="15">
        <v>0.19278567916466</v>
      </c>
      <c r="F190" s="15">
        <v>0.45493340162665802</v>
      </c>
    </row>
    <row r="191" spans="1:6" x14ac:dyDescent="0.35">
      <c r="A191" s="15" t="s">
        <v>182</v>
      </c>
      <c r="B191" s="15">
        <v>0.38017084875859503</v>
      </c>
      <c r="C191" s="15">
        <v>0.28831671021044603</v>
      </c>
      <c r="D191" s="15">
        <v>1.3185876339984</v>
      </c>
      <c r="E191" s="15">
        <v>0.192157204837624</v>
      </c>
      <c r="F191" s="15">
        <v>0.45493340162665802</v>
      </c>
    </row>
    <row r="192" spans="1:6" x14ac:dyDescent="0.35">
      <c r="A192" s="15" t="s">
        <v>323</v>
      </c>
      <c r="B192" s="15">
        <v>8.0086927450961696</v>
      </c>
      <c r="C192" s="15">
        <v>6.1061918131689596</v>
      </c>
      <c r="D192" s="15">
        <v>1.3115691400037901</v>
      </c>
      <c r="E192" s="15">
        <v>0.194351251047608</v>
      </c>
      <c r="F192" s="15">
        <v>0.45621398930122598</v>
      </c>
    </row>
    <row r="193" spans="1:6" x14ac:dyDescent="0.35">
      <c r="A193" s="15" t="s">
        <v>367</v>
      </c>
      <c r="B193" s="15">
        <v>1.5588699408506399</v>
      </c>
      <c r="C193" s="15">
        <v>1.2037795447958799</v>
      </c>
      <c r="D193" s="15">
        <v>1.29497958956843</v>
      </c>
      <c r="E193" s="15">
        <v>0.19997950414528601</v>
      </c>
      <c r="F193" s="15">
        <v>0.46613419291396702</v>
      </c>
    </row>
    <row r="194" spans="1:6" x14ac:dyDescent="0.35">
      <c r="A194" s="15" t="s">
        <v>144</v>
      </c>
      <c r="B194" s="15">
        <v>3.51780740528576</v>
      </c>
      <c r="C194" s="15">
        <v>2.7207072200008402</v>
      </c>
      <c r="D194" s="15">
        <v>1.292975362959</v>
      </c>
      <c r="E194" s="15">
        <v>0.20066763461767201</v>
      </c>
      <c r="F194" s="15">
        <v>0.46613419291396702</v>
      </c>
    </row>
    <row r="195" spans="1:6" x14ac:dyDescent="0.35">
      <c r="A195" s="15" t="s">
        <v>352</v>
      </c>
      <c r="B195" s="15">
        <v>57.720060928639498</v>
      </c>
      <c r="C195" s="15">
        <v>45.114468954343003</v>
      </c>
      <c r="D195" s="15">
        <v>1.27941350671896</v>
      </c>
      <c r="E195" s="15">
        <v>0.20537049258436099</v>
      </c>
      <c r="F195" s="15">
        <v>0.47458673415867803</v>
      </c>
    </row>
    <row r="196" spans="1:6" x14ac:dyDescent="0.35">
      <c r="A196" s="15" t="s">
        <v>34</v>
      </c>
      <c r="B196" s="15">
        <v>0.45914673214344098</v>
      </c>
      <c r="C196" s="15">
        <v>0.361407487721428</v>
      </c>
      <c r="D196" s="15">
        <v>1.2704405629175799</v>
      </c>
      <c r="E196" s="15">
        <v>0.20852681624314001</v>
      </c>
      <c r="F196" s="15">
        <v>0.479396701260002</v>
      </c>
    </row>
    <row r="197" spans="1:6" x14ac:dyDescent="0.35">
      <c r="A197" s="15" t="s">
        <v>151</v>
      </c>
      <c r="B197" s="15">
        <v>0.60564548140618701</v>
      </c>
      <c r="C197" s="15">
        <v>0.47875567481792802</v>
      </c>
      <c r="D197" s="15">
        <v>1.2650408407931999</v>
      </c>
      <c r="E197" s="15">
        <v>0.21044348879497099</v>
      </c>
      <c r="F197" s="15">
        <v>0.48132203078234498</v>
      </c>
    </row>
    <row r="198" spans="1:6" x14ac:dyDescent="0.35">
      <c r="A198" s="15" t="s">
        <v>430</v>
      </c>
      <c r="B198" s="15">
        <v>-0.35204635859713501</v>
      </c>
      <c r="C198" s="15">
        <v>0.27934202983815498</v>
      </c>
      <c r="D198" s="15">
        <v>-1.2602699235811501</v>
      </c>
      <c r="E198" s="15">
        <v>0.21309266052392301</v>
      </c>
      <c r="F198" s="15">
        <v>0.484894523437089</v>
      </c>
    </row>
    <row r="199" spans="1:6" x14ac:dyDescent="0.35">
      <c r="A199" s="15" t="s">
        <v>386</v>
      </c>
      <c r="B199" s="15">
        <v>4.56914281474379</v>
      </c>
      <c r="C199" s="15">
        <v>3.7049861406234101</v>
      </c>
      <c r="D199" s="15">
        <v>1.23324154027064</v>
      </c>
      <c r="E199" s="15">
        <v>0.22199607757397199</v>
      </c>
      <c r="F199" s="15">
        <v>0.48534436567642802</v>
      </c>
    </row>
    <row r="200" spans="1:6" x14ac:dyDescent="0.35">
      <c r="A200" s="15" t="s">
        <v>313</v>
      </c>
      <c r="B200" s="15">
        <v>0.52790837018846704</v>
      </c>
      <c r="C200" s="15">
        <v>0.42680140310475201</v>
      </c>
      <c r="D200" s="15">
        <v>1.2368946454913601</v>
      </c>
      <c r="E200" s="15">
        <v>0.22064574116272101</v>
      </c>
      <c r="F200" s="15">
        <v>0.48534436567642802</v>
      </c>
    </row>
    <row r="201" spans="1:6" x14ac:dyDescent="0.35">
      <c r="A201" s="15" t="s">
        <v>428</v>
      </c>
      <c r="B201" s="15">
        <v>-9.5081226964594794E-3</v>
      </c>
      <c r="C201" s="15">
        <v>7.6484228457850099E-3</v>
      </c>
      <c r="D201" s="15">
        <v>-1.24314814807857</v>
      </c>
      <c r="E201" s="15">
        <v>0.21834820268143099</v>
      </c>
      <c r="F201" s="15">
        <v>0.48534436567642802</v>
      </c>
    </row>
    <row r="202" spans="1:6" x14ac:dyDescent="0.35">
      <c r="A202" s="15" t="s">
        <v>131</v>
      </c>
      <c r="B202" s="15">
        <v>-0.21470895608065099</v>
      </c>
      <c r="C202" s="15">
        <v>0.17364249904267601</v>
      </c>
      <c r="D202" s="15">
        <v>-1.23650003463658</v>
      </c>
      <c r="E202" s="15">
        <v>0.22079131430378099</v>
      </c>
      <c r="F202" s="15">
        <v>0.48534436567642802</v>
      </c>
    </row>
    <row r="203" spans="1:6" x14ac:dyDescent="0.35">
      <c r="A203" s="15" t="s">
        <v>231</v>
      </c>
      <c r="B203" s="15">
        <v>-0.97547971946029599</v>
      </c>
      <c r="C203" s="15">
        <v>0.78024676822055306</v>
      </c>
      <c r="D203" s="15">
        <v>-1.2502194936161</v>
      </c>
      <c r="E203" s="15">
        <v>0.215771442343831</v>
      </c>
      <c r="F203" s="15">
        <v>0.48534436567642802</v>
      </c>
    </row>
    <row r="204" spans="1:6" x14ac:dyDescent="0.35">
      <c r="A204" s="15" t="s">
        <v>88</v>
      </c>
      <c r="B204" s="15">
        <v>0.84162363283324104</v>
      </c>
      <c r="C204" s="15">
        <v>0.67966666164117295</v>
      </c>
      <c r="D204" s="15">
        <v>1.2382888264682499</v>
      </c>
      <c r="E204" s="15">
        <v>0.22013198772467499</v>
      </c>
      <c r="F204" s="15">
        <v>0.48534436567642802</v>
      </c>
    </row>
    <row r="205" spans="1:6" x14ac:dyDescent="0.35">
      <c r="A205" s="15" t="s">
        <v>93</v>
      </c>
      <c r="B205" s="15">
        <v>0.76490604719739697</v>
      </c>
      <c r="C205" s="15">
        <v>0.61064485492206799</v>
      </c>
      <c r="D205" s="15">
        <v>1.2526201457883701</v>
      </c>
      <c r="E205" s="15">
        <v>0.21490177408543201</v>
      </c>
      <c r="F205" s="15">
        <v>0.48534436567642802</v>
      </c>
    </row>
    <row r="206" spans="1:6" x14ac:dyDescent="0.35">
      <c r="A206" s="15" t="s">
        <v>387</v>
      </c>
      <c r="B206" s="15">
        <v>-0.13617363539424299</v>
      </c>
      <c r="C206" s="15">
        <v>0.110160607541419</v>
      </c>
      <c r="D206" s="15">
        <v>-1.2361372947497999</v>
      </c>
      <c r="E206" s="15">
        <v>0.221225012075837</v>
      </c>
      <c r="F206" s="15">
        <v>0.48534436567642802</v>
      </c>
    </row>
    <row r="207" spans="1:6" x14ac:dyDescent="0.35">
      <c r="A207" s="15" t="s">
        <v>404</v>
      </c>
      <c r="B207" s="15">
        <v>0.15413449869964199</v>
      </c>
      <c r="C207" s="15">
        <v>0.12621411855432901</v>
      </c>
      <c r="D207" s="15">
        <v>1.2212143971301901</v>
      </c>
      <c r="E207" s="15">
        <v>0.228364642983236</v>
      </c>
      <c r="F207" s="15">
        <v>0.48844523680515201</v>
      </c>
    </row>
    <row r="208" spans="1:6" x14ac:dyDescent="0.35">
      <c r="A208" s="15" t="s">
        <v>450</v>
      </c>
      <c r="B208" s="15">
        <v>19.186913215572901</v>
      </c>
      <c r="C208" s="15">
        <v>15.596962977860199</v>
      </c>
      <c r="D208" s="15">
        <v>1.2301698249081301</v>
      </c>
      <c r="E208" s="15">
        <v>0.225819497863159</v>
      </c>
      <c r="F208" s="15">
        <v>0.48844523680515201</v>
      </c>
    </row>
    <row r="209" spans="1:6" x14ac:dyDescent="0.35">
      <c r="A209" s="15" t="s">
        <v>74</v>
      </c>
      <c r="B209" s="15">
        <v>-0.11531187472535</v>
      </c>
      <c r="C209" s="15">
        <v>9.4919402356671206E-2</v>
      </c>
      <c r="D209" s="15">
        <v>-1.21483987322267</v>
      </c>
      <c r="E209" s="15">
        <v>0.22889025670914101</v>
      </c>
      <c r="F209" s="15">
        <v>0.48844523680515201</v>
      </c>
    </row>
    <row r="210" spans="1:6" x14ac:dyDescent="0.35">
      <c r="A210" s="15" t="s">
        <v>163</v>
      </c>
      <c r="B210" s="15">
        <v>0.77528004077979695</v>
      </c>
      <c r="C210" s="15">
        <v>0.63704816705456102</v>
      </c>
      <c r="D210" s="15">
        <v>1.2169881036851</v>
      </c>
      <c r="E210" s="15">
        <v>0.22807746973464699</v>
      </c>
      <c r="F210" s="15">
        <v>0.48844523680515201</v>
      </c>
    </row>
    <row r="211" spans="1:6" x14ac:dyDescent="0.35">
      <c r="A211" s="15" t="s">
        <v>97</v>
      </c>
      <c r="B211" s="15">
        <v>0.70560545931499696</v>
      </c>
      <c r="C211" s="15">
        <v>0.57820700069967201</v>
      </c>
      <c r="D211" s="15">
        <v>1.2203336494735699</v>
      </c>
      <c r="E211" s="15">
        <v>0.22681587050289101</v>
      </c>
      <c r="F211" s="15">
        <v>0.48844523680515201</v>
      </c>
    </row>
    <row r="212" spans="1:6" x14ac:dyDescent="0.35">
      <c r="A212" s="15" t="s">
        <v>449</v>
      </c>
      <c r="B212" s="15">
        <v>0.23242550703218201</v>
      </c>
      <c r="C212" s="15">
        <v>0.192809697131964</v>
      </c>
      <c r="D212" s="15">
        <v>1.2054658582504001</v>
      </c>
      <c r="E212" s="15">
        <v>0.23327937947549601</v>
      </c>
      <c r="F212" s="15">
        <v>0.495440967838433</v>
      </c>
    </row>
    <row r="213" spans="1:6" x14ac:dyDescent="0.35">
      <c r="A213" s="15" t="s">
        <v>439</v>
      </c>
      <c r="B213" s="15">
        <v>8.1000261741291695</v>
      </c>
      <c r="C213" s="15">
        <v>6.7495245320496098</v>
      </c>
      <c r="D213" s="15">
        <v>1.20008841151207</v>
      </c>
      <c r="E213" s="15">
        <v>0.236675256786266</v>
      </c>
      <c r="F213" s="15">
        <v>0.495786948127733</v>
      </c>
    </row>
    <row r="214" spans="1:6" x14ac:dyDescent="0.35">
      <c r="A214" s="15" t="s">
        <v>195</v>
      </c>
      <c r="B214" s="15">
        <v>-0.15389087324925599</v>
      </c>
      <c r="C214" s="15">
        <v>0.12871390100903399</v>
      </c>
      <c r="D214" s="15">
        <v>-1.19560414254289</v>
      </c>
      <c r="E214" s="15">
        <v>0.23633203779204001</v>
      </c>
      <c r="F214" s="15">
        <v>0.495786948127733</v>
      </c>
    </row>
    <row r="215" spans="1:6" x14ac:dyDescent="0.35">
      <c r="A215" s="15" t="s">
        <v>107</v>
      </c>
      <c r="B215" s="15">
        <v>3.8441140971900598</v>
      </c>
      <c r="C215" s="15">
        <v>3.2187790475750702</v>
      </c>
      <c r="D215" s="15">
        <v>1.19427709711423</v>
      </c>
      <c r="E215" s="15">
        <v>0.236777174778491</v>
      </c>
      <c r="F215" s="15">
        <v>0.495786948127733</v>
      </c>
    </row>
    <row r="216" spans="1:6" x14ac:dyDescent="0.35">
      <c r="A216" s="15" t="s">
        <v>101</v>
      </c>
      <c r="B216" s="15">
        <v>0.33617406741118</v>
      </c>
      <c r="C216" s="15">
        <v>0.28472628689422003</v>
      </c>
      <c r="D216" s="15">
        <v>1.18069206422122</v>
      </c>
      <c r="E216" s="15">
        <v>0.24209451354616299</v>
      </c>
      <c r="F216" s="15">
        <v>0.50306401704651205</v>
      </c>
    </row>
    <row r="217" spans="1:6" x14ac:dyDescent="0.35">
      <c r="A217" s="15" t="s">
        <v>319</v>
      </c>
      <c r="B217" s="15">
        <v>0.160441970448017</v>
      </c>
      <c r="C217" s="15">
        <v>0.13587757223285199</v>
      </c>
      <c r="D217" s="15">
        <v>1.18078331700738</v>
      </c>
      <c r="E217" s="15">
        <v>0.242508438710762</v>
      </c>
      <c r="F217" s="15">
        <v>0.50306401704651205</v>
      </c>
    </row>
    <row r="218" spans="1:6" x14ac:dyDescent="0.35">
      <c r="A218" s="15" t="s">
        <v>246</v>
      </c>
      <c r="B218" s="15">
        <v>0.239425436081001</v>
      </c>
      <c r="C218" s="15">
        <v>0.20359028906396401</v>
      </c>
      <c r="D218" s="15">
        <v>1.17601599360065</v>
      </c>
      <c r="E218" s="15">
        <v>0.24415781047781901</v>
      </c>
      <c r="F218" s="15">
        <v>0.50414066422734805</v>
      </c>
    </row>
    <row r="219" spans="1:6" x14ac:dyDescent="0.35">
      <c r="A219" s="15" t="s">
        <v>128</v>
      </c>
      <c r="B219" s="15">
        <v>4.2544941970692403</v>
      </c>
      <c r="C219" s="15">
        <v>3.6445333922624501</v>
      </c>
      <c r="D219" s="15">
        <v>1.1673632092661801</v>
      </c>
      <c r="E219" s="15">
        <v>0.24739462968334799</v>
      </c>
      <c r="F219" s="15">
        <v>0.50613763687510704</v>
      </c>
    </row>
    <row r="220" spans="1:6" x14ac:dyDescent="0.35">
      <c r="A220" s="15" t="s">
        <v>249</v>
      </c>
      <c r="B220" s="15">
        <v>0.16429118700791501</v>
      </c>
      <c r="C220" s="15">
        <v>0.140494609222024</v>
      </c>
      <c r="D220" s="15">
        <v>1.1693771591498201</v>
      </c>
      <c r="E220" s="15">
        <v>0.247294674871613</v>
      </c>
      <c r="F220" s="15">
        <v>0.50613763687510704</v>
      </c>
    </row>
    <row r="221" spans="1:6" x14ac:dyDescent="0.35">
      <c r="A221" s="15" t="s">
        <v>135</v>
      </c>
      <c r="B221" s="15">
        <v>-0.27890217545584201</v>
      </c>
      <c r="C221" s="15">
        <v>0.23996345994860499</v>
      </c>
      <c r="D221" s="15">
        <v>-1.1622693534906401</v>
      </c>
      <c r="E221" s="15">
        <v>0.24944196958104001</v>
      </c>
      <c r="F221" s="15">
        <v>0.507995974580565</v>
      </c>
    </row>
    <row r="222" spans="1:6" x14ac:dyDescent="0.35">
      <c r="A222" s="15" t="s">
        <v>407</v>
      </c>
      <c r="B222" s="15">
        <v>-0.14403400077573</v>
      </c>
      <c r="C222" s="15">
        <v>0.12375236727026299</v>
      </c>
      <c r="D222" s="15">
        <v>-1.16388885281826</v>
      </c>
      <c r="E222" s="15">
        <v>0.25281529351057502</v>
      </c>
      <c r="F222" s="15">
        <v>0.51252554957143803</v>
      </c>
    </row>
    <row r="223" spans="1:6" x14ac:dyDescent="0.35">
      <c r="A223" s="15" t="s">
        <v>187</v>
      </c>
      <c r="B223" s="15">
        <v>2.2252366992600501</v>
      </c>
      <c r="C223" s="15">
        <v>1.93623568675344</v>
      </c>
      <c r="D223" s="15">
        <v>1.1492592118220799</v>
      </c>
      <c r="E223" s="15">
        <v>0.25472597768028099</v>
      </c>
      <c r="F223" s="15">
        <v>0.512901567134179</v>
      </c>
    </row>
    <row r="224" spans="1:6" x14ac:dyDescent="0.35">
      <c r="A224" s="15" t="s">
        <v>308</v>
      </c>
      <c r="B224" s="15">
        <v>0.192121903341888</v>
      </c>
      <c r="C224" s="15">
        <v>0.16721803648661299</v>
      </c>
      <c r="D224" s="15">
        <v>1.1489305064126201</v>
      </c>
      <c r="E224" s="15">
        <v>0.25530078005333601</v>
      </c>
      <c r="F224" s="15">
        <v>0.512901567134179</v>
      </c>
    </row>
    <row r="225" spans="1:6" x14ac:dyDescent="0.35">
      <c r="A225" s="15" t="s">
        <v>348</v>
      </c>
      <c r="B225" s="15">
        <v>-0.16342836471105099</v>
      </c>
      <c r="C225" s="15">
        <v>0.142463979591609</v>
      </c>
      <c r="D225" s="15">
        <v>-1.1471556893155599</v>
      </c>
      <c r="E225" s="15">
        <v>0.25700323871473002</v>
      </c>
      <c r="F225" s="15">
        <v>0.51400647742946004</v>
      </c>
    </row>
    <row r="226" spans="1:6" x14ac:dyDescent="0.35">
      <c r="A226" s="15" t="s">
        <v>113</v>
      </c>
      <c r="B226" s="15">
        <v>3.06097778447571</v>
      </c>
      <c r="C226" s="15">
        <v>2.6880620314002801</v>
      </c>
      <c r="D226" s="15">
        <v>1.1387303375886699</v>
      </c>
      <c r="E226" s="15">
        <v>0.25906020294963999</v>
      </c>
      <c r="F226" s="15">
        <v>0.51580736837294505</v>
      </c>
    </row>
    <row r="227" spans="1:6" x14ac:dyDescent="0.35">
      <c r="A227" s="15" t="s">
        <v>95</v>
      </c>
      <c r="B227" s="15">
        <v>0.28565348815338598</v>
      </c>
      <c r="C227" s="15">
        <v>0.25160215598114899</v>
      </c>
      <c r="D227" s="15">
        <v>1.13533799835478</v>
      </c>
      <c r="E227" s="15">
        <v>0.26046774066797801</v>
      </c>
      <c r="F227" s="15">
        <v>0.51630494372407998</v>
      </c>
    </row>
    <row r="228" spans="1:6" x14ac:dyDescent="0.35">
      <c r="A228" s="15" t="s">
        <v>365</v>
      </c>
      <c r="B228" s="15">
        <v>-0.62593147895363399</v>
      </c>
      <c r="C228" s="15">
        <v>0.55408847081803103</v>
      </c>
      <c r="D228" s="15">
        <v>-1.1296598141259599</v>
      </c>
      <c r="E228" s="15">
        <v>0.26283581643138698</v>
      </c>
      <c r="F228" s="15">
        <v>0.51869369083362205</v>
      </c>
    </row>
    <row r="229" spans="1:6" x14ac:dyDescent="0.35">
      <c r="A229" s="15" t="s">
        <v>209</v>
      </c>
      <c r="B229" s="15">
        <v>-8.8313708718738404</v>
      </c>
      <c r="C229" s="15">
        <v>7.8758002475423696</v>
      </c>
      <c r="D229" s="15">
        <v>-1.1213299721040599</v>
      </c>
      <c r="E229" s="15">
        <v>0.26633722514926</v>
      </c>
      <c r="F229" s="15">
        <v>0.52328811637255501</v>
      </c>
    </row>
    <row r="230" spans="1:6" x14ac:dyDescent="0.35">
      <c r="A230" s="15" t="s">
        <v>123</v>
      </c>
      <c r="B230" s="15">
        <v>0.59276176975199102</v>
      </c>
      <c r="C230" s="15">
        <v>0.53042877579724901</v>
      </c>
      <c r="D230" s="15">
        <v>1.1175143521598201</v>
      </c>
      <c r="E230" s="15">
        <v>0.26795202753723202</v>
      </c>
      <c r="F230" s="15">
        <v>0.524151773164937</v>
      </c>
    </row>
    <row r="231" spans="1:6" x14ac:dyDescent="0.35">
      <c r="A231" s="15" t="s">
        <v>447</v>
      </c>
      <c r="B231" s="15">
        <v>5.3788260970842099E-2</v>
      </c>
      <c r="C231" s="15">
        <v>4.9003694550393898E-2</v>
      </c>
      <c r="D231" s="15">
        <v>1.0976368509424901</v>
      </c>
      <c r="E231" s="15">
        <v>0.27647567752610303</v>
      </c>
      <c r="F231" s="15">
        <v>0.52921953723880599</v>
      </c>
    </row>
    <row r="232" spans="1:6" x14ac:dyDescent="0.35">
      <c r="A232" s="15" t="s">
        <v>305</v>
      </c>
      <c r="B232" s="15">
        <v>-5.9052457840805399</v>
      </c>
      <c r="C232" s="15">
        <v>5.3572776165190898</v>
      </c>
      <c r="D232" s="15">
        <v>-1.10228481829499</v>
      </c>
      <c r="E232" s="15">
        <v>0.27446582992087398</v>
      </c>
      <c r="F232" s="15">
        <v>0.52921953723880599</v>
      </c>
    </row>
    <row r="233" spans="1:6" x14ac:dyDescent="0.35">
      <c r="A233" s="15" t="s">
        <v>228</v>
      </c>
      <c r="B233" s="15">
        <v>-0.181620766625566</v>
      </c>
      <c r="C233" s="15">
        <v>0.16518635045024199</v>
      </c>
      <c r="D233" s="15">
        <v>-1.09949015842126</v>
      </c>
      <c r="E233" s="15">
        <v>0.27580534608058599</v>
      </c>
      <c r="F233" s="15">
        <v>0.52921953723880599</v>
      </c>
    </row>
    <row r="234" spans="1:6" x14ac:dyDescent="0.35">
      <c r="A234" s="15" t="s">
        <v>233</v>
      </c>
      <c r="B234" s="15">
        <v>0.15051161575435801</v>
      </c>
      <c r="C234" s="15">
        <v>0.13640211991496501</v>
      </c>
      <c r="D234" s="15">
        <v>1.10344044394756</v>
      </c>
      <c r="E234" s="15">
        <v>0.27464054758255502</v>
      </c>
      <c r="F234" s="15">
        <v>0.52921953723880599</v>
      </c>
    </row>
    <row r="235" spans="1:6" x14ac:dyDescent="0.35">
      <c r="A235" s="15" t="s">
        <v>318</v>
      </c>
      <c r="B235" s="15">
        <v>0.10855374545859001</v>
      </c>
      <c r="C235" s="15">
        <v>9.8023154007668797E-2</v>
      </c>
      <c r="D235" s="15">
        <v>1.1074296329018101</v>
      </c>
      <c r="E235" s="15">
        <v>0.27260274802030499</v>
      </c>
      <c r="F235" s="15">
        <v>0.52921953723880599</v>
      </c>
    </row>
    <row r="236" spans="1:6" x14ac:dyDescent="0.35">
      <c r="A236" s="15" t="s">
        <v>100</v>
      </c>
      <c r="B236" s="15">
        <v>4.6825627716651299</v>
      </c>
      <c r="C236" s="15">
        <v>4.3292046729048304</v>
      </c>
      <c r="D236" s="15">
        <v>1.0816219433957099</v>
      </c>
      <c r="E236" s="15">
        <v>0.28347929920576098</v>
      </c>
      <c r="F236" s="15">
        <v>0.54030669848619495</v>
      </c>
    </row>
    <row r="237" spans="1:6" x14ac:dyDescent="0.35">
      <c r="A237" s="15" t="s">
        <v>456</v>
      </c>
      <c r="B237" s="15">
        <v>-8.9916658784061701E-2</v>
      </c>
      <c r="C237" s="15">
        <v>8.3652656623085603E-2</v>
      </c>
      <c r="D237" s="15">
        <v>-1.07488109061736</v>
      </c>
      <c r="E237" s="15">
        <v>0.28842254515473498</v>
      </c>
      <c r="F237" s="15">
        <v>0.54247157569673898</v>
      </c>
    </row>
    <row r="238" spans="1:6" x14ac:dyDescent="0.35">
      <c r="A238" s="15" t="s">
        <v>226</v>
      </c>
      <c r="B238" s="15">
        <v>-0.13660982472153499</v>
      </c>
      <c r="C238" s="15">
        <v>0.12775546444608599</v>
      </c>
      <c r="D238" s="15">
        <v>-1.0693070962861599</v>
      </c>
      <c r="E238" s="15">
        <v>0.28894780566042</v>
      </c>
      <c r="F238" s="15">
        <v>0.54247157569673898</v>
      </c>
    </row>
    <row r="239" spans="1:6" x14ac:dyDescent="0.35">
      <c r="A239" s="15" t="s">
        <v>453</v>
      </c>
      <c r="B239" s="15">
        <v>5.01096997717079E-2</v>
      </c>
      <c r="C239" s="15">
        <v>4.6594836490428199E-2</v>
      </c>
      <c r="D239" s="15">
        <v>1.07543460919756</v>
      </c>
      <c r="E239" s="15">
        <v>0.28621780327986002</v>
      </c>
      <c r="F239" s="15">
        <v>0.54247157569673898</v>
      </c>
    </row>
    <row r="240" spans="1:6" x14ac:dyDescent="0.35">
      <c r="A240" s="15" t="s">
        <v>260</v>
      </c>
      <c r="B240" s="15">
        <v>0.18377893009565199</v>
      </c>
      <c r="C240" s="15">
        <v>0.17196300595599401</v>
      </c>
      <c r="D240" s="15">
        <v>1.0687120120631199</v>
      </c>
      <c r="E240" s="15">
        <v>0.28948034756911201</v>
      </c>
      <c r="F240" s="15">
        <v>0.54247157569673898</v>
      </c>
    </row>
    <row r="241" spans="1:6" x14ac:dyDescent="0.35">
      <c r="A241" s="15" t="s">
        <v>287</v>
      </c>
      <c r="B241" s="15">
        <v>-2.1517931126168102</v>
      </c>
      <c r="C241" s="15">
        <v>2.0217958178036</v>
      </c>
      <c r="D241" s="15">
        <v>-1.0642979343752099</v>
      </c>
      <c r="E241" s="15">
        <v>0.29119284871859302</v>
      </c>
      <c r="F241" s="15">
        <v>0.54319864721850197</v>
      </c>
    </row>
    <row r="242" spans="1:6" x14ac:dyDescent="0.35">
      <c r="A242" s="15" t="s">
        <v>200</v>
      </c>
      <c r="B242" s="15">
        <v>-0.277568779375784</v>
      </c>
      <c r="C242" s="15">
        <v>0.26207272951279298</v>
      </c>
      <c r="D242" s="15">
        <v>-1.0591288147065101</v>
      </c>
      <c r="E242" s="15">
        <v>0.29352213896784501</v>
      </c>
      <c r="F242" s="15">
        <v>0.54319864721850197</v>
      </c>
    </row>
    <row r="243" spans="1:6" x14ac:dyDescent="0.35">
      <c r="A243" s="15" t="s">
        <v>130</v>
      </c>
      <c r="B243" s="15">
        <v>0.21158100146494199</v>
      </c>
      <c r="C243" s="15">
        <v>0.19941380574689899</v>
      </c>
      <c r="D243" s="15">
        <v>1.0610148112487601</v>
      </c>
      <c r="E243" s="15">
        <v>0.29267079958814002</v>
      </c>
      <c r="F243" s="15">
        <v>0.54319864721850197</v>
      </c>
    </row>
    <row r="244" spans="1:6" x14ac:dyDescent="0.35">
      <c r="A244" s="15" t="s">
        <v>343</v>
      </c>
      <c r="B244" s="15">
        <v>-0.70708709132863101</v>
      </c>
      <c r="C244" s="15">
        <v>0.67286838009356098</v>
      </c>
      <c r="D244" s="15">
        <v>-1.05085498478961</v>
      </c>
      <c r="E244" s="15">
        <v>0.29727703097941799</v>
      </c>
      <c r="F244" s="15">
        <v>0.54787419759016798</v>
      </c>
    </row>
    <row r="245" spans="1:6" x14ac:dyDescent="0.35">
      <c r="A245" s="15" t="s">
        <v>412</v>
      </c>
      <c r="B245" s="15">
        <v>8.7591358509492706E-2</v>
      </c>
      <c r="C245" s="15">
        <v>8.4041495386209197E-2</v>
      </c>
      <c r="D245" s="15">
        <v>1.0422394093176299</v>
      </c>
      <c r="E245" s="15">
        <v>0.30122180986817099</v>
      </c>
      <c r="F245" s="15">
        <v>0.551863912707801</v>
      </c>
    </row>
    <row r="246" spans="1:6" x14ac:dyDescent="0.35">
      <c r="A246" s="15" t="s">
        <v>96</v>
      </c>
      <c r="B246" s="15">
        <v>3.45709025605567</v>
      </c>
      <c r="C246" s="15">
        <v>3.3217936438615299</v>
      </c>
      <c r="D246" s="15">
        <v>1.04072998707917</v>
      </c>
      <c r="E246" s="15">
        <v>0.30191658004642002</v>
      </c>
      <c r="F246" s="15">
        <v>0.551863912707801</v>
      </c>
    </row>
    <row r="247" spans="1:6" x14ac:dyDescent="0.35">
      <c r="A247" s="15" t="s">
        <v>402</v>
      </c>
      <c r="B247" s="15">
        <v>-1.69697067032493E-2</v>
      </c>
      <c r="C247" s="15">
        <v>1.64213579281292E-2</v>
      </c>
      <c r="D247" s="15">
        <v>-1.0333924135580099</v>
      </c>
      <c r="E247" s="15">
        <v>0.305309527087539</v>
      </c>
      <c r="F247" s="15">
        <v>0.555787955432826</v>
      </c>
    </row>
    <row r="248" spans="1:6" x14ac:dyDescent="0.35">
      <c r="A248" s="15" t="s">
        <v>452</v>
      </c>
      <c r="B248" s="15">
        <v>19.838642482507598</v>
      </c>
      <c r="C248" s="15">
        <v>19.2837581658519</v>
      </c>
      <c r="D248" s="15">
        <v>1.02877469795479</v>
      </c>
      <c r="E248" s="15">
        <v>0.30745801730977601</v>
      </c>
      <c r="F248" s="15">
        <v>0.55742388504130103</v>
      </c>
    </row>
    <row r="249" spans="1:6" x14ac:dyDescent="0.35">
      <c r="A249" s="15" t="s">
        <v>297</v>
      </c>
      <c r="B249" s="15">
        <v>-0.73757372455054304</v>
      </c>
      <c r="C249" s="15">
        <v>0.72319634697918</v>
      </c>
      <c r="D249" s="15">
        <v>-1.0198803238310299</v>
      </c>
      <c r="E249" s="15">
        <v>0.311625122576078</v>
      </c>
      <c r="F249" s="15">
        <v>0.55803490321399696</v>
      </c>
    </row>
    <row r="250" spans="1:6" x14ac:dyDescent="0.35">
      <c r="A250" s="15" t="s">
        <v>444</v>
      </c>
      <c r="B250" s="15">
        <v>0.143625549103404</v>
      </c>
      <c r="C250" s="15">
        <v>0.14005369767232201</v>
      </c>
      <c r="D250" s="15">
        <v>1.0255034425398699</v>
      </c>
      <c r="E250" s="15">
        <v>0.31306175721853002</v>
      </c>
      <c r="F250" s="15">
        <v>0.55803490321399696</v>
      </c>
    </row>
    <row r="251" spans="1:6" x14ac:dyDescent="0.35">
      <c r="A251" s="15" t="s">
        <v>440</v>
      </c>
      <c r="B251" s="15">
        <v>9.9638315584978002E-2</v>
      </c>
      <c r="C251" s="15">
        <v>9.8151894981448495E-2</v>
      </c>
      <c r="D251" s="15">
        <v>1.01514408462323</v>
      </c>
      <c r="E251" s="15">
        <v>0.31385958174735201</v>
      </c>
      <c r="F251" s="15">
        <v>0.55803490321399696</v>
      </c>
    </row>
    <row r="252" spans="1:6" x14ac:dyDescent="0.35">
      <c r="A252" s="15" t="s">
        <v>214</v>
      </c>
      <c r="B252" s="15">
        <v>-0.12498658664543801</v>
      </c>
      <c r="C252" s="15">
        <v>0.12317112604590599</v>
      </c>
      <c r="D252" s="15">
        <v>-1.0147393358964301</v>
      </c>
      <c r="E252" s="15">
        <v>0.314051032974693</v>
      </c>
      <c r="F252" s="15">
        <v>0.55803490321399696</v>
      </c>
    </row>
    <row r="253" spans="1:6" x14ac:dyDescent="0.35">
      <c r="A253" s="15" t="s">
        <v>118</v>
      </c>
      <c r="B253" s="15">
        <v>1.8866088718012799</v>
      </c>
      <c r="C253" s="15">
        <v>1.84890113281056</v>
      </c>
      <c r="D253" s="15">
        <v>1.0203946756922599</v>
      </c>
      <c r="E253" s="15">
        <v>0.31138310988095702</v>
      </c>
      <c r="F253" s="15">
        <v>0.55803490321399696</v>
      </c>
    </row>
    <row r="254" spans="1:6" x14ac:dyDescent="0.35">
      <c r="A254" s="15" t="s">
        <v>141</v>
      </c>
      <c r="B254" s="15">
        <v>0.17742811491567301</v>
      </c>
      <c r="C254" s="15">
        <v>0.175456096479739</v>
      </c>
      <c r="D254" s="15">
        <v>1.01123938395701</v>
      </c>
      <c r="E254" s="15">
        <v>0.31589633007032702</v>
      </c>
      <c r="F254" s="15">
        <v>0.55908636194986405</v>
      </c>
    </row>
    <row r="255" spans="1:6" x14ac:dyDescent="0.35">
      <c r="A255" s="15" t="s">
        <v>264</v>
      </c>
      <c r="B255" s="15">
        <v>-0.439592877079578</v>
      </c>
      <c r="C255" s="15">
        <v>0.43715045562329202</v>
      </c>
      <c r="D255" s="15">
        <v>-1.0055871415089901</v>
      </c>
      <c r="E255" s="15">
        <v>0.31840112529676601</v>
      </c>
      <c r="F255" s="15">
        <v>0.56129210230180904</v>
      </c>
    </row>
    <row r="256" spans="1:6" x14ac:dyDescent="0.35">
      <c r="A256" s="15" t="s">
        <v>220</v>
      </c>
      <c r="B256" s="15">
        <v>-0.12986948910371299</v>
      </c>
      <c r="C256" s="15">
        <v>0.13109531691711601</v>
      </c>
      <c r="D256" s="15">
        <v>-0.99064933941021005</v>
      </c>
      <c r="E256" s="15">
        <v>0.32558753600833601</v>
      </c>
      <c r="F256" s="15">
        <v>0.57105340786618997</v>
      </c>
    </row>
    <row r="257" spans="1:6" x14ac:dyDescent="0.35">
      <c r="A257" s="15" t="s">
        <v>120</v>
      </c>
      <c r="B257" s="15">
        <v>0.57947974821430204</v>
      </c>
      <c r="C257" s="15">
        <v>0.58606108310503802</v>
      </c>
      <c r="D257" s="15">
        <v>0.98877022364995404</v>
      </c>
      <c r="E257" s="15">
        <v>0.32649914575309003</v>
      </c>
      <c r="F257" s="15">
        <v>0.57105340786618997</v>
      </c>
    </row>
    <row r="258" spans="1:6" x14ac:dyDescent="0.35">
      <c r="A258" s="15" t="s">
        <v>435</v>
      </c>
      <c r="B258" s="15">
        <v>1.67751930972427</v>
      </c>
      <c r="C258" s="15">
        <v>1.71294900524727</v>
      </c>
      <c r="D258" s="15">
        <v>0.97931654975456905</v>
      </c>
      <c r="E258" s="15">
        <v>0.33111110649090097</v>
      </c>
      <c r="F258" s="15">
        <v>0.57685763083961605</v>
      </c>
    </row>
    <row r="259" spans="1:6" x14ac:dyDescent="0.35">
      <c r="A259" s="15" t="s">
        <v>398</v>
      </c>
      <c r="B259" s="15">
        <v>0.91547504499017995</v>
      </c>
      <c r="C259" s="15">
        <v>0.96494049412364402</v>
      </c>
      <c r="D259" s="15">
        <v>0.94873730615027296</v>
      </c>
      <c r="E259" s="15">
        <v>0.34632306119356998</v>
      </c>
      <c r="F259" s="15">
        <v>0.59812491188422101</v>
      </c>
    </row>
    <row r="260" spans="1:6" x14ac:dyDescent="0.35">
      <c r="A260" s="15" t="s">
        <v>342</v>
      </c>
      <c r="B260" s="15">
        <v>0.135067798449024</v>
      </c>
      <c r="C260" s="15">
        <v>0.141692959750573</v>
      </c>
      <c r="D260" s="15">
        <v>0.95324283356623896</v>
      </c>
      <c r="E260" s="15">
        <v>0.34479448359862103</v>
      </c>
      <c r="F260" s="15">
        <v>0.59812491188422101</v>
      </c>
    </row>
    <row r="261" spans="1:6" x14ac:dyDescent="0.35">
      <c r="A261" s="15" t="s">
        <v>143</v>
      </c>
      <c r="B261" s="15">
        <v>0.13892158729917001</v>
      </c>
      <c r="C261" s="15">
        <v>0.146722395564268</v>
      </c>
      <c r="D261" s="15">
        <v>0.94683287282014295</v>
      </c>
      <c r="E261" s="15">
        <v>0.34734159681168902</v>
      </c>
      <c r="F261" s="15">
        <v>0.59812491188422101</v>
      </c>
    </row>
    <row r="262" spans="1:6" x14ac:dyDescent="0.35">
      <c r="A262" s="15" t="s">
        <v>364</v>
      </c>
      <c r="B262" s="15">
        <v>1.07789513450505</v>
      </c>
      <c r="C262" s="15">
        <v>1.1611584821300001</v>
      </c>
      <c r="D262" s="15">
        <v>0.92829286535269695</v>
      </c>
      <c r="E262" s="15">
        <v>0.35674356453709</v>
      </c>
      <c r="F262" s="15">
        <v>0.61195242224439395</v>
      </c>
    </row>
    <row r="263" spans="1:6" x14ac:dyDescent="0.35">
      <c r="A263" s="15" t="s">
        <v>381</v>
      </c>
      <c r="B263" s="15">
        <v>0.479067129986254</v>
      </c>
      <c r="C263" s="15">
        <v>0.540386548913662</v>
      </c>
      <c r="D263" s="15">
        <v>0.88652674821259103</v>
      </c>
      <c r="E263" s="15">
        <v>0.37865294665458998</v>
      </c>
      <c r="F263" s="15">
        <v>0.63901459076388401</v>
      </c>
    </row>
    <row r="264" spans="1:6" x14ac:dyDescent="0.35">
      <c r="A264" s="15" t="s">
        <v>259</v>
      </c>
      <c r="B264" s="15">
        <v>0.72282783165276598</v>
      </c>
      <c r="C264" s="15">
        <v>0.81216481218175396</v>
      </c>
      <c r="D264" s="15">
        <v>0.89000141450477499</v>
      </c>
      <c r="E264" s="15">
        <v>0.37679851198367098</v>
      </c>
      <c r="F264" s="15">
        <v>0.63901459076388401</v>
      </c>
    </row>
    <row r="265" spans="1:6" x14ac:dyDescent="0.35">
      <c r="A265" s="15" t="s">
        <v>322</v>
      </c>
      <c r="B265" s="15">
        <v>1.65346967503021</v>
      </c>
      <c r="C265" s="15">
        <v>1.8631828532471999</v>
      </c>
      <c r="D265" s="15">
        <v>0.88744358727245198</v>
      </c>
      <c r="E265" s="15">
        <v>0.37816307060722598</v>
      </c>
      <c r="F265" s="15">
        <v>0.63901459076388401</v>
      </c>
    </row>
    <row r="266" spans="1:6" x14ac:dyDescent="0.35">
      <c r="A266" s="15" t="s">
        <v>138</v>
      </c>
      <c r="B266" s="15">
        <v>-0.80050912488941905</v>
      </c>
      <c r="C266" s="15">
        <v>0.90617990049285502</v>
      </c>
      <c r="D266" s="15">
        <v>-0.88338874483315799</v>
      </c>
      <c r="E266" s="15">
        <v>0.38033263674168</v>
      </c>
      <c r="F266" s="15">
        <v>0.63901459076388401</v>
      </c>
    </row>
    <row r="267" spans="1:6" x14ac:dyDescent="0.35">
      <c r="A267" s="15" t="s">
        <v>266</v>
      </c>
      <c r="B267" s="15">
        <v>0.69675643998223702</v>
      </c>
      <c r="C267" s="15">
        <v>0.79003810573349398</v>
      </c>
      <c r="D267" s="15">
        <v>0.88192763731990897</v>
      </c>
      <c r="E267" s="15">
        <v>0.38111632543316898</v>
      </c>
      <c r="F267" s="15">
        <v>0.63901459076388401</v>
      </c>
    </row>
    <row r="268" spans="1:6" x14ac:dyDescent="0.35">
      <c r="A268" s="15" t="s">
        <v>296</v>
      </c>
      <c r="B268" s="15">
        <v>0.122267409912359</v>
      </c>
      <c r="C268" s="15">
        <v>0.13827518859549501</v>
      </c>
      <c r="D268" s="15">
        <v>0.88423245814573104</v>
      </c>
      <c r="E268" s="15">
        <v>0.380640969188487</v>
      </c>
      <c r="F268" s="15">
        <v>0.63901459076388401</v>
      </c>
    </row>
    <row r="269" spans="1:6" x14ac:dyDescent="0.35">
      <c r="A269" s="15" t="s">
        <v>408</v>
      </c>
      <c r="B269" s="15">
        <v>-0.43416239210408902</v>
      </c>
      <c r="C269" s="15">
        <v>0.49631458247429799</v>
      </c>
      <c r="D269" s="15">
        <v>-0.87477258866673102</v>
      </c>
      <c r="E269" s="15">
        <v>0.38496868603606699</v>
      </c>
      <c r="F269" s="15">
        <v>0.64197143216236596</v>
      </c>
    </row>
    <row r="270" spans="1:6" x14ac:dyDescent="0.35">
      <c r="A270" s="15" t="s">
        <v>127</v>
      </c>
      <c r="B270" s="15">
        <v>0.48420798488205202</v>
      </c>
      <c r="C270" s="15">
        <v>0.55445081312932698</v>
      </c>
      <c r="D270" s="15">
        <v>0.87331098343814595</v>
      </c>
      <c r="E270" s="15">
        <v>0.38575861842940401</v>
      </c>
      <c r="F270" s="15">
        <v>0.64197143216236596</v>
      </c>
    </row>
    <row r="271" spans="1:6" x14ac:dyDescent="0.35">
      <c r="A271" s="15" t="s">
        <v>261</v>
      </c>
      <c r="B271" s="15">
        <v>-0.184651639777202</v>
      </c>
      <c r="C271" s="15">
        <v>0.21241499096264499</v>
      </c>
      <c r="D271" s="15">
        <v>-0.86929664869874701</v>
      </c>
      <c r="E271" s="15">
        <v>0.38809256152241201</v>
      </c>
      <c r="F271" s="15">
        <v>0.64345458155760404</v>
      </c>
    </row>
    <row r="272" spans="1:6" x14ac:dyDescent="0.35">
      <c r="A272" s="15" t="s">
        <v>464</v>
      </c>
      <c r="B272" s="15">
        <v>4.3207705686269901E-2</v>
      </c>
      <c r="C272" s="15">
        <v>5.0062692095596002E-2</v>
      </c>
      <c r="D272" s="15">
        <v>0.86307195793154101</v>
      </c>
      <c r="E272" s="15">
        <v>0.39159279995201701</v>
      </c>
      <c r="F272" s="15">
        <v>0.64446637925682504</v>
      </c>
    </row>
    <row r="273" spans="1:6" x14ac:dyDescent="0.35">
      <c r="A273" s="15" t="s">
        <v>203</v>
      </c>
      <c r="B273" s="15">
        <v>0.14359593279900901</v>
      </c>
      <c r="C273" s="15">
        <v>0.16615873770644299</v>
      </c>
      <c r="D273" s="15">
        <v>0.86420933849836701</v>
      </c>
      <c r="E273" s="15">
        <v>0.39070042376601799</v>
      </c>
      <c r="F273" s="15">
        <v>0.64446637925682504</v>
      </c>
    </row>
    <row r="274" spans="1:6" x14ac:dyDescent="0.35">
      <c r="A274" s="15" t="s">
        <v>351</v>
      </c>
      <c r="B274" s="15">
        <v>3.5950788278595901E-2</v>
      </c>
      <c r="C274" s="15">
        <v>4.1814266200573803E-2</v>
      </c>
      <c r="D274" s="15">
        <v>0.85977326748119598</v>
      </c>
      <c r="E274" s="15">
        <v>0.393123227718987</v>
      </c>
      <c r="F274" s="15">
        <v>0.64460646898039797</v>
      </c>
    </row>
    <row r="275" spans="1:6" x14ac:dyDescent="0.35">
      <c r="A275" s="15" t="s">
        <v>393</v>
      </c>
      <c r="B275" s="15">
        <v>0.30476909431975602</v>
      </c>
      <c r="C275" s="15">
        <v>0.362993612746419</v>
      </c>
      <c r="D275" s="15">
        <v>0.83959905523919598</v>
      </c>
      <c r="E275" s="15">
        <v>0.40452253243765202</v>
      </c>
      <c r="F275" s="15">
        <v>0.66053918038880999</v>
      </c>
    </row>
    <row r="276" spans="1:6" x14ac:dyDescent="0.35">
      <c r="A276" s="15" t="s">
        <v>147</v>
      </c>
      <c r="B276" s="15">
        <v>0.94535349483393705</v>
      </c>
      <c r="C276" s="15">
        <v>1.12968422296569</v>
      </c>
      <c r="D276" s="15">
        <v>0.83682986414748395</v>
      </c>
      <c r="E276" s="15">
        <v>0.40580209736890999</v>
      </c>
      <c r="F276" s="15">
        <v>0.66053918038880999</v>
      </c>
    </row>
    <row r="277" spans="1:6" x14ac:dyDescent="0.35">
      <c r="A277" s="15" t="s">
        <v>191</v>
      </c>
      <c r="B277" s="15">
        <v>-3.5110013634851902</v>
      </c>
      <c r="C277" s="15">
        <v>4.2175470556497201</v>
      </c>
      <c r="D277" s="15">
        <v>-0.83247473404758698</v>
      </c>
      <c r="E277" s="15">
        <v>0.408236748739079</v>
      </c>
      <c r="F277" s="15">
        <v>0.66208578159137899</v>
      </c>
    </row>
    <row r="278" spans="1:6" x14ac:dyDescent="0.35">
      <c r="A278" s="15" t="s">
        <v>183</v>
      </c>
      <c r="B278" s="15">
        <v>5.2182915370194598</v>
      </c>
      <c r="C278" s="15">
        <v>6.3172296315299299</v>
      </c>
      <c r="D278" s="15">
        <v>0.82604113533793999</v>
      </c>
      <c r="E278" s="15">
        <v>0.41184958124506998</v>
      </c>
      <c r="F278" s="15">
        <v>0.66552504795399003</v>
      </c>
    </row>
    <row r="279" spans="1:6" x14ac:dyDescent="0.35">
      <c r="A279" s="15" t="s">
        <v>302</v>
      </c>
      <c r="B279" s="15">
        <v>0.43498983580738698</v>
      </c>
      <c r="C279" s="15">
        <v>0.528286058249122</v>
      </c>
      <c r="D279" s="15">
        <v>0.82339828775541901</v>
      </c>
      <c r="E279" s="15">
        <v>0.41359747190732998</v>
      </c>
      <c r="F279" s="15">
        <v>0.66593672372082802</v>
      </c>
    </row>
    <row r="280" spans="1:6" x14ac:dyDescent="0.35">
      <c r="A280" s="15" t="s">
        <v>133</v>
      </c>
      <c r="B280" s="15">
        <v>2.3742724222696898</v>
      </c>
      <c r="C280" s="15">
        <v>2.9024957716854298</v>
      </c>
      <c r="D280" s="15">
        <v>0.81801063947493502</v>
      </c>
      <c r="E280" s="15">
        <v>0.416386302075687</v>
      </c>
      <c r="F280" s="15">
        <v>0.66801543426531196</v>
      </c>
    </row>
    <row r="281" spans="1:6" x14ac:dyDescent="0.35">
      <c r="A281" s="15" t="s">
        <v>283</v>
      </c>
      <c r="B281" s="15">
        <v>0.63339681003881598</v>
      </c>
      <c r="C281" s="15">
        <v>0.77883314441337503</v>
      </c>
      <c r="D281" s="15">
        <v>0.81326380956205502</v>
      </c>
      <c r="E281" s="15">
        <v>0.41908209830537202</v>
      </c>
      <c r="F281" s="15">
        <v>0.66993052273905396</v>
      </c>
    </row>
    <row r="282" spans="1:6" x14ac:dyDescent="0.35">
      <c r="A282" s="15" t="s">
        <v>336</v>
      </c>
      <c r="B282" s="15">
        <v>24.217386216636498</v>
      </c>
      <c r="C282" s="15">
        <v>30.190690809104499</v>
      </c>
      <c r="D282" s="15">
        <v>0.80214746889240796</v>
      </c>
      <c r="E282" s="15">
        <v>0.425436216799922</v>
      </c>
      <c r="F282" s="15">
        <v>0.67572170927315101</v>
      </c>
    </row>
    <row r="283" spans="1:6" x14ac:dyDescent="0.35">
      <c r="A283" s="15" t="s">
        <v>160</v>
      </c>
      <c r="B283" s="15">
        <v>1.67476309327632</v>
      </c>
      <c r="C283" s="15">
        <v>2.0908180617587901</v>
      </c>
      <c r="D283" s="15">
        <v>0.80100852575738402</v>
      </c>
      <c r="E283" s="15">
        <v>0.42609047505997</v>
      </c>
      <c r="F283" s="15">
        <v>0.67572170927315101</v>
      </c>
    </row>
    <row r="284" spans="1:6" x14ac:dyDescent="0.35">
      <c r="A284" s="15" t="s">
        <v>189</v>
      </c>
      <c r="B284" s="15">
        <v>7.9533346092360597</v>
      </c>
      <c r="C284" s="15">
        <v>9.9542045508438797</v>
      </c>
      <c r="D284" s="15">
        <v>0.79899248288622005</v>
      </c>
      <c r="E284" s="15">
        <v>0.42725004936105099</v>
      </c>
      <c r="F284" s="15">
        <v>0.67572170927315101</v>
      </c>
    </row>
    <row r="285" spans="1:6" x14ac:dyDescent="0.35">
      <c r="A285" s="15" t="s">
        <v>333</v>
      </c>
      <c r="B285" s="15">
        <v>-7.5564604614554207E-2</v>
      </c>
      <c r="C285" s="15">
        <v>9.5009814178631802E-2</v>
      </c>
      <c r="D285" s="15">
        <v>-0.79533472692075902</v>
      </c>
      <c r="E285" s="15">
        <v>0.42935869156626599</v>
      </c>
      <c r="F285" s="15">
        <v>0.67665716056026304</v>
      </c>
    </row>
    <row r="286" spans="1:6" x14ac:dyDescent="0.35">
      <c r="A286" s="15" t="s">
        <v>331</v>
      </c>
      <c r="B286" s="15">
        <v>4.9763489136299599</v>
      </c>
      <c r="C286" s="15">
        <v>6.3271755662195197</v>
      </c>
      <c r="D286" s="15">
        <v>0.78650400349224403</v>
      </c>
      <c r="E286" s="15">
        <v>0.434474916830075</v>
      </c>
      <c r="F286" s="15">
        <v>0.67683150182097696</v>
      </c>
    </row>
    <row r="287" spans="1:6" x14ac:dyDescent="0.35">
      <c r="A287" s="15" t="s">
        <v>405</v>
      </c>
      <c r="B287" s="15">
        <v>0.50915516144230799</v>
      </c>
      <c r="C287" s="15">
        <v>0.64887463212204699</v>
      </c>
      <c r="D287" s="15">
        <v>0.78467416699153703</v>
      </c>
      <c r="E287" s="15">
        <v>0.43553955386237703</v>
      </c>
      <c r="F287" s="15">
        <v>0.67683150182097696</v>
      </c>
    </row>
    <row r="288" spans="1:6" x14ac:dyDescent="0.35">
      <c r="A288" s="15" t="s">
        <v>159</v>
      </c>
      <c r="B288" s="15">
        <v>0.30816577490305203</v>
      </c>
      <c r="C288" s="15">
        <v>0.39207430204449301</v>
      </c>
      <c r="D288" s="15">
        <v>0.78598819993073898</v>
      </c>
      <c r="E288" s="15">
        <v>0.43477486627276402</v>
      </c>
      <c r="F288" s="15">
        <v>0.67683150182097696</v>
      </c>
    </row>
    <row r="289" spans="1:6" x14ac:dyDescent="0.35">
      <c r="A289" s="15" t="s">
        <v>280</v>
      </c>
      <c r="B289" s="15">
        <v>-0.21590332232058601</v>
      </c>
      <c r="C289" s="15">
        <v>0.27450169843967498</v>
      </c>
      <c r="D289" s="15">
        <v>-0.78652818378838896</v>
      </c>
      <c r="E289" s="15">
        <v>0.43446085853716898</v>
      </c>
      <c r="F289" s="15">
        <v>0.67683150182097696</v>
      </c>
    </row>
    <row r="290" spans="1:6" x14ac:dyDescent="0.35">
      <c r="A290" s="15" t="s">
        <v>79</v>
      </c>
      <c r="B290" s="15">
        <v>-1.6547622131158402E-2</v>
      </c>
      <c r="C290" s="15">
        <v>2.1269335249478601E-2</v>
      </c>
      <c r="D290" s="15">
        <v>-0.77800372870440704</v>
      </c>
      <c r="E290" s="15">
        <v>0.43943357358850899</v>
      </c>
      <c r="F290" s="15">
        <v>0.67870049111807296</v>
      </c>
    </row>
    <row r="291" spans="1:6" x14ac:dyDescent="0.35">
      <c r="A291" s="15" t="s">
        <v>152</v>
      </c>
      <c r="B291" s="15">
        <v>0.38460187043372401</v>
      </c>
      <c r="C291" s="15">
        <v>0.49472702836731097</v>
      </c>
      <c r="D291" s="15">
        <v>0.77740218015373097</v>
      </c>
      <c r="E291" s="15">
        <v>0.43978574424466998</v>
      </c>
      <c r="F291" s="15">
        <v>0.67870049111807296</v>
      </c>
    </row>
    <row r="292" spans="1:6" x14ac:dyDescent="0.35">
      <c r="A292" s="15" t="s">
        <v>237</v>
      </c>
      <c r="B292" s="15">
        <v>7.1220073704445896</v>
      </c>
      <c r="C292" s="15">
        <v>9.3461586324243804</v>
      </c>
      <c r="D292" s="15">
        <v>0.76202508972364402</v>
      </c>
      <c r="E292" s="15">
        <v>0.44884424284225899</v>
      </c>
      <c r="F292" s="15">
        <v>0.69029149071602602</v>
      </c>
    </row>
    <row r="293" spans="1:6" x14ac:dyDescent="0.35">
      <c r="A293" s="15" t="s">
        <v>204</v>
      </c>
      <c r="B293" s="15">
        <v>0.35125527357071401</v>
      </c>
      <c r="C293" s="15">
        <v>0.46706069810624101</v>
      </c>
      <c r="D293" s="15">
        <v>0.75205487208605704</v>
      </c>
      <c r="E293" s="15">
        <v>0.45477508630905</v>
      </c>
      <c r="F293" s="15">
        <v>0.69700923881043497</v>
      </c>
    </row>
    <row r="294" spans="1:6" x14ac:dyDescent="0.35">
      <c r="A294" s="15" t="s">
        <v>403</v>
      </c>
      <c r="B294" s="15">
        <v>0.116932875124372</v>
      </c>
      <c r="C294" s="15">
        <v>0.15646685859856899</v>
      </c>
      <c r="D294" s="15">
        <v>0.74733318078798305</v>
      </c>
      <c r="E294" s="15">
        <v>0.45759950805597299</v>
      </c>
      <c r="F294" s="15">
        <v>0.69893623490741097</v>
      </c>
    </row>
    <row r="295" spans="1:6" x14ac:dyDescent="0.35">
      <c r="A295" s="15" t="s">
        <v>294</v>
      </c>
      <c r="B295" s="15">
        <v>0.26484875998152002</v>
      </c>
      <c r="C295" s="15">
        <v>0.35684354487951297</v>
      </c>
      <c r="D295" s="15">
        <v>0.742198545502471</v>
      </c>
      <c r="E295" s="15">
        <v>0.46081545141076102</v>
      </c>
      <c r="F295" s="15">
        <v>0.70144604549214795</v>
      </c>
    </row>
    <row r="296" spans="1:6" x14ac:dyDescent="0.35">
      <c r="A296" s="15" t="s">
        <v>361</v>
      </c>
      <c r="B296" s="15">
        <v>5.4338734829868701E-2</v>
      </c>
      <c r="C296" s="15">
        <v>7.4259832322166805E-2</v>
      </c>
      <c r="D296" s="15">
        <v>0.73173791443706804</v>
      </c>
      <c r="E296" s="15">
        <v>0.46699957072242698</v>
      </c>
      <c r="F296" s="15">
        <v>0.70463130134308205</v>
      </c>
    </row>
    <row r="297" spans="1:6" x14ac:dyDescent="0.35">
      <c r="A297" s="15" t="s">
        <v>458</v>
      </c>
      <c r="B297" s="15">
        <v>0.105984829438612</v>
      </c>
      <c r="C297" s="15">
        <v>0.14476184959593699</v>
      </c>
      <c r="D297" s="15">
        <v>0.73213232446558896</v>
      </c>
      <c r="E297" s="15">
        <v>0.46764767981513999</v>
      </c>
      <c r="F297" s="15">
        <v>0.70463130134308205</v>
      </c>
    </row>
    <row r="298" spans="1:6" x14ac:dyDescent="0.35">
      <c r="A298" s="15" t="s">
        <v>168</v>
      </c>
      <c r="B298" s="15">
        <v>0.37901633671287599</v>
      </c>
      <c r="C298" s="15">
        <v>0.51800711085022899</v>
      </c>
      <c r="D298" s="15">
        <v>0.73168172554770206</v>
      </c>
      <c r="E298" s="15">
        <v>0.46703363570958201</v>
      </c>
      <c r="F298" s="15">
        <v>0.70463130134308205</v>
      </c>
    </row>
    <row r="299" spans="1:6" x14ac:dyDescent="0.35">
      <c r="A299" s="15" t="s">
        <v>330</v>
      </c>
      <c r="B299" s="15">
        <v>0.125019133899234</v>
      </c>
      <c r="C299" s="15">
        <v>0.17353447258585999</v>
      </c>
      <c r="D299" s="15">
        <v>0.72042823559093105</v>
      </c>
      <c r="E299" s="15">
        <v>0.47388452585388802</v>
      </c>
      <c r="F299" s="15">
        <v>0.71162457417789204</v>
      </c>
    </row>
    <row r="300" spans="1:6" x14ac:dyDescent="0.35">
      <c r="A300" s="15" t="s">
        <v>344</v>
      </c>
      <c r="B300" s="15">
        <v>0.118287781639284</v>
      </c>
      <c r="C300" s="15">
        <v>0.16961594118208501</v>
      </c>
      <c r="D300" s="15">
        <v>0.69738599340907703</v>
      </c>
      <c r="E300" s="15">
        <v>0.48969804285987001</v>
      </c>
      <c r="F300" s="15">
        <v>0.73290378226678599</v>
      </c>
    </row>
    <row r="301" spans="1:6" x14ac:dyDescent="0.35">
      <c r="A301" s="15" t="s">
        <v>303</v>
      </c>
      <c r="B301" s="15">
        <v>0.133240125653455</v>
      </c>
      <c r="C301" s="15">
        <v>0.19509900603580499</v>
      </c>
      <c r="D301" s="15">
        <v>0.68293595318984901</v>
      </c>
      <c r="E301" s="15">
        <v>0.49727590193633597</v>
      </c>
      <c r="F301" s="15">
        <v>0.74175602763747694</v>
      </c>
    </row>
    <row r="302" spans="1:6" x14ac:dyDescent="0.35">
      <c r="A302" s="15" t="s">
        <v>288</v>
      </c>
      <c r="B302" s="15">
        <v>-5.5263096999006403E-2</v>
      </c>
      <c r="C302" s="15">
        <v>8.1417222080648596E-2</v>
      </c>
      <c r="D302" s="15">
        <v>-0.67876421703831902</v>
      </c>
      <c r="E302" s="15">
        <v>0.49973448440886598</v>
      </c>
      <c r="F302" s="15">
        <v>0.74293860015451496</v>
      </c>
    </row>
    <row r="303" spans="1:6" x14ac:dyDescent="0.35">
      <c r="A303" s="15" t="s">
        <v>243</v>
      </c>
      <c r="B303" s="15">
        <v>1.26302870191406</v>
      </c>
      <c r="C303" s="15">
        <v>1.86915914929994</v>
      </c>
      <c r="D303" s="15">
        <v>0.675720257628732</v>
      </c>
      <c r="E303" s="15">
        <v>0.50165267107045397</v>
      </c>
      <c r="F303" s="15">
        <v>0.74331259567249897</v>
      </c>
    </row>
    <row r="304" spans="1:6" x14ac:dyDescent="0.35">
      <c r="A304" s="15" t="s">
        <v>273</v>
      </c>
      <c r="B304" s="15">
        <v>-0.13835733714648299</v>
      </c>
      <c r="C304" s="15">
        <v>0.206252108504135</v>
      </c>
      <c r="D304" s="15">
        <v>-0.670816595039605</v>
      </c>
      <c r="E304" s="15">
        <v>0.50495504983946504</v>
      </c>
      <c r="F304" s="15">
        <v>0.74572831863708999</v>
      </c>
    </row>
    <row r="305" spans="1:6" x14ac:dyDescent="0.35">
      <c r="A305" s="15" t="s">
        <v>466</v>
      </c>
      <c r="B305" s="15">
        <v>4.2928706038180803E-2</v>
      </c>
      <c r="C305" s="15">
        <v>6.4416326565452903E-2</v>
      </c>
      <c r="D305" s="15">
        <v>0.66642586324076203</v>
      </c>
      <c r="E305" s="15">
        <v>0.51006861047416896</v>
      </c>
      <c r="F305" s="15">
        <v>0.75079406030191198</v>
      </c>
    </row>
    <row r="306" spans="1:6" x14ac:dyDescent="0.35">
      <c r="A306" s="15" t="s">
        <v>285</v>
      </c>
      <c r="B306" s="15">
        <v>-104.657567773655</v>
      </c>
      <c r="C306" s="15">
        <v>166.25269190965901</v>
      </c>
      <c r="D306" s="15">
        <v>-0.62950901168279905</v>
      </c>
      <c r="E306" s="15">
        <v>0.53125674207101303</v>
      </c>
      <c r="F306" s="15">
        <v>0.77940956238049997</v>
      </c>
    </row>
    <row r="307" spans="1:6" x14ac:dyDescent="0.35">
      <c r="A307" s="15" t="s">
        <v>193</v>
      </c>
      <c r="B307" s="15">
        <v>1.68168735432663</v>
      </c>
      <c r="C307" s="15">
        <v>2.6871912041761798</v>
      </c>
      <c r="D307" s="15">
        <v>0.62581603858821699</v>
      </c>
      <c r="E307" s="15">
        <v>0.53366111553796503</v>
      </c>
      <c r="F307" s="15">
        <v>0.78037002468830297</v>
      </c>
    </row>
    <row r="308" spans="1:6" x14ac:dyDescent="0.35">
      <c r="A308" s="15" t="s">
        <v>167</v>
      </c>
      <c r="B308" s="15">
        <v>0.65703238940542597</v>
      </c>
      <c r="C308" s="15">
        <v>1.0639244934280601</v>
      </c>
      <c r="D308" s="15">
        <v>0.61755546889273205</v>
      </c>
      <c r="E308" s="15">
        <v>0.53905960170959799</v>
      </c>
      <c r="F308" s="15">
        <v>0.78049195465663201</v>
      </c>
    </row>
    <row r="309" spans="1:6" x14ac:dyDescent="0.35">
      <c r="A309" s="15" t="s">
        <v>202</v>
      </c>
      <c r="B309" s="15">
        <v>0.94710069490115001</v>
      </c>
      <c r="C309" s="15">
        <v>1.52261743596832</v>
      </c>
      <c r="D309" s="15">
        <v>0.62202144315970798</v>
      </c>
      <c r="E309" s="15">
        <v>0.53613750154959705</v>
      </c>
      <c r="F309" s="15">
        <v>0.78049195465663201</v>
      </c>
    </row>
    <row r="310" spans="1:6" x14ac:dyDescent="0.35">
      <c r="A310" s="15" t="s">
        <v>298</v>
      </c>
      <c r="B310" s="15">
        <v>0.31277189032574698</v>
      </c>
      <c r="C310" s="15">
        <v>0.50491288392855904</v>
      </c>
      <c r="D310" s="15">
        <v>0.61945713861007701</v>
      </c>
      <c r="E310" s="15">
        <v>0.53784914297703001</v>
      </c>
      <c r="F310" s="15">
        <v>0.78049195465663201</v>
      </c>
    </row>
    <row r="311" spans="1:6" x14ac:dyDescent="0.35">
      <c r="A311" s="15" t="s">
        <v>415</v>
      </c>
      <c r="B311" s="15">
        <v>-0.37591025187070698</v>
      </c>
      <c r="C311" s="15">
        <v>0.61124997300517503</v>
      </c>
      <c r="D311" s="15">
        <v>-0.61498612428981603</v>
      </c>
      <c r="E311" s="15">
        <v>0.54074442598407901</v>
      </c>
      <c r="F311" s="15">
        <v>0.78049195465663201</v>
      </c>
    </row>
    <row r="312" spans="1:6" x14ac:dyDescent="0.35">
      <c r="A312" s="15" t="s">
        <v>391</v>
      </c>
      <c r="B312" s="15">
        <v>-0.30138910743278302</v>
      </c>
      <c r="C312" s="15">
        <v>0.50700177691262505</v>
      </c>
      <c r="D312" s="15">
        <v>-0.59445374978384502</v>
      </c>
      <c r="E312" s="15">
        <v>0.55430440789183599</v>
      </c>
      <c r="F312" s="15">
        <v>0.79748311587018905</v>
      </c>
    </row>
    <row r="313" spans="1:6" x14ac:dyDescent="0.35">
      <c r="A313" s="15" t="s">
        <v>251</v>
      </c>
      <c r="B313" s="15">
        <v>0.27178841099095502</v>
      </c>
      <c r="C313" s="15">
        <v>0.46038152132426002</v>
      </c>
      <c r="D313" s="15">
        <v>0.59035473493630197</v>
      </c>
      <c r="E313" s="15">
        <v>0.55706464375876996</v>
      </c>
      <c r="F313" s="15">
        <v>0.79887727047077595</v>
      </c>
    </row>
    <row r="314" spans="1:6" x14ac:dyDescent="0.35">
      <c r="A314" s="15" t="s">
        <v>457</v>
      </c>
      <c r="B314" s="15">
        <v>-8.8474696555057505E-2</v>
      </c>
      <c r="C314" s="15">
        <v>0.15181561198115801</v>
      </c>
      <c r="D314" s="15">
        <v>-0.58277732705143703</v>
      </c>
      <c r="E314" s="15">
        <v>0.56209100672992895</v>
      </c>
      <c r="F314" s="15">
        <v>0.79910746569451097</v>
      </c>
    </row>
    <row r="315" spans="1:6" x14ac:dyDescent="0.35">
      <c r="A315" s="15" t="s">
        <v>380</v>
      </c>
      <c r="B315" s="15">
        <v>-0.139701505963926</v>
      </c>
      <c r="C315" s="15">
        <v>0.239926629007474</v>
      </c>
      <c r="D315" s="15">
        <v>-0.582267614653034</v>
      </c>
      <c r="E315" s="15">
        <v>0.56243214475215997</v>
      </c>
      <c r="F315" s="15">
        <v>0.79910746569451097</v>
      </c>
    </row>
    <row r="316" spans="1:6" x14ac:dyDescent="0.35">
      <c r="A316" s="15" t="s">
        <v>165</v>
      </c>
      <c r="B316" s="15">
        <v>0.68453974919129901</v>
      </c>
      <c r="C316" s="15">
        <v>1.1761520213421199</v>
      </c>
      <c r="D316" s="15">
        <v>0.582016386291768</v>
      </c>
      <c r="E316" s="15">
        <v>0.56260032338133703</v>
      </c>
      <c r="F316" s="15">
        <v>0.79910746569451097</v>
      </c>
    </row>
    <row r="317" spans="1:6" x14ac:dyDescent="0.35">
      <c r="A317" s="15" t="s">
        <v>256</v>
      </c>
      <c r="B317" s="15">
        <v>7.1067606488776205E-2</v>
      </c>
      <c r="C317" s="15">
        <v>0.12445866051951</v>
      </c>
      <c r="D317" s="15">
        <v>0.57101375020532097</v>
      </c>
      <c r="E317" s="15">
        <v>0.56999004020549104</v>
      </c>
      <c r="F317" s="15">
        <v>0.80264401964771603</v>
      </c>
    </row>
    <row r="318" spans="1:6" x14ac:dyDescent="0.35">
      <c r="A318" s="15" t="s">
        <v>211</v>
      </c>
      <c r="B318" s="15">
        <v>0.293050933681482</v>
      </c>
      <c r="C318" s="15">
        <v>0.51266947108160499</v>
      </c>
      <c r="D318" s="15">
        <v>0.57161768002923496</v>
      </c>
      <c r="E318" s="15">
        <v>0.56958319574523697</v>
      </c>
      <c r="F318" s="15">
        <v>0.80264401964771603</v>
      </c>
    </row>
    <row r="319" spans="1:6" x14ac:dyDescent="0.35">
      <c r="A319" s="15" t="s">
        <v>358</v>
      </c>
      <c r="B319" s="15">
        <v>0.107803781210602</v>
      </c>
      <c r="C319" s="15">
        <v>0.18893754629810899</v>
      </c>
      <c r="D319" s="15">
        <v>0.57057892051009995</v>
      </c>
      <c r="E319" s="15">
        <v>0.57048913504109</v>
      </c>
      <c r="F319" s="15">
        <v>0.80264401964771603</v>
      </c>
    </row>
    <row r="320" spans="1:6" x14ac:dyDescent="0.35">
      <c r="A320" s="15" t="s">
        <v>192</v>
      </c>
      <c r="B320" s="15">
        <v>-0.23311859887379</v>
      </c>
      <c r="C320" s="15">
        <v>0.413565454969401</v>
      </c>
      <c r="D320" s="15">
        <v>-0.56368005613775896</v>
      </c>
      <c r="E320" s="15">
        <v>0.57494175586758001</v>
      </c>
      <c r="F320" s="15">
        <v>0.80541413506799298</v>
      </c>
    </row>
    <row r="321" spans="1:6" x14ac:dyDescent="0.35">
      <c r="A321" s="15" t="s">
        <v>370</v>
      </c>
      <c r="B321" s="15">
        <v>6.54232036639011E-2</v>
      </c>
      <c r="C321" s="15">
        <v>0.11736531514569</v>
      </c>
      <c r="D321" s="15">
        <v>0.55743218158353403</v>
      </c>
      <c r="E321" s="15">
        <v>0.58005716889630599</v>
      </c>
      <c r="F321" s="15">
        <v>0.80541413506799298</v>
      </c>
    </row>
    <row r="322" spans="1:6" x14ac:dyDescent="0.35">
      <c r="A322" s="15" t="s">
        <v>238</v>
      </c>
      <c r="B322" s="15">
        <v>-0.36786618046839398</v>
      </c>
      <c r="C322" s="15">
        <v>0.65854728289722497</v>
      </c>
      <c r="D322" s="15">
        <v>-0.55860253321522602</v>
      </c>
      <c r="E322" s="15">
        <v>0.57841311682901297</v>
      </c>
      <c r="F322" s="15">
        <v>0.80541413506799298</v>
      </c>
    </row>
    <row r="323" spans="1:6" x14ac:dyDescent="0.35">
      <c r="A323" s="15" t="s">
        <v>470</v>
      </c>
      <c r="B323" s="15">
        <v>-4.3645161960929497E-2</v>
      </c>
      <c r="C323" s="15">
        <v>7.8464477946465799E-2</v>
      </c>
      <c r="D323" s="15">
        <v>-0.55624102910246098</v>
      </c>
      <c r="E323" s="15">
        <v>0.58148733518361795</v>
      </c>
      <c r="F323" s="15">
        <v>0.80541413506799298</v>
      </c>
    </row>
    <row r="324" spans="1:6" x14ac:dyDescent="0.35">
      <c r="A324" s="15" t="s">
        <v>218</v>
      </c>
      <c r="B324" s="15">
        <v>0.13627300751739099</v>
      </c>
      <c r="C324" s="15">
        <v>0.244479981430367</v>
      </c>
      <c r="D324" s="15">
        <v>0.55739945135837299</v>
      </c>
      <c r="E324" s="15">
        <v>0.57922969129514701</v>
      </c>
      <c r="F324" s="15">
        <v>0.80541413506799298</v>
      </c>
    </row>
    <row r="325" spans="1:6" x14ac:dyDescent="0.35">
      <c r="A325" s="15" t="s">
        <v>284</v>
      </c>
      <c r="B325" s="15">
        <v>-9.8858376500032805E-2</v>
      </c>
      <c r="C325" s="15">
        <v>0.183036073365001</v>
      </c>
      <c r="D325" s="15">
        <v>-0.54010324130421306</v>
      </c>
      <c r="E325" s="15">
        <v>0.59100037154319796</v>
      </c>
      <c r="F325" s="15">
        <v>0.81605624058286697</v>
      </c>
    </row>
    <row r="326" spans="1:6" x14ac:dyDescent="0.35">
      <c r="A326" s="15" t="s">
        <v>378</v>
      </c>
      <c r="B326" s="15">
        <v>1.9464232833517999E-2</v>
      </c>
      <c r="C326" s="15">
        <v>3.64298897744132E-2</v>
      </c>
      <c r="D326" s="15">
        <v>0.53429293786084497</v>
      </c>
      <c r="E326" s="15">
        <v>0.59501938835108303</v>
      </c>
      <c r="F326" s="15">
        <v>0.81906989877957703</v>
      </c>
    </row>
    <row r="327" spans="1:6" x14ac:dyDescent="0.35">
      <c r="A327" s="15" t="s">
        <v>376</v>
      </c>
      <c r="B327" s="15">
        <v>6.1649754475317203E-2</v>
      </c>
      <c r="C327" s="15">
        <v>0.115662937275495</v>
      </c>
      <c r="D327" s="15">
        <v>0.53301218114904902</v>
      </c>
      <c r="E327" s="15">
        <v>0.59721233616648906</v>
      </c>
      <c r="F327" s="15">
        <v>0.81955908286232004</v>
      </c>
    </row>
    <row r="328" spans="1:6" x14ac:dyDescent="0.35">
      <c r="A328" s="15" t="s">
        <v>286</v>
      </c>
      <c r="B328" s="15">
        <v>0.36764373933400402</v>
      </c>
      <c r="C328" s="15">
        <v>0.696757519199524</v>
      </c>
      <c r="D328" s="15">
        <v>0.52764947518094196</v>
      </c>
      <c r="E328" s="15">
        <v>0.59956725192895099</v>
      </c>
      <c r="F328" s="15">
        <v>0.82026685386598797</v>
      </c>
    </row>
    <row r="329" spans="1:6" x14ac:dyDescent="0.35">
      <c r="A329" s="15" t="s">
        <v>388</v>
      </c>
      <c r="B329" s="15">
        <v>3.5314982625577702</v>
      </c>
      <c r="C329" s="15">
        <v>6.9544172401186097</v>
      </c>
      <c r="D329" s="15">
        <v>0.50780649774438003</v>
      </c>
      <c r="E329" s="15">
        <v>0.61333473884388701</v>
      </c>
      <c r="F329" s="15">
        <v>0.82645260223817496</v>
      </c>
    </row>
    <row r="330" spans="1:6" x14ac:dyDescent="0.35">
      <c r="A330" s="15" t="s">
        <v>328</v>
      </c>
      <c r="B330" s="15">
        <v>-5.6887581464470302E-2</v>
      </c>
      <c r="C330" s="15">
        <v>0.112032141466146</v>
      </c>
      <c r="D330" s="15">
        <v>-0.50777911338649895</v>
      </c>
      <c r="E330" s="15">
        <v>0.61335383708707603</v>
      </c>
      <c r="F330" s="15">
        <v>0.82645260223817496</v>
      </c>
    </row>
    <row r="331" spans="1:6" x14ac:dyDescent="0.35">
      <c r="A331" s="15" t="s">
        <v>234</v>
      </c>
      <c r="B331" s="15">
        <v>-3.4279658349467598E-2</v>
      </c>
      <c r="C331" s="15">
        <v>6.6881416337677094E-2</v>
      </c>
      <c r="D331" s="15">
        <v>-0.51254384590770796</v>
      </c>
      <c r="E331" s="15">
        <v>0.610034896661098</v>
      </c>
      <c r="F331" s="15">
        <v>0.82645260223817496</v>
      </c>
    </row>
    <row r="332" spans="1:6" x14ac:dyDescent="0.35">
      <c r="A332" s="15" t="s">
        <v>169</v>
      </c>
      <c r="B332" s="15">
        <v>0.57856481700447004</v>
      </c>
      <c r="C332" s="15">
        <v>1.12427566680109</v>
      </c>
      <c r="D332" s="15">
        <v>0.51461117063101003</v>
      </c>
      <c r="E332" s="15">
        <v>0.60859741681403801</v>
      </c>
      <c r="F332" s="15">
        <v>0.82645260223817496</v>
      </c>
    </row>
    <row r="333" spans="1:6" x14ac:dyDescent="0.35">
      <c r="A333" s="15" t="s">
        <v>314</v>
      </c>
      <c r="B333" s="15">
        <v>7.3059961347834101E-2</v>
      </c>
      <c r="C333" s="15">
        <v>0.14229717382346699</v>
      </c>
      <c r="D333" s="15">
        <v>0.51343227264985403</v>
      </c>
      <c r="E333" s="15">
        <v>0.60978277723483898</v>
      </c>
      <c r="F333" s="15">
        <v>0.82645260223817496</v>
      </c>
    </row>
    <row r="334" spans="1:6" x14ac:dyDescent="0.35">
      <c r="A334" s="15" t="s">
        <v>419</v>
      </c>
      <c r="B334" s="15">
        <v>4.67985277090767E-2</v>
      </c>
      <c r="C334" s="15">
        <v>9.2961752095939501E-2</v>
      </c>
      <c r="D334" s="15">
        <v>0.50341701456722898</v>
      </c>
      <c r="E334" s="15">
        <v>0.61639944962790505</v>
      </c>
      <c r="F334" s="15">
        <v>0.82805468233146295</v>
      </c>
    </row>
    <row r="335" spans="1:6" x14ac:dyDescent="0.35">
      <c r="A335" s="15" t="s">
        <v>139</v>
      </c>
      <c r="B335" s="15">
        <v>-6.8047559039972394E-2</v>
      </c>
      <c r="C335" s="15">
        <v>0.14078589069307501</v>
      </c>
      <c r="D335" s="15">
        <v>-0.48334075740815602</v>
      </c>
      <c r="E335" s="15">
        <v>0.63050331842003404</v>
      </c>
      <c r="F335" s="15">
        <v>0.83964461665286105</v>
      </c>
    </row>
    <row r="336" spans="1:6" x14ac:dyDescent="0.35">
      <c r="A336" s="15" t="s">
        <v>250</v>
      </c>
      <c r="B336" s="15">
        <v>5.4328165257533E-2</v>
      </c>
      <c r="C336" s="15">
        <v>0.11127004525708201</v>
      </c>
      <c r="D336" s="15">
        <v>0.48825508367513998</v>
      </c>
      <c r="E336" s="15">
        <v>0.627064321770058</v>
      </c>
      <c r="F336" s="15">
        <v>0.83964461665286105</v>
      </c>
    </row>
    <row r="337" spans="1:6" x14ac:dyDescent="0.35">
      <c r="A337" s="15" t="s">
        <v>248</v>
      </c>
      <c r="B337" s="15">
        <v>0.13337672998092501</v>
      </c>
      <c r="C337" s="15">
        <v>0.27608631994481497</v>
      </c>
      <c r="D337" s="15">
        <v>0.48309793113829202</v>
      </c>
      <c r="E337" s="15">
        <v>0.63067476811369605</v>
      </c>
      <c r="F337" s="15">
        <v>0.83964461665286105</v>
      </c>
    </row>
    <row r="338" spans="1:6" x14ac:dyDescent="0.35">
      <c r="A338" s="15" t="s">
        <v>258</v>
      </c>
      <c r="B338" s="15">
        <v>3.8518885090199302E-2</v>
      </c>
      <c r="C338" s="15">
        <v>8.1368443223968898E-2</v>
      </c>
      <c r="D338" s="15">
        <v>0.47338849760434798</v>
      </c>
      <c r="E338" s="15">
        <v>0.63754679693017902</v>
      </c>
      <c r="F338" s="15">
        <v>0.84348625773517605</v>
      </c>
    </row>
    <row r="339" spans="1:6" x14ac:dyDescent="0.35">
      <c r="A339" s="15" t="s">
        <v>257</v>
      </c>
      <c r="B339" s="15">
        <v>6.1579313218885101E-2</v>
      </c>
      <c r="C339" s="15">
        <v>0.12949731626622701</v>
      </c>
      <c r="D339" s="15">
        <v>0.475525786899609</v>
      </c>
      <c r="E339" s="15">
        <v>0.63626197422872599</v>
      </c>
      <c r="F339" s="15">
        <v>0.84348625773517605</v>
      </c>
    </row>
    <row r="340" spans="1:6" x14ac:dyDescent="0.35">
      <c r="A340" s="15" t="s">
        <v>369</v>
      </c>
      <c r="B340" s="15">
        <v>-7.7897399495827899E-2</v>
      </c>
      <c r="C340" s="15">
        <v>0.16509762403539699</v>
      </c>
      <c r="D340" s="15">
        <v>-0.471826290359737</v>
      </c>
      <c r="E340" s="15">
        <v>0.63923398007733101</v>
      </c>
      <c r="F340" s="15">
        <v>0.84348625773517605</v>
      </c>
    </row>
    <row r="341" spans="1:6" x14ac:dyDescent="0.35">
      <c r="A341" s="15" t="s">
        <v>384</v>
      </c>
      <c r="B341" s="15">
        <v>-0.52898847977000096</v>
      </c>
      <c r="C341" s="15">
        <v>1.1982576057374601</v>
      </c>
      <c r="D341" s="15">
        <v>-0.44146473783025703</v>
      </c>
      <c r="E341" s="15">
        <v>0.660364543392154</v>
      </c>
      <c r="F341" s="15">
        <v>0.84876826038299902</v>
      </c>
    </row>
    <row r="342" spans="1:6" x14ac:dyDescent="0.35">
      <c r="A342" s="15" t="s">
        <v>468</v>
      </c>
      <c r="B342" s="15">
        <v>3.3272584132558902E-2</v>
      </c>
      <c r="C342" s="15">
        <v>7.3016913433273004E-2</v>
      </c>
      <c r="D342" s="15">
        <v>0.45568324608743199</v>
      </c>
      <c r="E342" s="15">
        <v>0.65160222042475002</v>
      </c>
      <c r="F342" s="15">
        <v>0.84876826038299902</v>
      </c>
    </row>
    <row r="343" spans="1:6" x14ac:dyDescent="0.35">
      <c r="A343" s="15" t="s">
        <v>275</v>
      </c>
      <c r="B343" s="15">
        <v>1.2727854047562199</v>
      </c>
      <c r="C343" s="15">
        <v>2.87062336312774</v>
      </c>
      <c r="D343" s="15">
        <v>0.44338293246851801</v>
      </c>
      <c r="E343" s="15">
        <v>0.658984051414366</v>
      </c>
      <c r="F343" s="15">
        <v>0.84876826038299902</v>
      </c>
    </row>
    <row r="344" spans="1:6" x14ac:dyDescent="0.35">
      <c r="A344" s="15" t="s">
        <v>223</v>
      </c>
      <c r="B344" s="15">
        <v>0.121340006750303</v>
      </c>
      <c r="C344" s="15">
        <v>0.26969902338490798</v>
      </c>
      <c r="D344" s="15">
        <v>0.44990895861394897</v>
      </c>
      <c r="E344" s="15">
        <v>0.65429630451499798</v>
      </c>
      <c r="F344" s="15">
        <v>0.84876826038299902</v>
      </c>
    </row>
    <row r="345" spans="1:6" x14ac:dyDescent="0.35">
      <c r="A345" s="15" t="s">
        <v>222</v>
      </c>
      <c r="B345" s="15">
        <v>2.4426677809724299E-2</v>
      </c>
      <c r="C345" s="15">
        <v>5.51815367113416E-2</v>
      </c>
      <c r="D345" s="15">
        <v>0.44266034013336603</v>
      </c>
      <c r="E345" s="15">
        <v>0.65952758319331495</v>
      </c>
      <c r="F345" s="15">
        <v>0.84876826038299902</v>
      </c>
    </row>
    <row r="346" spans="1:6" x14ac:dyDescent="0.35">
      <c r="A346" s="15" t="s">
        <v>158</v>
      </c>
      <c r="B346" s="15">
        <v>-0.13978967856847099</v>
      </c>
      <c r="C346" s="15">
        <v>0.30772206239153199</v>
      </c>
      <c r="D346" s="15">
        <v>-0.45427252593481199</v>
      </c>
      <c r="E346" s="15">
        <v>0.65116963798545702</v>
      </c>
      <c r="F346" s="15">
        <v>0.84876826038299902</v>
      </c>
    </row>
    <row r="347" spans="1:6" x14ac:dyDescent="0.35">
      <c r="A347" s="15" t="s">
        <v>467</v>
      </c>
      <c r="B347" s="15">
        <v>-3.88487553840417E-2</v>
      </c>
      <c r="C347" s="15">
        <v>8.5072224825506707E-2</v>
      </c>
      <c r="D347" s="15">
        <v>-0.45665615850208602</v>
      </c>
      <c r="E347" s="15">
        <v>0.65090988790513804</v>
      </c>
      <c r="F347" s="15">
        <v>0.84876826038299902</v>
      </c>
    </row>
    <row r="348" spans="1:6" x14ac:dyDescent="0.35">
      <c r="A348" s="15" t="s">
        <v>244</v>
      </c>
      <c r="B348" s="15">
        <v>5.76545946087655E-2</v>
      </c>
      <c r="C348" s="15">
        <v>0.13013305348876</v>
      </c>
      <c r="D348" s="15">
        <v>0.44304343180378197</v>
      </c>
      <c r="E348" s="15">
        <v>0.65932764419418699</v>
      </c>
      <c r="F348" s="15">
        <v>0.84876826038299902</v>
      </c>
    </row>
    <row r="349" spans="1:6" x14ac:dyDescent="0.35">
      <c r="A349" s="15" t="s">
        <v>406</v>
      </c>
      <c r="B349" s="15">
        <v>7.4568546196490296E-2</v>
      </c>
      <c r="C349" s="15">
        <v>0.166462742937733</v>
      </c>
      <c r="D349" s="15">
        <v>0.44795937445523998</v>
      </c>
      <c r="E349" s="15">
        <v>0.65666116570128596</v>
      </c>
      <c r="F349" s="15">
        <v>0.84876826038299902</v>
      </c>
    </row>
    <row r="350" spans="1:6" x14ac:dyDescent="0.35">
      <c r="A350" s="15" t="s">
        <v>240</v>
      </c>
      <c r="B350" s="15">
        <v>5.00677405075921E-2</v>
      </c>
      <c r="C350" s="15">
        <v>0.114944359691665</v>
      </c>
      <c r="D350" s="15">
        <v>0.43558240388564801</v>
      </c>
      <c r="E350" s="15">
        <v>0.66460532499624303</v>
      </c>
      <c r="F350" s="15">
        <v>0.85176429582851898</v>
      </c>
    </row>
    <row r="351" spans="1:6" x14ac:dyDescent="0.35">
      <c r="A351" s="15" t="s">
        <v>446</v>
      </c>
      <c r="B351" s="15">
        <v>-3.64434757409062E-2</v>
      </c>
      <c r="C351" s="15">
        <v>8.4271494971907404E-2</v>
      </c>
      <c r="D351" s="15">
        <v>-0.43245317711587999</v>
      </c>
      <c r="E351" s="15">
        <v>0.66752429666692004</v>
      </c>
      <c r="F351" s="15">
        <v>0.85305397224483204</v>
      </c>
    </row>
    <row r="352" spans="1:6" x14ac:dyDescent="0.35">
      <c r="A352" s="15" t="s">
        <v>451</v>
      </c>
      <c r="B352" s="15">
        <v>-0.94245052765948101</v>
      </c>
      <c r="C352" s="15">
        <v>2.2977636466722702</v>
      </c>
      <c r="D352" s="15">
        <v>-0.41015990875492497</v>
      </c>
      <c r="E352" s="15">
        <v>0.68305846188134101</v>
      </c>
      <c r="F352" s="15">
        <v>0.85446431325919803</v>
      </c>
    </row>
    <row r="353" spans="1:6" x14ac:dyDescent="0.35">
      <c r="A353" s="15" t="s">
        <v>329</v>
      </c>
      <c r="B353" s="15">
        <v>1.7593175800529801E-2</v>
      </c>
      <c r="C353" s="15">
        <v>4.3022227773700503E-2</v>
      </c>
      <c r="D353" s="15">
        <v>0.40893223598440698</v>
      </c>
      <c r="E353" s="15">
        <v>0.68395461846083805</v>
      </c>
      <c r="F353" s="15">
        <v>0.85446431325919803</v>
      </c>
    </row>
    <row r="354" spans="1:6" x14ac:dyDescent="0.35">
      <c r="A354" s="15" t="s">
        <v>304</v>
      </c>
      <c r="B354" s="15">
        <v>-0.92362407465002905</v>
      </c>
      <c r="C354" s="15">
        <v>2.2519534719532301</v>
      </c>
      <c r="D354" s="15">
        <v>-0.41014349814648998</v>
      </c>
      <c r="E354" s="15">
        <v>0.68307043801910405</v>
      </c>
      <c r="F354" s="15">
        <v>0.85446431325919803</v>
      </c>
    </row>
    <row r="355" spans="1:6" x14ac:dyDescent="0.35">
      <c r="A355" s="15" t="s">
        <v>375</v>
      </c>
      <c r="B355" s="15">
        <v>-34.381125052130002</v>
      </c>
      <c r="C355" s="15">
        <v>82.957562943433302</v>
      </c>
      <c r="D355" s="15">
        <v>-0.414442322462795</v>
      </c>
      <c r="E355" s="15">
        <v>0.67993603984919604</v>
      </c>
      <c r="F355" s="15">
        <v>0.85446431325919803</v>
      </c>
    </row>
    <row r="356" spans="1:6" x14ac:dyDescent="0.35">
      <c r="A356" s="15" t="s">
        <v>155</v>
      </c>
      <c r="B356" s="15">
        <v>-6.9830854170738199E-2</v>
      </c>
      <c r="C356" s="15">
        <v>0.16774917089423599</v>
      </c>
      <c r="D356" s="15">
        <v>-0.41628136698669999</v>
      </c>
      <c r="E356" s="15">
        <v>0.67859686199518998</v>
      </c>
      <c r="F356" s="15">
        <v>0.85446431325919803</v>
      </c>
    </row>
    <row r="357" spans="1:6" x14ac:dyDescent="0.35">
      <c r="A357" s="15" t="s">
        <v>335</v>
      </c>
      <c r="B357" s="15">
        <v>-6.08466645154414E-2</v>
      </c>
      <c r="C357" s="15">
        <v>0.14594434112993601</v>
      </c>
      <c r="D357" s="15">
        <v>-0.41691691534150499</v>
      </c>
      <c r="E357" s="15">
        <v>0.67852376843677698</v>
      </c>
      <c r="F357" s="15">
        <v>0.85446431325919803</v>
      </c>
    </row>
    <row r="358" spans="1:6" x14ac:dyDescent="0.35">
      <c r="A358" s="15" t="s">
        <v>309</v>
      </c>
      <c r="B358" s="15">
        <v>0.149620490796188</v>
      </c>
      <c r="C358" s="15">
        <v>0.351584806478978</v>
      </c>
      <c r="D358" s="15">
        <v>0.42556017222301001</v>
      </c>
      <c r="E358" s="15">
        <v>0.67192605618770596</v>
      </c>
      <c r="F358" s="15">
        <v>0.85446431325919803</v>
      </c>
    </row>
    <row r="359" spans="1:6" x14ac:dyDescent="0.35">
      <c r="A359" s="15" t="s">
        <v>357</v>
      </c>
      <c r="B359" s="15">
        <v>6.0819614991890598E-2</v>
      </c>
      <c r="C359" s="15">
        <v>0.14690331604326301</v>
      </c>
      <c r="D359" s="15">
        <v>0.41401117844051499</v>
      </c>
      <c r="E359" s="15">
        <v>0.680601955803803</v>
      </c>
      <c r="F359" s="15">
        <v>0.85446431325919803</v>
      </c>
    </row>
    <row r="360" spans="1:6" x14ac:dyDescent="0.35">
      <c r="A360" s="15" t="s">
        <v>334</v>
      </c>
      <c r="B360" s="15">
        <v>5.65580599986404E-2</v>
      </c>
      <c r="C360" s="15">
        <v>0.13978687844911</v>
      </c>
      <c r="D360" s="15">
        <v>0.40460206727651299</v>
      </c>
      <c r="E360" s="15">
        <v>0.68728436302343199</v>
      </c>
      <c r="F360" s="15">
        <v>0.85622577069399597</v>
      </c>
    </row>
    <row r="361" spans="1:6" x14ac:dyDescent="0.35">
      <c r="A361" s="15" t="s">
        <v>282</v>
      </c>
      <c r="B361" s="15">
        <v>8.9347928742805095E-3</v>
      </c>
      <c r="C361" s="15">
        <v>2.3349922085315802E-2</v>
      </c>
      <c r="D361" s="15">
        <v>0.382647652597496</v>
      </c>
      <c r="E361" s="15">
        <v>0.70324890998912604</v>
      </c>
      <c r="F361" s="15">
        <v>0.87367413330125399</v>
      </c>
    </row>
    <row r="362" spans="1:6" x14ac:dyDescent="0.35">
      <c r="A362" s="15" t="s">
        <v>416</v>
      </c>
      <c r="B362" s="15">
        <v>-1.2396448617648299</v>
      </c>
      <c r="C362" s="15">
        <v>3.3254579213984101</v>
      </c>
      <c r="D362" s="15">
        <v>-0.37277418360582898</v>
      </c>
      <c r="E362" s="15">
        <v>0.71054824754485402</v>
      </c>
      <c r="F362" s="15">
        <v>0.88028574724386199</v>
      </c>
    </row>
    <row r="363" spans="1:6" x14ac:dyDescent="0.35">
      <c r="A363" s="15" t="s">
        <v>360</v>
      </c>
      <c r="B363" s="15">
        <v>-3.8899804478892699E-2</v>
      </c>
      <c r="C363" s="15">
        <v>0.10510172761261501</v>
      </c>
      <c r="D363" s="15">
        <v>-0.37011574750007997</v>
      </c>
      <c r="E363" s="15">
        <v>0.71251828420411201</v>
      </c>
      <c r="F363" s="15">
        <v>0.88028574724386199</v>
      </c>
    </row>
    <row r="364" spans="1:6" x14ac:dyDescent="0.35">
      <c r="A364" s="15" t="s">
        <v>432</v>
      </c>
      <c r="B364" s="15">
        <v>-1.0855474676172601</v>
      </c>
      <c r="C364" s="15">
        <v>3.0324903401949501</v>
      </c>
      <c r="D364" s="15">
        <v>-0.357972275534923</v>
      </c>
      <c r="E364" s="15">
        <v>0.72154202632407005</v>
      </c>
      <c r="F364" s="15">
        <v>0.88408720807839403</v>
      </c>
    </row>
    <row r="365" spans="1:6" x14ac:dyDescent="0.35">
      <c r="A365" s="15" t="s">
        <v>455</v>
      </c>
      <c r="B365" s="15">
        <v>-1.16293727846063</v>
      </c>
      <c r="C365" s="15">
        <v>3.231565637898</v>
      </c>
      <c r="D365" s="15">
        <v>-0.35986806668023302</v>
      </c>
      <c r="E365" s="15">
        <v>0.72013062065164302</v>
      </c>
      <c r="F365" s="15">
        <v>0.88408720807839403</v>
      </c>
    </row>
    <row r="366" spans="1:6" x14ac:dyDescent="0.35">
      <c r="A366" s="15" t="s">
        <v>239</v>
      </c>
      <c r="B366" s="15">
        <v>0.211875005028202</v>
      </c>
      <c r="C366" s="15">
        <v>0.58504979170956795</v>
      </c>
      <c r="D366" s="15">
        <v>0.36214867184053601</v>
      </c>
      <c r="E366" s="15">
        <v>0.71845291100935904</v>
      </c>
      <c r="F366" s="15">
        <v>0.88408720807839403</v>
      </c>
    </row>
    <row r="367" spans="1:6" x14ac:dyDescent="0.35">
      <c r="A367" s="15" t="s">
        <v>206</v>
      </c>
      <c r="B367" s="15">
        <v>5.5335140364275399E-2</v>
      </c>
      <c r="C367" s="15">
        <v>0.156587693520891</v>
      </c>
      <c r="D367" s="15">
        <v>0.35338115735699899</v>
      </c>
      <c r="E367" s="15">
        <v>0.72498249576031004</v>
      </c>
      <c r="F367" s="15">
        <v>0.88586902221670805</v>
      </c>
    </row>
    <row r="368" spans="1:6" x14ac:dyDescent="0.35">
      <c r="A368" s="15" t="s">
        <v>153</v>
      </c>
      <c r="B368" s="15">
        <v>-0.16661861384948201</v>
      </c>
      <c r="C368" s="15">
        <v>0.48221784253135802</v>
      </c>
      <c r="D368" s="15">
        <v>-0.34552560928652698</v>
      </c>
      <c r="E368" s="15">
        <v>0.73083241184739101</v>
      </c>
      <c r="F368" s="15">
        <v>0.89057720132223095</v>
      </c>
    </row>
    <row r="369" spans="1:6" x14ac:dyDescent="0.35">
      <c r="A369" s="15" t="s">
        <v>325</v>
      </c>
      <c r="B369" s="15">
        <v>1.8922773819885001E-2</v>
      </c>
      <c r="C369" s="15">
        <v>5.7834186058832601E-2</v>
      </c>
      <c r="D369" s="15">
        <v>0.32719011210144</v>
      </c>
      <c r="E369" s="15">
        <v>0.744591884232085</v>
      </c>
      <c r="F369" s="15">
        <v>0.89233298869658495</v>
      </c>
    </row>
    <row r="370" spans="1:6" x14ac:dyDescent="0.35">
      <c r="A370" s="15" t="s">
        <v>263</v>
      </c>
      <c r="B370" s="15">
        <v>1.2347883431093699E-2</v>
      </c>
      <c r="C370" s="15">
        <v>3.7155096877488303E-2</v>
      </c>
      <c r="D370" s="15">
        <v>0.33233350115620602</v>
      </c>
      <c r="E370" s="15">
        <v>0.74072348936073196</v>
      </c>
      <c r="F370" s="15">
        <v>0.89233298869658495</v>
      </c>
    </row>
    <row r="371" spans="1:6" x14ac:dyDescent="0.35">
      <c r="A371" s="15" t="s">
        <v>150</v>
      </c>
      <c r="B371" s="15">
        <v>-1.55886977258576E-2</v>
      </c>
      <c r="C371" s="15">
        <v>4.6869459599035698E-2</v>
      </c>
      <c r="D371" s="15">
        <v>-0.33259819633547399</v>
      </c>
      <c r="E371" s="15">
        <v>0.74052458988454894</v>
      </c>
      <c r="F371" s="15">
        <v>0.89233298869658495</v>
      </c>
    </row>
    <row r="372" spans="1:6" x14ac:dyDescent="0.35">
      <c r="A372" s="15" t="s">
        <v>340</v>
      </c>
      <c r="B372" s="15">
        <v>0.36332284185462399</v>
      </c>
      <c r="C372" s="15">
        <v>1.1220614297938301</v>
      </c>
      <c r="D372" s="15">
        <v>0.32379942149992902</v>
      </c>
      <c r="E372" s="15">
        <v>0.74716239673983098</v>
      </c>
      <c r="F372" s="15">
        <v>0.89233298869658495</v>
      </c>
    </row>
    <row r="373" spans="1:6" x14ac:dyDescent="0.35">
      <c r="A373" s="15" t="s">
        <v>245</v>
      </c>
      <c r="B373" s="15">
        <v>0.16224815923262401</v>
      </c>
      <c r="C373" s="15">
        <v>0.50341413158679804</v>
      </c>
      <c r="D373" s="15">
        <v>0.32229559929357998</v>
      </c>
      <c r="E373" s="15">
        <v>0.74827923267381802</v>
      </c>
      <c r="F373" s="15">
        <v>0.89233298869658495</v>
      </c>
    </row>
    <row r="374" spans="1:6" x14ac:dyDescent="0.35">
      <c r="A374" s="15" t="s">
        <v>210</v>
      </c>
      <c r="B374" s="15">
        <v>0.264790683070669</v>
      </c>
      <c r="C374" s="15">
        <v>0.81579026523702203</v>
      </c>
      <c r="D374" s="15">
        <v>0.32458181269635</v>
      </c>
      <c r="E374" s="15">
        <v>0.74655614290178096</v>
      </c>
      <c r="F374" s="15">
        <v>0.89233298869658495</v>
      </c>
    </row>
    <row r="375" spans="1:6" x14ac:dyDescent="0.35">
      <c r="A375" s="15" t="s">
        <v>326</v>
      </c>
      <c r="B375" s="15">
        <v>5.1878070332713799E-2</v>
      </c>
      <c r="C375" s="15">
        <v>0.157834338626481</v>
      </c>
      <c r="D375" s="15">
        <v>0.32868684206600002</v>
      </c>
      <c r="E375" s="15">
        <v>0.74373826800129705</v>
      </c>
      <c r="F375" s="15">
        <v>0.89233298869658495</v>
      </c>
    </row>
    <row r="376" spans="1:6" x14ac:dyDescent="0.35">
      <c r="A376" s="15" t="s">
        <v>254</v>
      </c>
      <c r="B376" s="15">
        <v>-0.106058567619916</v>
      </c>
      <c r="C376" s="15">
        <v>0.31818572394161299</v>
      </c>
      <c r="D376" s="15">
        <v>-0.33332283518595901</v>
      </c>
      <c r="E376" s="15">
        <v>0.74001523364809896</v>
      </c>
      <c r="F376" s="15">
        <v>0.89233298869658495</v>
      </c>
    </row>
    <row r="377" spans="1:6" x14ac:dyDescent="0.35">
      <c r="A377" s="15" t="s">
        <v>215</v>
      </c>
      <c r="B377" s="15">
        <v>0.140338477707869</v>
      </c>
      <c r="C377" s="15">
        <v>0.44153601890718802</v>
      </c>
      <c r="D377" s="15">
        <v>0.31784151620338902</v>
      </c>
      <c r="E377" s="15">
        <v>0.75163990932938496</v>
      </c>
      <c r="F377" s="15">
        <v>0.893950398829082</v>
      </c>
    </row>
    <row r="378" spans="1:6" x14ac:dyDescent="0.35">
      <c r="A378" s="15" t="s">
        <v>459</v>
      </c>
      <c r="B378" s="15">
        <v>-3.9998872097654799E-2</v>
      </c>
      <c r="C378" s="15">
        <v>0.13001308031716199</v>
      </c>
      <c r="D378" s="15">
        <v>-0.30765267617749797</v>
      </c>
      <c r="E378" s="15">
        <v>0.75994288428833401</v>
      </c>
      <c r="F378" s="15">
        <v>0.89903057398566799</v>
      </c>
    </row>
    <row r="379" spans="1:6" x14ac:dyDescent="0.35">
      <c r="A379" s="15" t="s">
        <v>221</v>
      </c>
      <c r="B379" s="15">
        <v>0.326675811779985</v>
      </c>
      <c r="C379" s="15">
        <v>1.05847306126748</v>
      </c>
      <c r="D379" s="15">
        <v>0.30862931115960801</v>
      </c>
      <c r="E379" s="15">
        <v>0.75860591499255703</v>
      </c>
      <c r="F379" s="15">
        <v>0.89903057398566799</v>
      </c>
    </row>
    <row r="380" spans="1:6" x14ac:dyDescent="0.35">
      <c r="A380" s="15" t="s">
        <v>382</v>
      </c>
      <c r="B380" s="15">
        <v>4.5819747618633402E-2</v>
      </c>
      <c r="C380" s="15">
        <v>0.150662301339646</v>
      </c>
      <c r="D380" s="15">
        <v>0.30412218060667701</v>
      </c>
      <c r="E380" s="15">
        <v>0.76220367684430002</v>
      </c>
      <c r="F380" s="15">
        <v>0.899319682202534</v>
      </c>
    </row>
    <row r="381" spans="1:6" x14ac:dyDescent="0.35">
      <c r="A381" s="15" t="s">
        <v>178</v>
      </c>
      <c r="B381" s="15">
        <v>-0.87639964059035502</v>
      </c>
      <c r="C381" s="15">
        <v>2.924325242159</v>
      </c>
      <c r="D381" s="15">
        <v>-0.29969294384755901</v>
      </c>
      <c r="E381" s="15">
        <v>0.76538256469130606</v>
      </c>
      <c r="F381" s="15">
        <v>0.90068766187947902</v>
      </c>
    </row>
    <row r="382" spans="1:6" x14ac:dyDescent="0.35">
      <c r="A382" s="15" t="s">
        <v>205</v>
      </c>
      <c r="B382" s="15">
        <v>-4.3796066390411302E-3</v>
      </c>
      <c r="C382" s="15">
        <v>1.505596158756E-2</v>
      </c>
      <c r="D382" s="15">
        <v>-0.29088853698057898</v>
      </c>
      <c r="E382" s="15">
        <v>0.77207717357359196</v>
      </c>
      <c r="F382" s="15">
        <v>0.90534297019905197</v>
      </c>
    </row>
    <row r="383" spans="1:6" x14ac:dyDescent="0.35">
      <c r="A383" s="15" t="s">
        <v>396</v>
      </c>
      <c r="B383" s="15">
        <v>4.7191999637236498E-2</v>
      </c>
      <c r="C383" s="15">
        <v>0.16259855262852399</v>
      </c>
      <c r="D383" s="15">
        <v>0.29023628362210802</v>
      </c>
      <c r="E383" s="15">
        <v>0.77339836691892105</v>
      </c>
      <c r="F383" s="15">
        <v>0.90534297019905197</v>
      </c>
    </row>
    <row r="384" spans="1:6" x14ac:dyDescent="0.35">
      <c r="A384" s="15" t="s">
        <v>438</v>
      </c>
      <c r="B384" s="15">
        <v>2.66719957505412</v>
      </c>
      <c r="C384" s="15">
        <v>10.714453024689201</v>
      </c>
      <c r="D384" s="15">
        <v>0.24893473973035601</v>
      </c>
      <c r="E384" s="15">
        <v>0.80420840533396198</v>
      </c>
      <c r="F384" s="15">
        <v>0.91499221627282401</v>
      </c>
    </row>
    <row r="385" spans="1:6" x14ac:dyDescent="0.35">
      <c r="A385" s="15" t="s">
        <v>454</v>
      </c>
      <c r="B385" s="15">
        <v>0.156719956354961</v>
      </c>
      <c r="C385" s="15">
        <v>0.62555662084063601</v>
      </c>
      <c r="D385" s="15">
        <v>0.25052881087623702</v>
      </c>
      <c r="E385" s="15">
        <v>0.80298095529832902</v>
      </c>
      <c r="F385" s="15">
        <v>0.91499221627282401</v>
      </c>
    </row>
    <row r="386" spans="1:6" x14ac:dyDescent="0.35">
      <c r="A386" s="15" t="s">
        <v>349</v>
      </c>
      <c r="B386" s="15">
        <v>7.4018450894243207E-2</v>
      </c>
      <c r="C386" s="15">
        <v>0.27185348158626099</v>
      </c>
      <c r="D386" s="15">
        <v>0.272273323344423</v>
      </c>
      <c r="E386" s="15">
        <v>0.786745974247263</v>
      </c>
      <c r="F386" s="15">
        <v>0.91499221627282401</v>
      </c>
    </row>
    <row r="387" spans="1:6" x14ac:dyDescent="0.35">
      <c r="A387" s="15" t="s">
        <v>277</v>
      </c>
      <c r="B387" s="15">
        <v>8.0482961470937406E-2</v>
      </c>
      <c r="C387" s="15">
        <v>0.31935608872584298</v>
      </c>
      <c r="D387" s="15">
        <v>0.25201636766045599</v>
      </c>
      <c r="E387" s="15">
        <v>0.80183597081684999</v>
      </c>
      <c r="F387" s="15">
        <v>0.91499221627282401</v>
      </c>
    </row>
    <row r="388" spans="1:6" x14ac:dyDescent="0.35">
      <c r="A388" s="15" t="s">
        <v>173</v>
      </c>
      <c r="B388" s="15">
        <v>-7.1676144336322396E-3</v>
      </c>
      <c r="C388" s="15">
        <v>2.7166130093217802E-2</v>
      </c>
      <c r="D388" s="15">
        <v>-0.26384377933247399</v>
      </c>
      <c r="E388" s="15">
        <v>0.79274800818008895</v>
      </c>
      <c r="F388" s="15">
        <v>0.91499221627282401</v>
      </c>
    </row>
    <row r="389" spans="1:6" x14ac:dyDescent="0.35">
      <c r="A389" s="15" t="s">
        <v>216</v>
      </c>
      <c r="B389" s="15">
        <v>-4.34132536366861E-3</v>
      </c>
      <c r="C389" s="15">
        <v>1.6158089953954E-2</v>
      </c>
      <c r="D389" s="15">
        <v>-0.26867812817233699</v>
      </c>
      <c r="E389" s="15">
        <v>0.78904158727208096</v>
      </c>
      <c r="F389" s="15">
        <v>0.91499221627282401</v>
      </c>
    </row>
    <row r="390" spans="1:6" x14ac:dyDescent="0.35">
      <c r="A390" s="15" t="s">
        <v>300</v>
      </c>
      <c r="B390" s="15">
        <v>-7.2528939636879397E-2</v>
      </c>
      <c r="C390" s="15">
        <v>0.27379278283723302</v>
      </c>
      <c r="D390" s="15">
        <v>-0.26490449779312503</v>
      </c>
      <c r="E390" s="15">
        <v>0.79207331843539697</v>
      </c>
      <c r="F390" s="15">
        <v>0.91499221627282401</v>
      </c>
    </row>
    <row r="391" spans="1:6" x14ac:dyDescent="0.35">
      <c r="A391" s="15" t="s">
        <v>354</v>
      </c>
      <c r="B391" s="15">
        <v>3.7658697911814101E-2</v>
      </c>
      <c r="C391" s="15">
        <v>0.14813314138753</v>
      </c>
      <c r="D391" s="15">
        <v>0.25422196247965501</v>
      </c>
      <c r="E391" s="15">
        <v>0.80043304633375201</v>
      </c>
      <c r="F391" s="15">
        <v>0.91499221627282401</v>
      </c>
    </row>
    <row r="392" spans="1:6" x14ac:dyDescent="0.35">
      <c r="A392" s="15" t="s">
        <v>212</v>
      </c>
      <c r="B392" s="15">
        <v>9.18599323179808E-2</v>
      </c>
      <c r="C392" s="15">
        <v>0.36436236779664199</v>
      </c>
      <c r="D392" s="15">
        <v>0.25211147043936699</v>
      </c>
      <c r="E392" s="15">
        <v>0.80176278422268699</v>
      </c>
      <c r="F392" s="15">
        <v>0.91499221627282401</v>
      </c>
    </row>
    <row r="393" spans="1:6" x14ac:dyDescent="0.35">
      <c r="A393" s="15" t="s">
        <v>190</v>
      </c>
      <c r="B393" s="15">
        <v>4.8886995961112303E-2</v>
      </c>
      <c r="C393" s="15">
        <v>0.19173899115336501</v>
      </c>
      <c r="D393" s="15">
        <v>0.25496637729782101</v>
      </c>
      <c r="E393" s="15">
        <v>0.79956661486866698</v>
      </c>
      <c r="F393" s="15">
        <v>0.91499221627282401</v>
      </c>
    </row>
    <row r="394" spans="1:6" x14ac:dyDescent="0.35">
      <c r="A394" s="15" t="s">
        <v>363</v>
      </c>
      <c r="B394" s="15">
        <v>-3.66667445435543E-2</v>
      </c>
      <c r="C394" s="15">
        <v>0.135248853908292</v>
      </c>
      <c r="D394" s="15">
        <v>-0.27110576898800698</v>
      </c>
      <c r="E394" s="15">
        <v>0.787362804131438</v>
      </c>
      <c r="F394" s="15">
        <v>0.91499221627282401</v>
      </c>
    </row>
    <row r="395" spans="1:6" x14ac:dyDescent="0.35">
      <c r="A395" s="15" t="s">
        <v>362</v>
      </c>
      <c r="B395" s="15">
        <v>0.67060372722677897</v>
      </c>
      <c r="C395" s="15">
        <v>2.80317472285236</v>
      </c>
      <c r="D395" s="15">
        <v>0.23923008500319601</v>
      </c>
      <c r="E395" s="15">
        <v>0.81169163882115702</v>
      </c>
      <c r="F395" s="15">
        <v>0.91531192352189605</v>
      </c>
    </row>
    <row r="396" spans="1:6" x14ac:dyDescent="0.35">
      <c r="A396" s="15" t="s">
        <v>134</v>
      </c>
      <c r="B396" s="15">
        <v>-9.2369905241623494E-3</v>
      </c>
      <c r="C396" s="15">
        <v>3.8976303939303701E-2</v>
      </c>
      <c r="D396" s="15">
        <v>-0.23698990387972099</v>
      </c>
      <c r="E396" s="15">
        <v>0.81342156839351698</v>
      </c>
      <c r="F396" s="15">
        <v>0.91531192352189605</v>
      </c>
    </row>
    <row r="397" spans="1:6" x14ac:dyDescent="0.35">
      <c r="A397" s="15" t="s">
        <v>265</v>
      </c>
      <c r="B397" s="15">
        <v>0.17967662572378301</v>
      </c>
      <c r="C397" s="15">
        <v>0.75585194145259005</v>
      </c>
      <c r="D397" s="15">
        <v>0.237714049365914</v>
      </c>
      <c r="E397" s="15">
        <v>0.81286226093677105</v>
      </c>
      <c r="F397" s="15">
        <v>0.91531192352189605</v>
      </c>
    </row>
    <row r="398" spans="1:6" x14ac:dyDescent="0.35">
      <c r="A398" s="15" t="s">
        <v>197</v>
      </c>
      <c r="B398" s="15">
        <v>2.3247490807239601E-2</v>
      </c>
      <c r="C398" s="15">
        <v>9.7329670562604595E-2</v>
      </c>
      <c r="D398" s="15">
        <v>0.238853071965207</v>
      </c>
      <c r="E398" s="15">
        <v>0.81202016407123701</v>
      </c>
      <c r="F398" s="15">
        <v>0.91531192352189605</v>
      </c>
    </row>
    <row r="399" spans="1:6" x14ac:dyDescent="0.35">
      <c r="A399" s="15" t="s">
        <v>276</v>
      </c>
      <c r="B399" s="15">
        <v>1.1222562343864699</v>
      </c>
      <c r="C399" s="15">
        <v>4.7700881483865896</v>
      </c>
      <c r="D399" s="15">
        <v>0.23526949596645499</v>
      </c>
      <c r="E399" s="15">
        <v>0.81475074806769698</v>
      </c>
      <c r="F399" s="15">
        <v>0.91531192352189605</v>
      </c>
    </row>
    <row r="400" spans="1:6" x14ac:dyDescent="0.35">
      <c r="A400" s="15" t="s">
        <v>394</v>
      </c>
      <c r="B400" s="15">
        <v>2.26678087934729E-2</v>
      </c>
      <c r="C400" s="15">
        <v>9.8103141938530397E-2</v>
      </c>
      <c r="D400" s="15">
        <v>0.23106098689149099</v>
      </c>
      <c r="E400" s="15">
        <v>0.81800451787809603</v>
      </c>
      <c r="F400" s="15">
        <v>0.91665832907947398</v>
      </c>
    </row>
    <row r="401" spans="1:6" x14ac:dyDescent="0.35">
      <c r="A401" s="15" t="s">
        <v>442</v>
      </c>
      <c r="B401" s="15">
        <v>5.39322951677269E-2</v>
      </c>
      <c r="C401" s="15">
        <v>0.240331047688532</v>
      </c>
      <c r="D401" s="15">
        <v>0.224408355418244</v>
      </c>
      <c r="E401" s="15">
        <v>0.82315446896991196</v>
      </c>
      <c r="F401" s="15">
        <v>0.91781723290145201</v>
      </c>
    </row>
    <row r="402" spans="1:6" x14ac:dyDescent="0.35">
      <c r="A402" s="15" t="s">
        <v>269</v>
      </c>
      <c r="B402" s="15">
        <v>-0.15387023514324599</v>
      </c>
      <c r="C402" s="15">
        <v>0.67939887830575496</v>
      </c>
      <c r="D402" s="15">
        <v>-0.22647996641819401</v>
      </c>
      <c r="E402" s="15">
        <v>0.82154994104267098</v>
      </c>
      <c r="F402" s="15">
        <v>0.91781723290145201</v>
      </c>
    </row>
    <row r="403" spans="1:6" x14ac:dyDescent="0.35">
      <c r="A403" s="15" t="s">
        <v>385</v>
      </c>
      <c r="B403" s="15">
        <v>-3.1030504153038901E-2</v>
      </c>
      <c r="C403" s="15">
        <v>0.14240590808560299</v>
      </c>
      <c r="D403" s="15">
        <v>-0.21790180316385299</v>
      </c>
      <c r="E403" s="15">
        <v>0.82827044248446602</v>
      </c>
      <c r="F403" s="15">
        <v>0.92121849712736203</v>
      </c>
    </row>
    <row r="404" spans="1:6" x14ac:dyDescent="0.35">
      <c r="A404" s="15" t="s">
        <v>353</v>
      </c>
      <c r="B404" s="15">
        <v>2.0365135190268502</v>
      </c>
      <c r="C404" s="15">
        <v>11.9966257395631</v>
      </c>
      <c r="D404" s="15">
        <v>0.16975719366744399</v>
      </c>
      <c r="E404" s="15">
        <v>0.86573655184796405</v>
      </c>
      <c r="F404" s="15">
        <v>0.93265338677341103</v>
      </c>
    </row>
    <row r="405" spans="1:6" x14ac:dyDescent="0.35">
      <c r="A405" s="15" t="s">
        <v>422</v>
      </c>
      <c r="B405" s="15">
        <v>0.15320869999070999</v>
      </c>
      <c r="C405" s="15">
        <v>0.82451345385730901</v>
      </c>
      <c r="D405" s="15">
        <v>0.185817101314668</v>
      </c>
      <c r="E405" s="15">
        <v>0.85320471683533206</v>
      </c>
      <c r="F405" s="15">
        <v>0.93265338677341103</v>
      </c>
    </row>
    <row r="406" spans="1:6" x14ac:dyDescent="0.35">
      <c r="A406" s="15" t="s">
        <v>377</v>
      </c>
      <c r="B406" s="15">
        <v>-0.129142661041003</v>
      </c>
      <c r="C406" s="15">
        <v>0.75980325746746502</v>
      </c>
      <c r="D406" s="15">
        <v>-0.169968554058921</v>
      </c>
      <c r="E406" s="15">
        <v>0.86557101092480304</v>
      </c>
      <c r="F406" s="15">
        <v>0.93265338677341103</v>
      </c>
    </row>
    <row r="407" spans="1:6" x14ac:dyDescent="0.35">
      <c r="A407" s="15" t="s">
        <v>420</v>
      </c>
      <c r="B407" s="15">
        <v>-0.70631800025302205</v>
      </c>
      <c r="C407" s="15">
        <v>3.7151605445141902</v>
      </c>
      <c r="D407" s="15">
        <v>-0.190117759862618</v>
      </c>
      <c r="E407" s="15">
        <v>0.84981859111748503</v>
      </c>
      <c r="F407" s="15">
        <v>0.93265338677341103</v>
      </c>
    </row>
    <row r="408" spans="1:6" x14ac:dyDescent="0.35">
      <c r="A408" s="15" t="s">
        <v>225</v>
      </c>
      <c r="B408" s="15">
        <v>7.72569271666705E-2</v>
      </c>
      <c r="C408" s="15">
        <v>0.38905036872388998</v>
      </c>
      <c r="D408" s="15">
        <v>0.19857821345878199</v>
      </c>
      <c r="E408" s="15">
        <v>0.84322216873962097</v>
      </c>
      <c r="F408" s="15">
        <v>0.93265338677341103</v>
      </c>
    </row>
    <row r="409" spans="1:6" x14ac:dyDescent="0.35">
      <c r="A409" s="15" t="s">
        <v>270</v>
      </c>
      <c r="B409" s="15">
        <v>-2.1418610309633399</v>
      </c>
      <c r="C409" s="15">
        <v>11.7050741195401</v>
      </c>
      <c r="D409" s="15">
        <v>-0.182985687154921</v>
      </c>
      <c r="E409" s="15">
        <v>0.85538769702142103</v>
      </c>
      <c r="F409" s="15">
        <v>0.93265338677341103</v>
      </c>
    </row>
    <row r="410" spans="1:6" x14ac:dyDescent="0.35">
      <c r="A410" s="15" t="s">
        <v>229</v>
      </c>
      <c r="B410" s="15">
        <v>4.3795960874072398E-3</v>
      </c>
      <c r="C410" s="15">
        <v>2.2529285435047199E-2</v>
      </c>
      <c r="D410" s="15">
        <v>0.19439569444107699</v>
      </c>
      <c r="E410" s="15">
        <v>0.84648180717018096</v>
      </c>
      <c r="F410" s="15">
        <v>0.93265338677341103</v>
      </c>
    </row>
    <row r="411" spans="1:6" x14ac:dyDescent="0.35">
      <c r="A411" s="15" t="s">
        <v>397</v>
      </c>
      <c r="B411" s="15">
        <v>1.1963547269229599E-3</v>
      </c>
      <c r="C411" s="15">
        <v>6.0932263013563498E-3</v>
      </c>
      <c r="D411" s="15">
        <v>0.196341751931428</v>
      </c>
      <c r="E411" s="15">
        <v>0.844984838157955</v>
      </c>
      <c r="F411" s="15">
        <v>0.93265338677341103</v>
      </c>
    </row>
    <row r="412" spans="1:6" x14ac:dyDescent="0.35">
      <c r="A412" s="15" t="s">
        <v>181</v>
      </c>
      <c r="B412" s="15">
        <v>-7.61166733821141E-2</v>
      </c>
      <c r="C412" s="15">
        <v>0.39728588208096999</v>
      </c>
      <c r="D412" s="15">
        <v>-0.19159168954964501</v>
      </c>
      <c r="E412" s="15">
        <v>0.84866861349574396</v>
      </c>
      <c r="F412" s="15">
        <v>0.93265338677341103</v>
      </c>
    </row>
    <row r="413" spans="1:6" x14ac:dyDescent="0.35">
      <c r="A413" s="15" t="s">
        <v>345</v>
      </c>
      <c r="B413" s="15">
        <v>-5.1891081473408103E-2</v>
      </c>
      <c r="C413" s="15">
        <v>0.29952629783800599</v>
      </c>
      <c r="D413" s="15">
        <v>-0.17324382482593401</v>
      </c>
      <c r="E413" s="15">
        <v>0.86300654128635301</v>
      </c>
      <c r="F413" s="15">
        <v>0.93265338677341103</v>
      </c>
    </row>
    <row r="414" spans="1:6" x14ac:dyDescent="0.35">
      <c r="A414" s="15" t="s">
        <v>443</v>
      </c>
      <c r="B414" s="15">
        <v>0.32042109405548302</v>
      </c>
      <c r="C414" s="15">
        <v>1.8170405564469101</v>
      </c>
      <c r="D414" s="15">
        <v>0.17634229072027</v>
      </c>
      <c r="E414" s="15">
        <v>0.86058186510336199</v>
      </c>
      <c r="F414" s="15">
        <v>0.93265338677341103</v>
      </c>
    </row>
    <row r="415" spans="1:6" x14ac:dyDescent="0.35">
      <c r="A415" s="15" t="s">
        <v>379</v>
      </c>
      <c r="B415" s="15">
        <v>-2.64663878072335E-2</v>
      </c>
      <c r="C415" s="15">
        <v>0.15278476350377601</v>
      </c>
      <c r="D415" s="15">
        <v>-0.17322661763049099</v>
      </c>
      <c r="E415" s="15">
        <v>0.86310925523932402</v>
      </c>
      <c r="F415" s="15">
        <v>0.93265338677341103</v>
      </c>
    </row>
    <row r="416" spans="1:6" x14ac:dyDescent="0.35">
      <c r="A416" s="15" t="s">
        <v>441</v>
      </c>
      <c r="B416" s="15">
        <v>1.6667765790650602E-2</v>
      </c>
      <c r="C416" s="15">
        <v>9.1790457826369104E-2</v>
      </c>
      <c r="D416" s="15">
        <v>0.18158495104337899</v>
      </c>
      <c r="E416" s="15">
        <v>0.85689959879020505</v>
      </c>
      <c r="F416" s="15">
        <v>0.93265338677341103</v>
      </c>
    </row>
    <row r="417" spans="1:6" x14ac:dyDescent="0.35">
      <c r="A417" s="15" t="s">
        <v>188</v>
      </c>
      <c r="B417" s="15">
        <v>0.24840993254964</v>
      </c>
      <c r="C417" s="15">
        <v>1.4903478753433499</v>
      </c>
      <c r="D417" s="15">
        <v>0.16667916038892</v>
      </c>
      <c r="E417" s="15">
        <v>0.86814799753951399</v>
      </c>
      <c r="F417" s="15">
        <v>0.93299760699427303</v>
      </c>
    </row>
    <row r="418" spans="1:6" x14ac:dyDescent="0.35">
      <c r="A418" s="15" t="s">
        <v>315</v>
      </c>
      <c r="B418" s="15">
        <v>-3.1994262195720498E-3</v>
      </c>
      <c r="C418" s="15">
        <v>2.1244049199829199E-2</v>
      </c>
      <c r="D418" s="15">
        <v>-0.150603408487577</v>
      </c>
      <c r="E418" s="15">
        <v>0.88076223738013404</v>
      </c>
      <c r="F418" s="15">
        <v>0.942014287461726</v>
      </c>
    </row>
    <row r="419" spans="1:6" x14ac:dyDescent="0.35">
      <c r="A419" s="15" t="s">
        <v>289</v>
      </c>
      <c r="B419" s="15">
        <v>8.8073466185414506E-2</v>
      </c>
      <c r="C419" s="15">
        <v>0.57722524521436103</v>
      </c>
      <c r="D419" s="15">
        <v>0.15258075927137801</v>
      </c>
      <c r="E419" s="15">
        <v>0.87922437161942602</v>
      </c>
      <c r="F419" s="15">
        <v>0.942014287461726</v>
      </c>
    </row>
    <row r="420" spans="1:6" x14ac:dyDescent="0.35">
      <c r="A420" s="15" t="s">
        <v>395</v>
      </c>
      <c r="B420" s="15">
        <v>1.7749490076102801</v>
      </c>
      <c r="C420" s="15">
        <v>12.489177251352601</v>
      </c>
      <c r="D420" s="15">
        <v>0.142118970040085</v>
      </c>
      <c r="E420" s="15">
        <v>0.88743248483559101</v>
      </c>
      <c r="F420" s="15">
        <v>0.94348923002947704</v>
      </c>
    </row>
    <row r="421" spans="1:6" x14ac:dyDescent="0.35">
      <c r="A421" s="15" t="s">
        <v>372</v>
      </c>
      <c r="B421" s="15">
        <v>1.60425747390186E-2</v>
      </c>
      <c r="C421" s="15">
        <v>0.109916803646297</v>
      </c>
      <c r="D421" s="15">
        <v>0.14595197646614999</v>
      </c>
      <c r="E421" s="15">
        <v>0.88455808179115902</v>
      </c>
      <c r="F421" s="15">
        <v>0.94348923002947704</v>
      </c>
    </row>
    <row r="422" spans="1:6" x14ac:dyDescent="0.35">
      <c r="A422" s="15" t="s">
        <v>274</v>
      </c>
      <c r="B422" s="15">
        <v>2.4746824870903201E-2</v>
      </c>
      <c r="C422" s="15">
        <v>0.17571395395803299</v>
      </c>
      <c r="D422" s="15">
        <v>0.14083585460044701</v>
      </c>
      <c r="E422" s="15">
        <v>0.88848761572282597</v>
      </c>
      <c r="F422" s="15">
        <v>0.94348923002947704</v>
      </c>
    </row>
    <row r="423" spans="1:6" x14ac:dyDescent="0.35">
      <c r="A423" s="15" t="s">
        <v>383</v>
      </c>
      <c r="B423" s="15">
        <v>1.90976983787896E-2</v>
      </c>
      <c r="C423" s="15">
        <v>0.146340026387306</v>
      </c>
      <c r="D423" s="15">
        <v>0.130502220412653</v>
      </c>
      <c r="E423" s="15">
        <v>0.89666317680340102</v>
      </c>
      <c r="F423" s="15">
        <v>0.94990920868008799</v>
      </c>
    </row>
    <row r="424" spans="1:6" x14ac:dyDescent="0.35">
      <c r="A424" s="15" t="s">
        <v>227</v>
      </c>
      <c r="B424" s="15">
        <v>-1.00828921051732E-2</v>
      </c>
      <c r="C424" s="15">
        <v>8.7986742289063599E-2</v>
      </c>
      <c r="D424" s="15">
        <v>-0.114595583867031</v>
      </c>
      <c r="E424" s="15">
        <v>0.909124444636633</v>
      </c>
      <c r="F424" s="15">
        <v>0.95860126313563199</v>
      </c>
    </row>
    <row r="425" spans="1:6" x14ac:dyDescent="0.35">
      <c r="A425" s="15" t="s">
        <v>232</v>
      </c>
      <c r="B425" s="15">
        <v>1.5687759462786E-2</v>
      </c>
      <c r="C425" s="15">
        <v>0.136924511736562</v>
      </c>
      <c r="D425" s="15">
        <v>0.114572323565913</v>
      </c>
      <c r="E425" s="15">
        <v>0.90916666884836805</v>
      </c>
      <c r="F425" s="15">
        <v>0.95860126313563199</v>
      </c>
    </row>
    <row r="426" spans="1:6" x14ac:dyDescent="0.35">
      <c r="A426" s="15" t="s">
        <v>460</v>
      </c>
      <c r="B426" s="15">
        <v>-8.9779991113650301E-2</v>
      </c>
      <c r="C426" s="15">
        <v>0.91887709535986695</v>
      </c>
      <c r="D426" s="15">
        <v>-9.7706202023121594E-2</v>
      </c>
      <c r="E426" s="15">
        <v>0.92247094528936502</v>
      </c>
      <c r="F426" s="15">
        <v>0.96126645233424501</v>
      </c>
    </row>
    <row r="427" spans="1:6" x14ac:dyDescent="0.35">
      <c r="A427" s="15" t="s">
        <v>154</v>
      </c>
      <c r="B427" s="15">
        <v>-1.4865525164437E-3</v>
      </c>
      <c r="C427" s="15">
        <v>1.39235618490004E-2</v>
      </c>
      <c r="D427" s="15">
        <v>-0.10676524674973301</v>
      </c>
      <c r="E427" s="15">
        <v>0.91530918714143295</v>
      </c>
      <c r="F427" s="15">
        <v>0.96126645233424501</v>
      </c>
    </row>
    <row r="428" spans="1:6" x14ac:dyDescent="0.35">
      <c r="A428" s="15" t="s">
        <v>177</v>
      </c>
      <c r="B428" s="15">
        <v>-8.6479219373661695E-2</v>
      </c>
      <c r="C428" s="15">
        <v>0.88084385725699399</v>
      </c>
      <c r="D428" s="15">
        <v>-9.81776947879998E-2</v>
      </c>
      <c r="E428" s="15">
        <v>0.92209803591945505</v>
      </c>
      <c r="F428" s="15">
        <v>0.96126645233424501</v>
      </c>
    </row>
    <row r="429" spans="1:6" x14ac:dyDescent="0.35">
      <c r="A429" s="15" t="s">
        <v>174</v>
      </c>
      <c r="B429" s="15">
        <v>2.78015215699744E-2</v>
      </c>
      <c r="C429" s="15">
        <v>0.28009926247612599</v>
      </c>
      <c r="D429" s="15">
        <v>9.9255961348145294E-2</v>
      </c>
      <c r="E429" s="15">
        <v>0.92124528778035297</v>
      </c>
      <c r="F429" s="15">
        <v>0.96126645233424501</v>
      </c>
    </row>
    <row r="430" spans="1:6" x14ac:dyDescent="0.35">
      <c r="A430" s="15" t="s">
        <v>469</v>
      </c>
      <c r="B430" s="15">
        <v>5.9232921617677304E-3</v>
      </c>
      <c r="C430" s="15">
        <v>5.6472453185913901E-2</v>
      </c>
      <c r="D430" s="15">
        <v>0.104888168082013</v>
      </c>
      <c r="E430" s="15">
        <v>0.91698874889897297</v>
      </c>
      <c r="F430" s="15">
        <v>0.96126645233424501</v>
      </c>
    </row>
    <row r="431" spans="1:6" x14ac:dyDescent="0.35">
      <c r="A431" s="15" t="s">
        <v>434</v>
      </c>
      <c r="B431" s="15">
        <v>4.3237354454304898E-2</v>
      </c>
      <c r="C431" s="15">
        <v>0.53297363450273805</v>
      </c>
      <c r="D431" s="15">
        <v>8.1124752999545899E-2</v>
      </c>
      <c r="E431" s="15">
        <v>0.93559590566795003</v>
      </c>
      <c r="F431" s="15">
        <v>0.96148783978789598</v>
      </c>
    </row>
    <row r="432" spans="1:6" x14ac:dyDescent="0.35">
      <c r="A432" s="15" t="s">
        <v>262</v>
      </c>
      <c r="B432" s="15">
        <v>1.9652406700682601</v>
      </c>
      <c r="C432" s="15">
        <v>22.344806237231101</v>
      </c>
      <c r="D432" s="15">
        <v>8.7950669574111601E-2</v>
      </c>
      <c r="E432" s="15">
        <v>0.93019050657826596</v>
      </c>
      <c r="F432" s="15">
        <v>0.96148783978789598</v>
      </c>
    </row>
    <row r="433" spans="1:6" x14ac:dyDescent="0.35">
      <c r="A433" s="15" t="s">
        <v>241</v>
      </c>
      <c r="B433" s="15">
        <v>-5.4117457585263803E-2</v>
      </c>
      <c r="C433" s="15">
        <v>0.66683017546749301</v>
      </c>
      <c r="D433" s="15">
        <v>-8.1156281728438306E-2</v>
      </c>
      <c r="E433" s="15">
        <v>0.93557494281417297</v>
      </c>
      <c r="F433" s="15">
        <v>0.96148783978789598</v>
      </c>
    </row>
    <row r="434" spans="1:6" x14ac:dyDescent="0.35">
      <c r="A434" s="15" t="s">
        <v>291</v>
      </c>
      <c r="B434" s="15">
        <v>1.5065545004766001E-3</v>
      </c>
      <c r="C434" s="15">
        <v>1.6859072741883599E-2</v>
      </c>
      <c r="D434" s="15">
        <v>8.9361646606684997E-2</v>
      </c>
      <c r="E434" s="15">
        <v>0.92907356552051401</v>
      </c>
      <c r="F434" s="15">
        <v>0.96148783978789598</v>
      </c>
    </row>
    <row r="435" spans="1:6" x14ac:dyDescent="0.35">
      <c r="A435" s="15" t="s">
        <v>236</v>
      </c>
      <c r="B435" s="15">
        <v>-5.4256539803760599E-2</v>
      </c>
      <c r="C435" s="15">
        <v>0.66903599466406105</v>
      </c>
      <c r="D435" s="15">
        <v>-8.1096593062984806E-2</v>
      </c>
      <c r="E435" s="15">
        <v>0.93561821181153904</v>
      </c>
      <c r="F435" s="15">
        <v>0.96148783978789598</v>
      </c>
    </row>
    <row r="436" spans="1:6" x14ac:dyDescent="0.35">
      <c r="A436" s="15" t="s">
        <v>196</v>
      </c>
      <c r="B436" s="15">
        <v>-0.108078241501551</v>
      </c>
      <c r="C436" s="15">
        <v>1.1466630956299999</v>
      </c>
      <c r="D436" s="15">
        <v>-9.4254573914032497E-2</v>
      </c>
      <c r="E436" s="15">
        <v>0.92520140596621603</v>
      </c>
      <c r="F436" s="15">
        <v>0.96148783978789598</v>
      </c>
    </row>
    <row r="437" spans="1:6" x14ac:dyDescent="0.35">
      <c r="A437" s="15" t="s">
        <v>316</v>
      </c>
      <c r="B437" s="15">
        <v>1.11420364162669E-2</v>
      </c>
      <c r="C437" s="15">
        <v>0.14856002444213201</v>
      </c>
      <c r="D437" s="15">
        <v>7.5000232788781096E-2</v>
      </c>
      <c r="E437" s="15">
        <v>0.94048665918448404</v>
      </c>
      <c r="F437" s="15">
        <v>0.96426908045121795</v>
      </c>
    </row>
    <row r="438" spans="1:6" x14ac:dyDescent="0.35">
      <c r="A438" s="15" t="s">
        <v>445</v>
      </c>
      <c r="B438" s="15">
        <v>-1.1829242000476199E-2</v>
      </c>
      <c r="C438" s="15">
        <v>0.171429198757621</v>
      </c>
      <c r="D438" s="15">
        <v>-6.9003659156111702E-2</v>
      </c>
      <c r="E438" s="15">
        <v>0.94532215621856797</v>
      </c>
      <c r="F438" s="15">
        <v>0.96700385704926894</v>
      </c>
    </row>
    <row r="439" spans="1:6" x14ac:dyDescent="0.35">
      <c r="A439" s="15" t="s">
        <v>436</v>
      </c>
      <c r="B439" s="15">
        <v>4.6104206437525899E-2</v>
      </c>
      <c r="C439" s="15">
        <v>0.86174626456442305</v>
      </c>
      <c r="D439" s="15">
        <v>5.3500906628042903E-2</v>
      </c>
      <c r="E439" s="15">
        <v>0.95749946156721499</v>
      </c>
      <c r="F439" s="15">
        <v>0.96835546453282995</v>
      </c>
    </row>
    <row r="440" spans="1:6" x14ac:dyDescent="0.35">
      <c r="A440" s="15" t="s">
        <v>170</v>
      </c>
      <c r="B440" s="15">
        <v>-3.4896118040574402E-2</v>
      </c>
      <c r="C440" s="15">
        <v>0.61415500569001802</v>
      </c>
      <c r="D440" s="15">
        <v>-5.6819724201983501E-2</v>
      </c>
      <c r="E440" s="15">
        <v>0.95486582505747597</v>
      </c>
      <c r="F440" s="15">
        <v>0.96835546453282995</v>
      </c>
    </row>
    <row r="441" spans="1:6" x14ac:dyDescent="0.35">
      <c r="A441" s="15" t="s">
        <v>194</v>
      </c>
      <c r="B441" s="15">
        <v>1.46793775380442E-2</v>
      </c>
      <c r="C441" s="15">
        <v>0.26468705135984599</v>
      </c>
      <c r="D441" s="15">
        <v>5.5459371596109502E-2</v>
      </c>
      <c r="E441" s="15">
        <v>0.95594526896285603</v>
      </c>
      <c r="F441" s="15">
        <v>0.96835546453282995</v>
      </c>
    </row>
    <row r="442" spans="1:6" x14ac:dyDescent="0.35">
      <c r="A442" s="15" t="s">
        <v>366</v>
      </c>
      <c r="B442" s="15">
        <v>-2.3409689446120301E-2</v>
      </c>
      <c r="C442" s="15">
        <v>0.43139280954755299</v>
      </c>
      <c r="D442" s="15">
        <v>-5.4265367729871401E-2</v>
      </c>
      <c r="E442" s="15">
        <v>0.95689822434404903</v>
      </c>
      <c r="F442" s="15">
        <v>0.96835546453282995</v>
      </c>
    </row>
    <row r="443" spans="1:6" x14ac:dyDescent="0.35">
      <c r="A443" s="15" t="s">
        <v>171</v>
      </c>
      <c r="B443" s="15">
        <v>-1.7346812454925899E-2</v>
      </c>
      <c r="C443" s="15">
        <v>0.30352349062161199</v>
      </c>
      <c r="D443" s="15">
        <v>-5.7151466001526999E-2</v>
      </c>
      <c r="E443" s="15">
        <v>0.95460259971032901</v>
      </c>
      <c r="F443" s="15">
        <v>0.96835546453282995</v>
      </c>
    </row>
    <row r="444" spans="1:6" x14ac:dyDescent="0.35">
      <c r="A444" s="15" t="s">
        <v>389</v>
      </c>
      <c r="B444" s="15">
        <v>-3.57698982861911E-3</v>
      </c>
      <c r="C444" s="15">
        <v>0.100310270356718</v>
      </c>
      <c r="D444" s="15">
        <v>-3.5659258178637097E-2</v>
      </c>
      <c r="E444" s="15">
        <v>0.97176259739697901</v>
      </c>
      <c r="F444" s="15">
        <v>0.97963166235980403</v>
      </c>
    </row>
    <row r="445" spans="1:6" x14ac:dyDescent="0.35">
      <c r="A445" s="15" t="s">
        <v>179</v>
      </c>
      <c r="B445" s="15">
        <v>1.0662459675514E-2</v>
      </c>
      <c r="C445" s="15">
        <v>0.31429119133343902</v>
      </c>
      <c r="D445" s="15">
        <v>3.3925416841230897E-2</v>
      </c>
      <c r="E445" s="15">
        <v>0.97304221171612804</v>
      </c>
      <c r="F445" s="15">
        <v>0.97963166235980403</v>
      </c>
    </row>
    <row r="446" spans="1:6" x14ac:dyDescent="0.35">
      <c r="A446" s="15" t="s">
        <v>471</v>
      </c>
      <c r="B446" s="15">
        <v>-9.6559523245343701E-4</v>
      </c>
      <c r="C446" s="15">
        <v>3.74844737542279E-2</v>
      </c>
      <c r="D446" s="15">
        <v>-2.5759871641376001E-2</v>
      </c>
      <c r="E446" s="15">
        <v>0.97954210726171398</v>
      </c>
      <c r="F446" s="15">
        <v>0.98395445909622703</v>
      </c>
    </row>
    <row r="447" spans="1:6" x14ac:dyDescent="0.35">
      <c r="A447" s="15" t="s">
        <v>401</v>
      </c>
      <c r="B447" s="15">
        <v>-1.2728130882444699E-3</v>
      </c>
      <c r="C447" s="15">
        <v>6.1370431035295402E-2</v>
      </c>
      <c r="D447" s="15">
        <v>-2.0739842734890601E-2</v>
      </c>
      <c r="E447" s="15">
        <v>0.98351771169567004</v>
      </c>
      <c r="F447" s="15">
        <v>0.98572786385678401</v>
      </c>
    </row>
    <row r="448" spans="1:6" x14ac:dyDescent="0.35">
      <c r="A448" s="15" t="s">
        <v>341</v>
      </c>
      <c r="B448" s="15">
        <v>-8.1775606878622302E-4</v>
      </c>
      <c r="C448" s="15">
        <v>0.147836826517662</v>
      </c>
      <c r="D448" s="15">
        <v>-5.5314774271654401E-3</v>
      </c>
      <c r="E448" s="15">
        <v>0.99560855326708397</v>
      </c>
      <c r="F448" s="15">
        <v>0.99560855326708397</v>
      </c>
    </row>
    <row r="449" spans="1:6" x14ac:dyDescent="0.35">
      <c r="A449" s="15" t="s">
        <v>472</v>
      </c>
      <c r="B449" s="15">
        <v>0</v>
      </c>
      <c r="C449" s="15">
        <v>0</v>
      </c>
      <c r="D449" s="15" t="s">
        <v>473</v>
      </c>
      <c r="E449" s="15" t="s">
        <v>473</v>
      </c>
      <c r="F449" s="15" t="s">
        <v>473</v>
      </c>
    </row>
    <row r="450" spans="1:6" x14ac:dyDescent="0.35">
      <c r="A450" s="15" t="s">
        <v>474</v>
      </c>
      <c r="B450" s="15">
        <v>0</v>
      </c>
      <c r="C450" s="15">
        <v>0</v>
      </c>
      <c r="D450" s="15" t="s">
        <v>473</v>
      </c>
      <c r="E450" s="15" t="s">
        <v>473</v>
      </c>
      <c r="F450" s="15" t="s">
        <v>473</v>
      </c>
    </row>
    <row r="451" spans="1:6" x14ac:dyDescent="0.35">
      <c r="A451" s="15" t="s">
        <v>475</v>
      </c>
      <c r="B451" s="15">
        <v>0</v>
      </c>
      <c r="C451" s="15">
        <v>0</v>
      </c>
      <c r="D451" s="15" t="s">
        <v>473</v>
      </c>
      <c r="E451" s="15" t="s">
        <v>473</v>
      </c>
      <c r="F451" s="15" t="s">
        <v>473</v>
      </c>
    </row>
    <row r="452" spans="1:6" x14ac:dyDescent="0.35">
      <c r="A452" s="15" t="s">
        <v>476</v>
      </c>
      <c r="B452" s="15">
        <v>0</v>
      </c>
      <c r="C452" s="15">
        <v>0</v>
      </c>
      <c r="D452" s="15" t="s">
        <v>473</v>
      </c>
      <c r="E452" s="15" t="s">
        <v>473</v>
      </c>
      <c r="F452" s="15" t="s">
        <v>473</v>
      </c>
    </row>
    <row r="453" spans="1:6" x14ac:dyDescent="0.35">
      <c r="A453" s="15" t="s">
        <v>477</v>
      </c>
      <c r="B453" s="15">
        <v>0</v>
      </c>
      <c r="C453" s="15">
        <v>0</v>
      </c>
      <c r="D453" s="15" t="s">
        <v>473</v>
      </c>
      <c r="E453" s="15" t="s">
        <v>473</v>
      </c>
      <c r="F453" s="15" t="s">
        <v>473</v>
      </c>
    </row>
    <row r="454" spans="1:6" x14ac:dyDescent="0.35">
      <c r="A454" s="15" t="s">
        <v>478</v>
      </c>
      <c r="B454" s="15">
        <v>0</v>
      </c>
      <c r="C454" s="15">
        <v>0</v>
      </c>
      <c r="D454" s="15" t="s">
        <v>473</v>
      </c>
      <c r="E454" s="15" t="s">
        <v>473</v>
      </c>
      <c r="F454" s="15" t="s">
        <v>473</v>
      </c>
    </row>
    <row r="455" spans="1:6" x14ac:dyDescent="0.35">
      <c r="A455" s="15" t="s">
        <v>479</v>
      </c>
      <c r="B455" s="15">
        <v>0</v>
      </c>
      <c r="C455" s="15">
        <v>0</v>
      </c>
      <c r="D455" s="15" t="s">
        <v>473</v>
      </c>
      <c r="E455" s="15" t="s">
        <v>473</v>
      </c>
      <c r="F455" s="15" t="s">
        <v>473</v>
      </c>
    </row>
    <row r="456" spans="1:6" x14ac:dyDescent="0.35">
      <c r="A456" s="15" t="s">
        <v>480</v>
      </c>
      <c r="B456" s="15">
        <v>0</v>
      </c>
      <c r="C456" s="15">
        <v>0</v>
      </c>
      <c r="D456" s="15" t="s">
        <v>473</v>
      </c>
      <c r="E456" s="15" t="s">
        <v>473</v>
      </c>
      <c r="F456" s="15" t="s">
        <v>473</v>
      </c>
    </row>
    <row r="457" spans="1:6" x14ac:dyDescent="0.35">
      <c r="A457" s="15" t="s">
        <v>481</v>
      </c>
      <c r="B457" s="15">
        <v>0</v>
      </c>
      <c r="C457" s="15">
        <v>0</v>
      </c>
      <c r="D457" s="15" t="s">
        <v>473</v>
      </c>
      <c r="E457" s="15" t="s">
        <v>473</v>
      </c>
      <c r="F457" s="15" t="s">
        <v>473</v>
      </c>
    </row>
    <row r="458" spans="1:6" x14ac:dyDescent="0.35">
      <c r="A458" s="15" t="s">
        <v>482</v>
      </c>
      <c r="B458" s="15">
        <v>0</v>
      </c>
      <c r="C458" s="15">
        <v>0</v>
      </c>
      <c r="D458" s="15" t="s">
        <v>473</v>
      </c>
      <c r="E458" s="15" t="s">
        <v>473</v>
      </c>
      <c r="F458" s="15" t="s">
        <v>473</v>
      </c>
    </row>
    <row r="459" spans="1:6" x14ac:dyDescent="0.35">
      <c r="A459" s="15" t="s">
        <v>483</v>
      </c>
      <c r="B459" s="15">
        <v>0</v>
      </c>
      <c r="C459" s="15">
        <v>0</v>
      </c>
      <c r="D459" s="15" t="s">
        <v>473</v>
      </c>
      <c r="E459" s="15" t="s">
        <v>473</v>
      </c>
      <c r="F459" s="15" t="s">
        <v>473</v>
      </c>
    </row>
    <row r="460" spans="1:6" x14ac:dyDescent="0.35">
      <c r="A460" s="15" t="s">
        <v>484</v>
      </c>
      <c r="B460" s="15">
        <v>0</v>
      </c>
      <c r="C460" s="15">
        <v>0</v>
      </c>
      <c r="D460" s="15" t="s">
        <v>473</v>
      </c>
      <c r="E460" s="15" t="s">
        <v>473</v>
      </c>
      <c r="F460" s="15" t="s">
        <v>473</v>
      </c>
    </row>
    <row r="461" spans="1:6" x14ac:dyDescent="0.35">
      <c r="A461" s="15" t="s">
        <v>485</v>
      </c>
      <c r="B461" s="15">
        <v>0</v>
      </c>
      <c r="C461" s="15">
        <v>0</v>
      </c>
      <c r="D461" s="15" t="s">
        <v>473</v>
      </c>
      <c r="E461" s="15" t="s">
        <v>473</v>
      </c>
      <c r="F461" s="15" t="s">
        <v>473</v>
      </c>
    </row>
    <row r="462" spans="1:6" x14ac:dyDescent="0.35">
      <c r="A462" s="15" t="s">
        <v>486</v>
      </c>
      <c r="B462" s="15">
        <v>0</v>
      </c>
      <c r="C462" s="15">
        <v>0</v>
      </c>
      <c r="D462" s="15" t="s">
        <v>473</v>
      </c>
      <c r="E462" s="15" t="s">
        <v>473</v>
      </c>
      <c r="F462" s="15" t="s">
        <v>473</v>
      </c>
    </row>
    <row r="463" spans="1:6" x14ac:dyDescent="0.35">
      <c r="A463" s="15" t="s">
        <v>487</v>
      </c>
      <c r="B463" s="15">
        <v>0</v>
      </c>
      <c r="C463" s="15">
        <v>0</v>
      </c>
      <c r="D463" s="15" t="s">
        <v>473</v>
      </c>
      <c r="E463" s="15" t="s">
        <v>473</v>
      </c>
      <c r="F463" s="15" t="s">
        <v>473</v>
      </c>
    </row>
    <row r="464" spans="1:6" x14ac:dyDescent="0.35">
      <c r="A464" s="15" t="s">
        <v>488</v>
      </c>
      <c r="B464" s="15">
        <v>0</v>
      </c>
      <c r="C464" s="15">
        <v>0</v>
      </c>
      <c r="D464" s="15" t="s">
        <v>473</v>
      </c>
      <c r="E464" s="15" t="s">
        <v>473</v>
      </c>
      <c r="F464" s="15" t="s">
        <v>473</v>
      </c>
    </row>
    <row r="465" spans="1:6" x14ac:dyDescent="0.35">
      <c r="A465" s="15" t="s">
        <v>489</v>
      </c>
      <c r="B465" s="15">
        <v>0</v>
      </c>
      <c r="C465" s="15">
        <v>0</v>
      </c>
      <c r="D465" s="15" t="s">
        <v>473</v>
      </c>
      <c r="E465" s="15" t="s">
        <v>473</v>
      </c>
      <c r="F465" s="15" t="s">
        <v>473</v>
      </c>
    </row>
    <row r="466" spans="1:6" x14ac:dyDescent="0.35">
      <c r="A466" s="15" t="s">
        <v>490</v>
      </c>
      <c r="B466" s="15">
        <v>0</v>
      </c>
      <c r="C466" s="15">
        <v>0</v>
      </c>
      <c r="D466" s="15" t="s">
        <v>473</v>
      </c>
      <c r="E466" s="15" t="s">
        <v>473</v>
      </c>
      <c r="F466" s="15" t="s">
        <v>473</v>
      </c>
    </row>
    <row r="467" spans="1:6" x14ac:dyDescent="0.35">
      <c r="A467" s="15" t="s">
        <v>491</v>
      </c>
      <c r="B467" s="15">
        <v>0</v>
      </c>
      <c r="C467" s="15">
        <v>0</v>
      </c>
      <c r="D467" s="15" t="s">
        <v>473</v>
      </c>
      <c r="E467" s="15" t="s">
        <v>473</v>
      </c>
      <c r="F467" s="15" t="s">
        <v>473</v>
      </c>
    </row>
    <row r="468" spans="1:6" x14ac:dyDescent="0.35">
      <c r="A468" s="15" t="s">
        <v>492</v>
      </c>
      <c r="B468" s="15">
        <v>0</v>
      </c>
      <c r="C468" s="15">
        <v>0</v>
      </c>
      <c r="D468" s="15" t="s">
        <v>473</v>
      </c>
      <c r="E468" s="15" t="s">
        <v>473</v>
      </c>
      <c r="F468" s="15" t="s">
        <v>473</v>
      </c>
    </row>
    <row r="469" spans="1:6" x14ac:dyDescent="0.35">
      <c r="A469" s="15" t="s">
        <v>493</v>
      </c>
      <c r="B469" s="15">
        <v>0</v>
      </c>
      <c r="C469" s="15">
        <v>0</v>
      </c>
      <c r="D469" s="15" t="s">
        <v>473</v>
      </c>
      <c r="E469" s="15" t="s">
        <v>473</v>
      </c>
      <c r="F469" s="15" t="s">
        <v>473</v>
      </c>
    </row>
    <row r="470" spans="1:6" x14ac:dyDescent="0.35">
      <c r="A470" s="15" t="s">
        <v>494</v>
      </c>
      <c r="B470" s="15">
        <v>0</v>
      </c>
      <c r="C470" s="15">
        <v>0</v>
      </c>
      <c r="D470" s="15" t="s">
        <v>473</v>
      </c>
      <c r="E470" s="15" t="s">
        <v>473</v>
      </c>
      <c r="F470" s="15" t="s">
        <v>473</v>
      </c>
    </row>
    <row r="471" spans="1:6" x14ac:dyDescent="0.35">
      <c r="A471" s="15" t="s">
        <v>495</v>
      </c>
      <c r="B471" s="15">
        <v>0</v>
      </c>
      <c r="C471" s="15">
        <v>0</v>
      </c>
      <c r="D471" s="15" t="s">
        <v>473</v>
      </c>
      <c r="E471" s="15" t="s">
        <v>473</v>
      </c>
      <c r="F471" s="15" t="s">
        <v>473</v>
      </c>
    </row>
    <row r="472" spans="1:6" x14ac:dyDescent="0.35">
      <c r="A472" s="15" t="s">
        <v>496</v>
      </c>
      <c r="B472" s="15">
        <v>0</v>
      </c>
      <c r="C472" s="15">
        <v>0</v>
      </c>
      <c r="D472" s="15" t="s">
        <v>473</v>
      </c>
      <c r="E472" s="15" t="s">
        <v>473</v>
      </c>
      <c r="F472" s="15" t="s">
        <v>473</v>
      </c>
    </row>
    <row r="473" spans="1:6" x14ac:dyDescent="0.35">
      <c r="A473" s="15" t="s">
        <v>497</v>
      </c>
      <c r="B473" s="15">
        <v>0</v>
      </c>
      <c r="C473" s="15">
        <v>0</v>
      </c>
      <c r="D473" s="15" t="s">
        <v>473</v>
      </c>
      <c r="E473" s="15" t="s">
        <v>473</v>
      </c>
      <c r="F473" s="15" t="s">
        <v>473</v>
      </c>
    </row>
    <row r="474" spans="1:6" x14ac:dyDescent="0.35">
      <c r="A474" s="15" t="s">
        <v>498</v>
      </c>
      <c r="B474" s="15">
        <v>0</v>
      </c>
      <c r="C474" s="15">
        <v>0</v>
      </c>
      <c r="D474" s="15" t="s">
        <v>473</v>
      </c>
      <c r="E474" s="15" t="s">
        <v>473</v>
      </c>
      <c r="F474" s="15" t="s">
        <v>473</v>
      </c>
    </row>
    <row r="475" spans="1:6" x14ac:dyDescent="0.35">
      <c r="A475" s="15" t="s">
        <v>499</v>
      </c>
      <c r="B475" s="15">
        <v>0</v>
      </c>
      <c r="C475" s="15">
        <v>0</v>
      </c>
      <c r="D475" s="15" t="s">
        <v>473</v>
      </c>
      <c r="E475" s="15" t="s">
        <v>473</v>
      </c>
      <c r="F475" s="15" t="s">
        <v>473</v>
      </c>
    </row>
    <row r="476" spans="1:6" x14ac:dyDescent="0.35">
      <c r="A476" s="15" t="s">
        <v>500</v>
      </c>
      <c r="B476" s="15">
        <v>0</v>
      </c>
      <c r="C476" s="15">
        <v>0</v>
      </c>
      <c r="D476" s="15" t="s">
        <v>473</v>
      </c>
      <c r="E476" s="15" t="s">
        <v>473</v>
      </c>
      <c r="F476" s="15" t="s">
        <v>473</v>
      </c>
    </row>
    <row r="477" spans="1:6" x14ac:dyDescent="0.35">
      <c r="A477" s="15" t="s">
        <v>501</v>
      </c>
      <c r="B477" s="15">
        <v>0</v>
      </c>
      <c r="C477" s="15">
        <v>0</v>
      </c>
      <c r="D477" s="15" t="s">
        <v>473</v>
      </c>
      <c r="E477" s="15" t="s">
        <v>473</v>
      </c>
      <c r="F477" s="15" t="s">
        <v>473</v>
      </c>
    </row>
    <row r="478" spans="1:6" x14ac:dyDescent="0.35">
      <c r="A478" s="15" t="s">
        <v>502</v>
      </c>
      <c r="B478" s="15">
        <v>0</v>
      </c>
      <c r="C478" s="15">
        <v>0</v>
      </c>
      <c r="D478" s="15" t="s">
        <v>473</v>
      </c>
      <c r="E478" s="15" t="s">
        <v>473</v>
      </c>
      <c r="F478" s="15" t="s">
        <v>47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78"/>
  <sheetViews>
    <sheetView workbookViewId="0"/>
  </sheetViews>
  <sheetFormatPr defaultRowHeight="14.5" x14ac:dyDescent="0.35"/>
  <cols>
    <col min="1" max="1" width="15.54296875" style="3" customWidth="1"/>
    <col min="2" max="2" width="12.453125" style="3" bestFit="1" customWidth="1"/>
    <col min="3" max="3" width="13.26953125" style="3" bestFit="1" customWidth="1"/>
    <col min="4" max="4" width="12.453125" style="3" bestFit="1" customWidth="1"/>
    <col min="5" max="5" width="14.36328125" style="3" bestFit="1" customWidth="1"/>
    <col min="6" max="6" width="11.81640625" style="3" bestFit="1" customWidth="1"/>
    <col min="7" max="16384" width="8.7265625" style="3"/>
  </cols>
  <sheetData>
    <row r="1" spans="1:6" x14ac:dyDescent="0.35">
      <c r="A1" s="2" t="s">
        <v>513</v>
      </c>
    </row>
    <row r="2" spans="1:6" x14ac:dyDescent="0.35">
      <c r="A2" s="9" t="s">
        <v>503</v>
      </c>
      <c r="B2" s="9" t="s">
        <v>461</v>
      </c>
      <c r="C2" s="9" t="s">
        <v>514</v>
      </c>
      <c r="D2" s="9" t="s">
        <v>462</v>
      </c>
      <c r="E2" s="9" t="s">
        <v>515</v>
      </c>
      <c r="F2" s="9" t="s">
        <v>516</v>
      </c>
    </row>
    <row r="3" spans="1:6" x14ac:dyDescent="0.35">
      <c r="A3" s="3" t="s">
        <v>77</v>
      </c>
      <c r="B3" s="3">
        <v>-1.6894964049769801</v>
      </c>
      <c r="C3" s="3">
        <v>0.29608549574908299</v>
      </c>
      <c r="D3" s="3">
        <v>-5.7061099892874703</v>
      </c>
      <c r="E3" s="8">
        <v>3.2017682399243601E-7</v>
      </c>
      <c r="F3" s="8">
        <v>7.6291970410657502E-5</v>
      </c>
    </row>
    <row r="4" spans="1:6" x14ac:dyDescent="0.35">
      <c r="A4" s="3" t="s">
        <v>105</v>
      </c>
      <c r="B4" s="3">
        <v>-22.381850201352002</v>
      </c>
      <c r="C4" s="3">
        <v>3.93419085434856</v>
      </c>
      <c r="D4" s="3">
        <v>-5.6890606048287502</v>
      </c>
      <c r="E4" s="8">
        <v>3.4211645924061698E-7</v>
      </c>
      <c r="F4" s="8">
        <v>7.6291970410657502E-5</v>
      </c>
    </row>
    <row r="5" spans="1:6" x14ac:dyDescent="0.35">
      <c r="A5" s="3" t="s">
        <v>24</v>
      </c>
      <c r="B5" s="3">
        <v>-56.534606371423003</v>
      </c>
      <c r="C5" s="3">
        <v>10.3839728165706</v>
      </c>
      <c r="D5" s="3">
        <v>-5.4444100894799998</v>
      </c>
      <c r="E5" s="8">
        <v>8.7996723033433001E-7</v>
      </c>
      <c r="F5" s="3">
        <v>1.3082179490970399E-4</v>
      </c>
    </row>
    <row r="6" spans="1:6" x14ac:dyDescent="0.35">
      <c r="A6" s="3" t="s">
        <v>20</v>
      </c>
      <c r="B6" s="3">
        <v>-46.993967765192799</v>
      </c>
      <c r="C6" s="3">
        <v>8.8379917561902399</v>
      </c>
      <c r="D6" s="3">
        <v>-5.3172676623371604</v>
      </c>
      <c r="E6" s="8">
        <v>1.43053825515051E-6</v>
      </c>
      <c r="F6" s="3">
        <v>1.3393486573879101E-4</v>
      </c>
    </row>
    <row r="7" spans="1:6" x14ac:dyDescent="0.35">
      <c r="A7" s="3" t="s">
        <v>57</v>
      </c>
      <c r="B7" s="3">
        <v>-3.81344929985897</v>
      </c>
      <c r="C7" s="3">
        <v>0.71890231230485402</v>
      </c>
      <c r="D7" s="3">
        <v>-5.3045444903811303</v>
      </c>
      <c r="E7" s="8">
        <v>1.5015119477442899E-6</v>
      </c>
      <c r="F7" s="3">
        <v>1.3393486573879101E-4</v>
      </c>
    </row>
    <row r="8" spans="1:6" x14ac:dyDescent="0.35">
      <c r="A8" s="3" t="s">
        <v>162</v>
      </c>
      <c r="B8" s="3">
        <v>-1.0827766150698801</v>
      </c>
      <c r="C8" s="3">
        <v>0.20716575525549899</v>
      </c>
      <c r="D8" s="3">
        <v>-5.2266196878653304</v>
      </c>
      <c r="E8" s="8">
        <v>2.0181745840492102E-6</v>
      </c>
      <c r="F8" s="3">
        <v>1.50017644080991E-4</v>
      </c>
    </row>
    <row r="9" spans="1:6" x14ac:dyDescent="0.35">
      <c r="A9" s="3" t="s">
        <v>17</v>
      </c>
      <c r="B9" s="3">
        <v>-0.53041675391008603</v>
      </c>
      <c r="C9" s="3">
        <v>0.10351187787458301</v>
      </c>
      <c r="D9" s="3">
        <v>-5.1242114895524402</v>
      </c>
      <c r="E9" s="8">
        <v>2.9699344761529799E-6</v>
      </c>
      <c r="F9" s="3">
        <v>1.89227253766318E-4</v>
      </c>
    </row>
    <row r="10" spans="1:6" x14ac:dyDescent="0.35">
      <c r="A10" s="3" t="s">
        <v>46</v>
      </c>
      <c r="B10" s="3">
        <v>-2.7879565283287202</v>
      </c>
      <c r="C10" s="3">
        <v>0.56152893542452298</v>
      </c>
      <c r="D10" s="3">
        <v>-4.9649383183094304</v>
      </c>
      <c r="E10" s="8">
        <v>5.3867142893551E-6</v>
      </c>
      <c r="F10" s="3">
        <v>1.9839687834629599E-4</v>
      </c>
    </row>
    <row r="11" spans="1:6" x14ac:dyDescent="0.35">
      <c r="A11" s="3" t="s">
        <v>23</v>
      </c>
      <c r="B11" s="3">
        <v>-48.155639605226398</v>
      </c>
      <c r="C11" s="3">
        <v>9.6038354249115496</v>
      </c>
      <c r="D11" s="3">
        <v>-5.0142091648420601</v>
      </c>
      <c r="E11" s="8">
        <v>4.4838851935256004E-6</v>
      </c>
      <c r="F11" s="3">
        <v>1.9839687834629599E-4</v>
      </c>
    </row>
    <row r="12" spans="1:6" x14ac:dyDescent="0.35">
      <c r="A12" s="3" t="s">
        <v>19</v>
      </c>
      <c r="B12" s="3">
        <v>-5.8072231725249601</v>
      </c>
      <c r="C12" s="3">
        <v>1.17645273789085</v>
      </c>
      <c r="D12" s="3">
        <v>-4.9362145928073504</v>
      </c>
      <c r="E12" s="8">
        <v>5.9928373948401901E-6</v>
      </c>
      <c r="F12" s="3">
        <v>1.9839687834629599E-4</v>
      </c>
    </row>
    <row r="13" spans="1:6" x14ac:dyDescent="0.35">
      <c r="A13" s="3" t="s">
        <v>84</v>
      </c>
      <c r="B13" s="3">
        <v>-33.997454140954702</v>
      </c>
      <c r="C13" s="3">
        <v>6.9060349572768702</v>
      </c>
      <c r="D13" s="3">
        <v>-4.9228615770517798</v>
      </c>
      <c r="E13" s="8">
        <v>6.2968807177649902E-6</v>
      </c>
      <c r="F13" s="3">
        <v>1.9839687834629599E-4</v>
      </c>
    </row>
    <row r="14" spans="1:6" x14ac:dyDescent="0.35">
      <c r="A14" s="3" t="s">
        <v>37</v>
      </c>
      <c r="B14" s="3">
        <v>-0.37296040659465801</v>
      </c>
      <c r="C14" s="3">
        <v>7.4362215078981303E-2</v>
      </c>
      <c r="D14" s="3">
        <v>-5.0154558494328203</v>
      </c>
      <c r="E14" s="8">
        <v>4.4630816968452603E-6</v>
      </c>
      <c r="F14" s="3">
        <v>1.9839687834629599E-4</v>
      </c>
    </row>
    <row r="15" spans="1:6" x14ac:dyDescent="0.35">
      <c r="A15" s="3" t="s">
        <v>116</v>
      </c>
      <c r="B15" s="3">
        <v>-11.772751433082201</v>
      </c>
      <c r="C15" s="3">
        <v>2.3664703474932698</v>
      </c>
      <c r="D15" s="3">
        <v>-4.9748146836290399</v>
      </c>
      <c r="E15" s="8">
        <v>5.1925151563216703E-6</v>
      </c>
      <c r="F15" s="3">
        <v>1.9839687834629599E-4</v>
      </c>
    </row>
    <row r="16" spans="1:6" x14ac:dyDescent="0.35">
      <c r="A16" s="3" t="s">
        <v>103</v>
      </c>
      <c r="B16" s="3">
        <v>-0.64712645751323605</v>
      </c>
      <c r="C16" s="3">
        <v>0.131060841721409</v>
      </c>
      <c r="D16" s="3">
        <v>-4.9376033986475196</v>
      </c>
      <c r="E16" s="8">
        <v>5.9620525752503301E-6</v>
      </c>
      <c r="F16" s="3">
        <v>1.9839687834629599E-4</v>
      </c>
    </row>
    <row r="17" spans="1:6" x14ac:dyDescent="0.35">
      <c r="A17" s="3" t="s">
        <v>83</v>
      </c>
      <c r="B17" s="3">
        <v>-1.2804618194038899</v>
      </c>
      <c r="C17" s="3">
        <v>0.26093483974766002</v>
      </c>
      <c r="D17" s="3">
        <v>-4.9072090972680096</v>
      </c>
      <c r="E17" s="8">
        <v>6.6725407515570497E-6</v>
      </c>
      <c r="F17" s="3">
        <v>1.9839687834629599E-4</v>
      </c>
    </row>
    <row r="18" spans="1:6" x14ac:dyDescent="0.35">
      <c r="A18" s="3" t="s">
        <v>42</v>
      </c>
      <c r="B18" s="3">
        <v>-18.781428796426098</v>
      </c>
      <c r="C18" s="3">
        <v>3.9069493414435299</v>
      </c>
      <c r="D18" s="3">
        <v>-4.8071851347544703</v>
      </c>
      <c r="E18" s="8">
        <v>9.6464730530376805E-6</v>
      </c>
      <c r="F18" s="3">
        <v>2.6889543635342502E-4</v>
      </c>
    </row>
    <row r="19" spans="1:6" x14ac:dyDescent="0.35">
      <c r="A19" s="3" t="s">
        <v>75</v>
      </c>
      <c r="B19" s="3">
        <v>-20.963000865360499</v>
      </c>
      <c r="C19" s="3">
        <v>4.3874399737837999</v>
      </c>
      <c r="D19" s="3">
        <v>-4.7779573032612301</v>
      </c>
      <c r="E19" s="8">
        <v>1.07373585687217E-5</v>
      </c>
      <c r="F19" s="3">
        <v>2.8169776009705102E-4</v>
      </c>
    </row>
    <row r="20" spans="1:6" x14ac:dyDescent="0.35">
      <c r="A20" s="3" t="s">
        <v>128</v>
      </c>
      <c r="B20" s="3">
        <v>-4.4481727170344998</v>
      </c>
      <c r="C20" s="3">
        <v>0.951411881436523</v>
      </c>
      <c r="D20" s="3">
        <v>-4.6753386244433601</v>
      </c>
      <c r="E20" s="8">
        <v>1.5607841520146099E-5</v>
      </c>
      <c r="F20" s="3">
        <v>3.1641351445387098E-4</v>
      </c>
    </row>
    <row r="21" spans="1:6" x14ac:dyDescent="0.35">
      <c r="A21" s="3" t="s">
        <v>26</v>
      </c>
      <c r="B21" s="3">
        <v>-2.0632036533837099</v>
      </c>
      <c r="C21" s="3">
        <v>0.43814600888317901</v>
      </c>
      <c r="D21" s="3">
        <v>-4.7089408817000402</v>
      </c>
      <c r="E21" s="8">
        <v>1.3813701238321501E-5</v>
      </c>
      <c r="F21" s="3">
        <v>3.1641351445387098E-4</v>
      </c>
    </row>
    <row r="22" spans="1:6" x14ac:dyDescent="0.35">
      <c r="A22" s="3" t="s">
        <v>29</v>
      </c>
      <c r="B22" s="3">
        <v>-5.0303310552186504</v>
      </c>
      <c r="C22" s="3">
        <v>1.0744813617614299</v>
      </c>
      <c r="D22" s="3">
        <v>-4.6816364008141198</v>
      </c>
      <c r="E22" s="8">
        <v>1.5255111405047001E-5</v>
      </c>
      <c r="F22" s="3">
        <v>3.1641351445387098E-4</v>
      </c>
    </row>
    <row r="23" spans="1:6" x14ac:dyDescent="0.35">
      <c r="A23" s="3" t="s">
        <v>183</v>
      </c>
      <c r="B23" s="3">
        <v>-7.7162890107806197</v>
      </c>
      <c r="C23" s="3">
        <v>1.63712140012535</v>
      </c>
      <c r="D23" s="3">
        <v>-4.7133273135332496</v>
      </c>
      <c r="E23" s="8">
        <v>1.35948866062103E-5</v>
      </c>
      <c r="F23" s="3">
        <v>3.1641351445387098E-4</v>
      </c>
    </row>
    <row r="24" spans="1:6" x14ac:dyDescent="0.35">
      <c r="A24" s="3" t="s">
        <v>189</v>
      </c>
      <c r="B24" s="3">
        <v>-12.088624493724</v>
      </c>
      <c r="C24" s="3">
        <v>2.5836146147965802</v>
      </c>
      <c r="D24" s="3">
        <v>-4.6789580862762596</v>
      </c>
      <c r="E24" s="8">
        <v>1.5404159578908298E-5</v>
      </c>
      <c r="F24" s="3">
        <v>3.1641351445387098E-4</v>
      </c>
    </row>
    <row r="25" spans="1:6" x14ac:dyDescent="0.35">
      <c r="A25" s="3" t="s">
        <v>78</v>
      </c>
      <c r="B25" s="3">
        <v>-0.166142412226404</v>
      </c>
      <c r="C25" s="3">
        <v>3.6203579786175E-2</v>
      </c>
      <c r="D25" s="3">
        <v>-4.5891155849137402</v>
      </c>
      <c r="E25" s="8">
        <v>2.1759028699264E-5</v>
      </c>
      <c r="F25" s="3">
        <v>4.2193594782051101E-4</v>
      </c>
    </row>
    <row r="26" spans="1:6" x14ac:dyDescent="0.35">
      <c r="A26" s="3" t="s">
        <v>147</v>
      </c>
      <c r="B26" s="3">
        <v>-1.3366848380974301</v>
      </c>
      <c r="C26" s="3">
        <v>0.29592803970439502</v>
      </c>
      <c r="D26" s="3">
        <v>-4.5169252614002202</v>
      </c>
      <c r="E26" s="8">
        <v>2.76173407036107E-5</v>
      </c>
      <c r="F26" s="3">
        <v>4.9269335815241505E-4</v>
      </c>
    </row>
    <row r="27" spans="1:6" x14ac:dyDescent="0.35">
      <c r="A27" s="3" t="s">
        <v>9</v>
      </c>
      <c r="B27" s="3">
        <v>-65.071753938962303</v>
      </c>
      <c r="C27" s="3">
        <v>14.396255835665199</v>
      </c>
      <c r="D27" s="3">
        <v>-4.52004706513718</v>
      </c>
      <c r="E27" s="8">
        <v>2.73107383003171E-5</v>
      </c>
      <c r="F27" s="3">
        <v>4.9269335815241505E-4</v>
      </c>
    </row>
    <row r="28" spans="1:6" x14ac:dyDescent="0.35">
      <c r="A28" s="3" t="s">
        <v>33</v>
      </c>
      <c r="B28" s="3">
        <v>-0.56893885815659695</v>
      </c>
      <c r="C28" s="3">
        <v>0.12861281192290999</v>
      </c>
      <c r="D28" s="3">
        <v>-4.4236561634125202</v>
      </c>
      <c r="E28" s="8">
        <v>3.8490239167590998E-5</v>
      </c>
      <c r="F28" s="3">
        <v>6.6025564110560003E-4</v>
      </c>
    </row>
    <row r="29" spans="1:6" x14ac:dyDescent="0.35">
      <c r="A29" s="3" t="s">
        <v>15</v>
      </c>
      <c r="B29" s="3">
        <v>-42.360896203841897</v>
      </c>
      <c r="C29" s="3">
        <v>9.7110330114692403</v>
      </c>
      <c r="D29" s="3">
        <v>-4.3621410980491504</v>
      </c>
      <c r="E29" s="8">
        <v>4.7829254787250501E-5</v>
      </c>
      <c r="F29" s="3">
        <v>7.9006843093013901E-4</v>
      </c>
    </row>
    <row r="30" spans="1:6" x14ac:dyDescent="0.35">
      <c r="A30" s="3" t="s">
        <v>13</v>
      </c>
      <c r="B30" s="3">
        <v>-12.3474581005988</v>
      </c>
      <c r="C30" s="3">
        <v>2.8707600178730699</v>
      </c>
      <c r="D30" s="3">
        <v>-4.3011112122659902</v>
      </c>
      <c r="E30" s="8">
        <v>5.92504455831176E-5</v>
      </c>
      <c r="F30" s="3">
        <v>9.4377495464537304E-4</v>
      </c>
    </row>
    <row r="31" spans="1:6" x14ac:dyDescent="0.35">
      <c r="A31" s="3" t="s">
        <v>18</v>
      </c>
      <c r="B31" s="3">
        <v>-0.74590591838971798</v>
      </c>
      <c r="C31" s="3">
        <v>0.17632453858969399</v>
      </c>
      <c r="D31" s="3">
        <v>-4.2303012635435602</v>
      </c>
      <c r="E31" s="8">
        <v>7.7042026637821803E-5</v>
      </c>
      <c r="F31" s="3">
        <v>1.18485323725754E-3</v>
      </c>
    </row>
    <row r="32" spans="1:6" x14ac:dyDescent="0.35">
      <c r="A32" s="3" t="s">
        <v>11</v>
      </c>
      <c r="B32" s="3">
        <v>-26.814149436659601</v>
      </c>
      <c r="C32" s="3">
        <v>6.4238580097168496</v>
      </c>
      <c r="D32" s="3">
        <v>-4.1741503931282402</v>
      </c>
      <c r="E32" s="8">
        <v>9.2081584288783495E-5</v>
      </c>
      <c r="F32" s="3">
        <v>1.3689462197599199E-3</v>
      </c>
    </row>
    <row r="33" spans="1:6" x14ac:dyDescent="0.35">
      <c r="A33" s="3" t="s">
        <v>202</v>
      </c>
      <c r="B33" s="3">
        <v>-1.66821495194892</v>
      </c>
      <c r="C33" s="3">
        <v>0.40657749869467302</v>
      </c>
      <c r="D33" s="3">
        <v>-4.1030675758121502</v>
      </c>
      <c r="E33" s="3">
        <v>1.17535534380886E-4</v>
      </c>
      <c r="F33" s="3">
        <v>1.5885105555719699E-3</v>
      </c>
    </row>
    <row r="34" spans="1:6" x14ac:dyDescent="0.35">
      <c r="A34" s="3" t="s">
        <v>100</v>
      </c>
      <c r="B34" s="3">
        <v>-4.7847493470653903</v>
      </c>
      <c r="C34" s="3">
        <v>1.1621920232974901</v>
      </c>
      <c r="D34" s="3">
        <v>-4.1170041190694304</v>
      </c>
      <c r="E34" s="3">
        <v>1.1206178907923E-4</v>
      </c>
      <c r="F34" s="3">
        <v>1.5885105555719699E-3</v>
      </c>
    </row>
    <row r="35" spans="1:6" x14ac:dyDescent="0.35">
      <c r="A35" s="3" t="s">
        <v>193</v>
      </c>
      <c r="B35" s="3">
        <v>-2.94925117510568</v>
      </c>
      <c r="C35" s="3">
        <v>0.71725412719259496</v>
      </c>
      <c r="D35" s="3">
        <v>-4.1118636523561696</v>
      </c>
      <c r="E35" s="3">
        <v>1.14051501782625E-4</v>
      </c>
      <c r="F35" s="3">
        <v>1.5885105555719699E-3</v>
      </c>
    </row>
    <row r="36" spans="1:6" x14ac:dyDescent="0.35">
      <c r="A36" s="3" t="s">
        <v>276</v>
      </c>
      <c r="B36" s="3">
        <v>-5.1079026415543201</v>
      </c>
      <c r="C36" s="3">
        <v>1.2770874310176801</v>
      </c>
      <c r="D36" s="3">
        <v>-3.9996499201968798</v>
      </c>
      <c r="E36" s="3">
        <v>1.6702073932195599E-4</v>
      </c>
      <c r="F36" s="3">
        <v>2.1909191099291898E-3</v>
      </c>
    </row>
    <row r="37" spans="1:6" x14ac:dyDescent="0.35">
      <c r="A37" s="3" t="s">
        <v>151</v>
      </c>
      <c r="B37" s="3">
        <v>-0.51423143183733999</v>
      </c>
      <c r="C37" s="3">
        <v>0.12999733261107299</v>
      </c>
      <c r="D37" s="3">
        <v>-3.9557075634453498</v>
      </c>
      <c r="E37" s="3">
        <v>1.93649658716764E-4</v>
      </c>
      <c r="F37" s="3">
        <v>2.4676499367907701E-3</v>
      </c>
    </row>
    <row r="38" spans="1:6" x14ac:dyDescent="0.35">
      <c r="A38" s="3" t="s">
        <v>6</v>
      </c>
      <c r="B38" s="3">
        <v>-3.7653577973104899</v>
      </c>
      <c r="C38" s="3">
        <v>0.96001379283432597</v>
      </c>
      <c r="D38" s="3">
        <v>-3.9221913533072601</v>
      </c>
      <c r="E38" s="3">
        <v>2.16658590568492E-4</v>
      </c>
      <c r="F38" s="3">
        <v>2.4776854203473701E-3</v>
      </c>
    </row>
    <row r="39" spans="1:6" x14ac:dyDescent="0.35">
      <c r="A39" s="3" t="s">
        <v>8</v>
      </c>
      <c r="B39" s="3">
        <v>-18.421842654083001</v>
      </c>
      <c r="C39" s="3">
        <v>4.6741212017159297</v>
      </c>
      <c r="D39" s="3">
        <v>-3.9412419702168</v>
      </c>
      <c r="E39" s="3">
        <v>2.03276522520145E-4</v>
      </c>
      <c r="F39" s="3">
        <v>2.4776854203473701E-3</v>
      </c>
    </row>
    <row r="40" spans="1:6" x14ac:dyDescent="0.35">
      <c r="A40" s="3" t="s">
        <v>30</v>
      </c>
      <c r="B40" s="3">
        <v>-0.388907222474977</v>
      </c>
      <c r="C40" s="3">
        <v>9.9044068473447697E-2</v>
      </c>
      <c r="D40" s="3">
        <v>-3.9266079076632199</v>
      </c>
      <c r="E40" s="3">
        <v>2.1616791201999299E-4</v>
      </c>
      <c r="F40" s="3">
        <v>2.4776854203473701E-3</v>
      </c>
    </row>
    <row r="41" spans="1:6" x14ac:dyDescent="0.35">
      <c r="A41" s="3" t="s">
        <v>124</v>
      </c>
      <c r="B41" s="3">
        <v>-0.53767345107315201</v>
      </c>
      <c r="C41" s="3">
        <v>0.13685377599996701</v>
      </c>
      <c r="D41" s="3">
        <v>-3.9288170687616302</v>
      </c>
      <c r="E41" s="3">
        <v>2.1191110558161901E-4</v>
      </c>
      <c r="F41" s="3">
        <v>2.4776854203473701E-3</v>
      </c>
    </row>
    <row r="42" spans="1:6" x14ac:dyDescent="0.35">
      <c r="A42" s="3" t="s">
        <v>99</v>
      </c>
      <c r="B42" s="3">
        <v>-0.70230012489059901</v>
      </c>
      <c r="C42" s="3">
        <v>0.179717153510629</v>
      </c>
      <c r="D42" s="3">
        <v>-3.90780797031187</v>
      </c>
      <c r="E42" s="3">
        <v>2.27318842258128E-4</v>
      </c>
      <c r="F42" s="3">
        <v>2.5346050911781298E-3</v>
      </c>
    </row>
    <row r="43" spans="1:6" x14ac:dyDescent="0.35">
      <c r="A43" s="3" t="s">
        <v>5</v>
      </c>
      <c r="B43" s="3">
        <v>-29.6008540484676</v>
      </c>
      <c r="C43" s="3">
        <v>7.8222146900459304</v>
      </c>
      <c r="D43" s="3">
        <v>-3.7842037353098799</v>
      </c>
      <c r="E43" s="3">
        <v>3.42170213602363E-4</v>
      </c>
      <c r="F43" s="3">
        <v>3.7221442747964301E-3</v>
      </c>
    </row>
    <row r="44" spans="1:6" x14ac:dyDescent="0.35">
      <c r="A44" s="3" t="s">
        <v>35</v>
      </c>
      <c r="B44" s="3">
        <v>-2.4226154218596299</v>
      </c>
      <c r="C44" s="3">
        <v>0.64578505760934601</v>
      </c>
      <c r="D44" s="3">
        <v>-3.75142687696738</v>
      </c>
      <c r="E44" s="3">
        <v>3.8091961838748999E-4</v>
      </c>
      <c r="F44" s="3">
        <v>4.0450035666862103E-3</v>
      </c>
    </row>
    <row r="45" spans="1:6" x14ac:dyDescent="0.35">
      <c r="A45" s="3" t="s">
        <v>96</v>
      </c>
      <c r="B45" s="3">
        <v>-3.3985831610702699</v>
      </c>
      <c r="C45" s="3">
        <v>0.90774775086342896</v>
      </c>
      <c r="D45" s="3">
        <v>-3.7439731002777101</v>
      </c>
      <c r="E45" s="3">
        <v>3.9029992519113501E-4</v>
      </c>
      <c r="F45" s="3">
        <v>4.04822713105224E-3</v>
      </c>
    </row>
    <row r="46" spans="1:6" x14ac:dyDescent="0.35">
      <c r="A46" s="3" t="s">
        <v>118</v>
      </c>
      <c r="B46" s="3">
        <v>-1.88565961772146</v>
      </c>
      <c r="C46" s="3">
        <v>0.50540094686991399</v>
      </c>
      <c r="D46" s="3">
        <v>-3.73101718427688</v>
      </c>
      <c r="E46" s="3">
        <v>4.0713242113408398E-4</v>
      </c>
      <c r="F46" s="3">
        <v>4.1268422687682198E-3</v>
      </c>
    </row>
    <row r="47" spans="1:6" x14ac:dyDescent="0.35">
      <c r="A47" s="3" t="s">
        <v>186</v>
      </c>
      <c r="B47" s="3">
        <v>-0.218983406437811</v>
      </c>
      <c r="C47" s="3">
        <v>5.9186740891051103E-2</v>
      </c>
      <c r="D47" s="3">
        <v>-3.6998726934620101</v>
      </c>
      <c r="E47" s="3">
        <v>4.50480991337677E-4</v>
      </c>
      <c r="F47" s="3">
        <v>4.4647671585911998E-3</v>
      </c>
    </row>
    <row r="48" spans="1:6" x14ac:dyDescent="0.35">
      <c r="A48" s="3" t="s">
        <v>206</v>
      </c>
      <c r="B48" s="3">
        <v>-0.15473290597953901</v>
      </c>
      <c r="C48" s="3">
        <v>4.1934414333134398E-2</v>
      </c>
      <c r="D48" s="3">
        <v>-3.6898787890612601</v>
      </c>
      <c r="E48" s="3">
        <v>4.7007350108334501E-4</v>
      </c>
      <c r="F48" s="3">
        <v>4.5576691626776503E-3</v>
      </c>
    </row>
    <row r="49" spans="1:6" x14ac:dyDescent="0.35">
      <c r="A49" s="3" t="s">
        <v>14</v>
      </c>
      <c r="B49" s="3">
        <v>-1.92207501248458</v>
      </c>
      <c r="C49" s="3">
        <v>0.52447234918503904</v>
      </c>
      <c r="D49" s="3">
        <v>-3.66477854451476</v>
      </c>
      <c r="E49" s="3">
        <v>5.0460451874493196E-4</v>
      </c>
      <c r="F49" s="3">
        <v>4.7883747948987204E-3</v>
      </c>
    </row>
    <row r="50" spans="1:6" x14ac:dyDescent="0.35">
      <c r="A50" s="3" t="s">
        <v>201</v>
      </c>
      <c r="B50" s="3">
        <v>-0.90445015203758905</v>
      </c>
      <c r="C50" s="3">
        <v>0.248575335462316</v>
      </c>
      <c r="D50" s="3">
        <v>-3.6385353774357201</v>
      </c>
      <c r="E50" s="3">
        <v>5.4907480685902001E-4</v>
      </c>
      <c r="F50" s="3">
        <v>5.1018200803983902E-3</v>
      </c>
    </row>
    <row r="51" spans="1:6" x14ac:dyDescent="0.35">
      <c r="A51" s="3" t="s">
        <v>52</v>
      </c>
      <c r="B51" s="3">
        <v>-0.58920141606422705</v>
      </c>
      <c r="C51" s="3">
        <v>0.16328312631842301</v>
      </c>
      <c r="D51" s="3">
        <v>-3.6084648141487001</v>
      </c>
      <c r="E51" s="3">
        <v>6.0462234270030495E-4</v>
      </c>
      <c r="F51" s="3">
        <v>5.3932312968867201E-3</v>
      </c>
    </row>
    <row r="52" spans="1:6" x14ac:dyDescent="0.35">
      <c r="A52" s="3" t="s">
        <v>129</v>
      </c>
      <c r="B52" s="3">
        <v>-2.12968433688139</v>
      </c>
      <c r="C52" s="3">
        <v>0.58996485306467406</v>
      </c>
      <c r="D52" s="3">
        <v>-3.6098495119130898</v>
      </c>
      <c r="E52" s="3">
        <v>6.0195098794480796E-4</v>
      </c>
      <c r="F52" s="3">
        <v>5.3932312968867201E-3</v>
      </c>
    </row>
    <row r="53" spans="1:6" x14ac:dyDescent="0.35">
      <c r="A53" s="3" t="s">
        <v>146</v>
      </c>
      <c r="B53" s="3">
        <v>-0.21978978335648999</v>
      </c>
      <c r="C53" s="3">
        <v>6.1288146422897601E-2</v>
      </c>
      <c r="D53" s="3">
        <v>-3.5861711633422102</v>
      </c>
      <c r="E53" s="3">
        <v>6.5527724093157201E-4</v>
      </c>
      <c r="F53" s="3">
        <v>5.7304637148133603E-3</v>
      </c>
    </row>
    <row r="54" spans="1:6" x14ac:dyDescent="0.35">
      <c r="A54" s="3" t="s">
        <v>370</v>
      </c>
      <c r="B54" s="3">
        <v>-9.5716841444048503E-2</v>
      </c>
      <c r="C54" s="3">
        <v>2.6246346199357701E-2</v>
      </c>
      <c r="D54" s="3">
        <v>-3.6468634802352402</v>
      </c>
      <c r="E54" s="3">
        <v>6.9889011889860198E-4</v>
      </c>
      <c r="F54" s="3">
        <v>5.9943267890149301E-3</v>
      </c>
    </row>
    <row r="55" spans="1:6" x14ac:dyDescent="0.35">
      <c r="A55" s="3" t="s">
        <v>467</v>
      </c>
      <c r="B55" s="3">
        <v>-8.2241324476523506E-2</v>
      </c>
      <c r="C55" s="3">
        <v>2.2209197791340798E-2</v>
      </c>
      <c r="D55" s="3">
        <v>-3.7030299450342601</v>
      </c>
      <c r="E55" s="3">
        <v>7.7498884007488802E-4</v>
      </c>
      <c r="F55" s="3">
        <v>6.5216042013849099E-3</v>
      </c>
    </row>
    <row r="56" spans="1:6" x14ac:dyDescent="0.35">
      <c r="A56" s="3" t="s">
        <v>132</v>
      </c>
      <c r="B56" s="3">
        <v>-0.21174517631315701</v>
      </c>
      <c r="C56" s="3">
        <v>6.04758532830625E-2</v>
      </c>
      <c r="D56" s="3">
        <v>-3.50131771307244</v>
      </c>
      <c r="E56" s="3">
        <v>8.5659672369323299E-4</v>
      </c>
      <c r="F56" s="3">
        <v>7.0748544216144797E-3</v>
      </c>
    </row>
    <row r="57" spans="1:6" x14ac:dyDescent="0.35">
      <c r="A57" s="3" t="s">
        <v>43</v>
      </c>
      <c r="B57" s="3">
        <v>-1.29227355234713</v>
      </c>
      <c r="C57" s="3">
        <v>0.37068674521966799</v>
      </c>
      <c r="D57" s="3">
        <v>-3.4861606707338</v>
      </c>
      <c r="E57" s="3">
        <v>8.9067687164973099E-4</v>
      </c>
      <c r="F57" s="3">
        <v>7.2087194689116497E-3</v>
      </c>
    </row>
    <row r="58" spans="1:6" x14ac:dyDescent="0.35">
      <c r="A58" s="3" t="s">
        <v>90</v>
      </c>
      <c r="B58" s="3">
        <v>-0.55403863543783605</v>
      </c>
      <c r="C58" s="3">
        <v>0.159159549317067</v>
      </c>
      <c r="D58" s="3">
        <v>-3.4810266667324998</v>
      </c>
      <c r="E58" s="3">
        <v>9.05130695648099E-4</v>
      </c>
      <c r="F58" s="3">
        <v>7.2087194689116497E-3</v>
      </c>
    </row>
    <row r="59" spans="1:6" x14ac:dyDescent="0.35">
      <c r="A59" s="3" t="s">
        <v>63</v>
      </c>
      <c r="B59" s="3">
        <v>-0.503974028479792</v>
      </c>
      <c r="C59" s="3">
        <v>0.14694259243948299</v>
      </c>
      <c r="D59" s="3">
        <v>-3.42973415748977</v>
      </c>
      <c r="E59" s="3">
        <v>1.0622773932054601E-3</v>
      </c>
      <c r="F59" s="3">
        <v>8.2848580778925804E-3</v>
      </c>
    </row>
    <row r="60" spans="1:6" x14ac:dyDescent="0.35">
      <c r="A60" s="3" t="s">
        <v>190</v>
      </c>
      <c r="B60" s="3">
        <v>-0.180725420960855</v>
      </c>
      <c r="C60" s="3">
        <v>5.2763720936364798E-2</v>
      </c>
      <c r="D60" s="3">
        <v>-3.4251833978656898</v>
      </c>
      <c r="E60" s="3">
        <v>1.0774030684254901E-3</v>
      </c>
      <c r="F60" s="3">
        <v>8.2848580778925804E-3</v>
      </c>
    </row>
    <row r="61" spans="1:6" x14ac:dyDescent="0.35">
      <c r="A61" s="3" t="s">
        <v>123</v>
      </c>
      <c r="B61" s="3">
        <v>-0.49837349022137301</v>
      </c>
      <c r="C61" s="3">
        <v>0.147637202381389</v>
      </c>
      <c r="D61" s="3">
        <v>-3.3756633299913998</v>
      </c>
      <c r="E61" s="3">
        <v>1.2557234583129601E-3</v>
      </c>
      <c r="F61" s="3">
        <v>9.4924180069081692E-3</v>
      </c>
    </row>
    <row r="62" spans="1:6" x14ac:dyDescent="0.35">
      <c r="A62" s="3" t="s">
        <v>169</v>
      </c>
      <c r="B62" s="3">
        <v>-1.04632634647539</v>
      </c>
      <c r="C62" s="3">
        <v>0.31066328543673</v>
      </c>
      <c r="D62" s="3">
        <v>-3.3680399182171299</v>
      </c>
      <c r="E62" s="3">
        <v>1.2855370425013399E-3</v>
      </c>
      <c r="F62" s="3">
        <v>9.5558253492599599E-3</v>
      </c>
    </row>
    <row r="63" spans="1:6" x14ac:dyDescent="0.35">
      <c r="A63" s="3" t="s">
        <v>236</v>
      </c>
      <c r="B63" s="3">
        <v>-0.61901353045872998</v>
      </c>
      <c r="C63" s="3">
        <v>0.18462341765027801</v>
      </c>
      <c r="D63" s="3">
        <v>-3.3528440667872998</v>
      </c>
      <c r="E63" s="3">
        <v>1.34697071594242E-3</v>
      </c>
      <c r="F63" s="3">
        <v>9.8483432673823097E-3</v>
      </c>
    </row>
    <row r="64" spans="1:6" x14ac:dyDescent="0.35">
      <c r="A64" s="3" t="s">
        <v>117</v>
      </c>
      <c r="B64" s="3">
        <v>-0.75714163403956802</v>
      </c>
      <c r="C64" s="3">
        <v>0.227113265160551</v>
      </c>
      <c r="D64" s="3">
        <v>-3.3337622683744601</v>
      </c>
      <c r="E64" s="3">
        <v>1.4280433051052201E-3</v>
      </c>
      <c r="F64" s="3">
        <v>1.0272698614144E-2</v>
      </c>
    </row>
    <row r="65" spans="1:6" x14ac:dyDescent="0.35">
      <c r="A65" s="3" t="s">
        <v>27</v>
      </c>
      <c r="B65" s="3">
        <v>-2.6724796876210601</v>
      </c>
      <c r="C65" s="3">
        <v>0.80738016768941401</v>
      </c>
      <c r="D65" s="3">
        <v>-3.3100635791801198</v>
      </c>
      <c r="E65" s="3">
        <v>1.5351456361630601E-3</v>
      </c>
      <c r="F65" s="3">
        <v>1.0609484890967099E-2</v>
      </c>
    </row>
    <row r="66" spans="1:6" x14ac:dyDescent="0.35">
      <c r="A66" s="3" t="s">
        <v>44</v>
      </c>
      <c r="B66" s="3">
        <v>-1.37945046812718</v>
      </c>
      <c r="C66" s="3">
        <v>0.41704198913138801</v>
      </c>
      <c r="D66" s="3">
        <v>-3.3077016321552901</v>
      </c>
      <c r="E66" s="3">
        <v>1.54622537648624E-3</v>
      </c>
      <c r="F66" s="3">
        <v>1.0609484890967099E-2</v>
      </c>
    </row>
    <row r="67" spans="1:6" x14ac:dyDescent="0.35">
      <c r="A67" s="3" t="s">
        <v>91</v>
      </c>
      <c r="B67" s="3">
        <v>-0.19337808276394799</v>
      </c>
      <c r="C67" s="3">
        <v>5.8456028214115899E-2</v>
      </c>
      <c r="D67" s="3">
        <v>-3.30809479658167</v>
      </c>
      <c r="E67" s="3">
        <v>1.5443758540974199E-3</v>
      </c>
      <c r="F67" s="3">
        <v>1.0609484890967099E-2</v>
      </c>
    </row>
    <row r="68" spans="1:6" x14ac:dyDescent="0.35">
      <c r="A68" s="3" t="s">
        <v>323</v>
      </c>
      <c r="B68" s="3">
        <v>-5.6477898034751304</v>
      </c>
      <c r="C68" s="3">
        <v>1.7114391575321</v>
      </c>
      <c r="D68" s="3">
        <v>-3.3000237131533501</v>
      </c>
      <c r="E68" s="3">
        <v>1.58276492413913E-3</v>
      </c>
      <c r="F68" s="3">
        <v>1.0695653881303901E-2</v>
      </c>
    </row>
    <row r="69" spans="1:6" x14ac:dyDescent="0.35">
      <c r="A69" s="3" t="s">
        <v>249</v>
      </c>
      <c r="B69" s="3">
        <v>-0.12905553555898899</v>
      </c>
      <c r="C69" s="3">
        <v>3.9063290035501401E-2</v>
      </c>
      <c r="D69" s="3">
        <v>-3.3037548921686</v>
      </c>
      <c r="E69" s="3">
        <v>1.68187215626018E-3</v>
      </c>
      <c r="F69" s="3">
        <v>1.11957459954036E-2</v>
      </c>
    </row>
    <row r="70" spans="1:6" x14ac:dyDescent="0.35">
      <c r="A70" s="3" t="s">
        <v>85</v>
      </c>
      <c r="B70" s="3">
        <v>-0.72725912429539097</v>
      </c>
      <c r="C70" s="3">
        <v>0.222694859291209</v>
      </c>
      <c r="D70" s="3">
        <v>-3.2657203071956999</v>
      </c>
      <c r="E70" s="3">
        <v>1.7561781102293E-3</v>
      </c>
      <c r="F70" s="3">
        <v>1.14062564329067E-2</v>
      </c>
    </row>
    <row r="71" spans="1:6" x14ac:dyDescent="0.35">
      <c r="A71" s="3" t="s">
        <v>68</v>
      </c>
      <c r="B71" s="3">
        <v>-0.73963925007916698</v>
      </c>
      <c r="C71" s="3">
        <v>0.22659625470633499</v>
      </c>
      <c r="D71" s="3">
        <v>-3.2641283106719001</v>
      </c>
      <c r="E71" s="3">
        <v>1.7646450535214299E-3</v>
      </c>
      <c r="F71" s="3">
        <v>1.14062564329067E-2</v>
      </c>
    </row>
    <row r="72" spans="1:6" x14ac:dyDescent="0.35">
      <c r="A72" s="3" t="s">
        <v>269</v>
      </c>
      <c r="B72" s="3">
        <v>-0.61065085969935695</v>
      </c>
      <c r="C72" s="3">
        <v>0.18848439984698201</v>
      </c>
      <c r="D72" s="3">
        <v>-3.2397952307729598</v>
      </c>
      <c r="E72" s="3">
        <v>1.8989338993930401E-3</v>
      </c>
      <c r="F72" s="3">
        <v>1.20989217018471E-2</v>
      </c>
    </row>
    <row r="73" spans="1:6" x14ac:dyDescent="0.35">
      <c r="A73" s="3" t="s">
        <v>34</v>
      </c>
      <c r="B73" s="3">
        <v>-0.32646458882458401</v>
      </c>
      <c r="C73" s="3">
        <v>0.10159689654175801</v>
      </c>
      <c r="D73" s="3">
        <v>-3.2133322959368198</v>
      </c>
      <c r="E73" s="3">
        <v>2.05585116733075E-3</v>
      </c>
      <c r="F73" s="3">
        <v>1.2858502273E-2</v>
      </c>
    </row>
    <row r="74" spans="1:6" x14ac:dyDescent="0.35">
      <c r="A74" s="3" t="s">
        <v>95</v>
      </c>
      <c r="B74" s="3">
        <v>-0.22651601128374099</v>
      </c>
      <c r="C74" s="3">
        <v>7.0563469397347506E-2</v>
      </c>
      <c r="D74" s="3">
        <v>-3.2101030918450801</v>
      </c>
      <c r="E74" s="3">
        <v>2.0758120261345201E-3</v>
      </c>
      <c r="F74" s="3">
        <v>1.2858502273E-2</v>
      </c>
    </row>
    <row r="75" spans="1:6" x14ac:dyDescent="0.35">
      <c r="A75" s="3" t="s">
        <v>70</v>
      </c>
      <c r="B75" s="3">
        <v>-5.9688426413284699</v>
      </c>
      <c r="C75" s="3">
        <v>1.8673967720945901</v>
      </c>
      <c r="D75" s="3">
        <v>-3.1963440927626001</v>
      </c>
      <c r="E75" s="3">
        <v>2.1629177727205502E-3</v>
      </c>
      <c r="F75" s="3">
        <v>1.30862330021658E-2</v>
      </c>
    </row>
    <row r="76" spans="1:6" x14ac:dyDescent="0.35">
      <c r="A76" s="3" t="s">
        <v>106</v>
      </c>
      <c r="B76" s="3">
        <v>-0.66514965201878695</v>
      </c>
      <c r="C76" s="3">
        <v>0.20818103361760101</v>
      </c>
      <c r="D76" s="3">
        <v>-3.1950540376342502</v>
      </c>
      <c r="E76" s="3">
        <v>2.17125839049388E-3</v>
      </c>
      <c r="F76" s="3">
        <v>1.30862330021658E-2</v>
      </c>
    </row>
    <row r="77" spans="1:6" x14ac:dyDescent="0.35">
      <c r="A77" s="3" t="s">
        <v>126</v>
      </c>
      <c r="B77" s="3">
        <v>-0.29602473461145801</v>
      </c>
      <c r="C77" s="3">
        <v>9.3667691868672798E-2</v>
      </c>
      <c r="D77" s="3">
        <v>-3.1603718283834898</v>
      </c>
      <c r="E77" s="3">
        <v>2.40712734103137E-3</v>
      </c>
      <c r="F77" s="3">
        <v>1.4314383921333201E-2</v>
      </c>
    </row>
    <row r="78" spans="1:6" x14ac:dyDescent="0.35">
      <c r="A78" s="3" t="s">
        <v>55</v>
      </c>
      <c r="B78" s="3">
        <v>-0.66772639427534397</v>
      </c>
      <c r="C78" s="3">
        <v>0.21250899933495901</v>
      </c>
      <c r="D78" s="3">
        <v>-3.1421087876982798</v>
      </c>
      <c r="E78" s="3">
        <v>2.5407792525971502E-3</v>
      </c>
      <c r="F78" s="3">
        <v>1.4815530492278E-2</v>
      </c>
    </row>
    <row r="79" spans="1:6" x14ac:dyDescent="0.35">
      <c r="A79" s="3" t="s">
        <v>69</v>
      </c>
      <c r="B79" s="3">
        <v>-0.37850290302967099</v>
      </c>
      <c r="C79" s="3">
        <v>0.120548360688392</v>
      </c>
      <c r="D79" s="3">
        <v>-3.13984280556142</v>
      </c>
      <c r="E79" s="3">
        <v>2.55783822400316E-3</v>
      </c>
      <c r="F79" s="3">
        <v>1.4815530492278E-2</v>
      </c>
    </row>
    <row r="80" spans="1:6" x14ac:dyDescent="0.35">
      <c r="A80" s="3" t="s">
        <v>121</v>
      </c>
      <c r="B80" s="3">
        <v>-0.33325608940502299</v>
      </c>
      <c r="C80" s="3">
        <v>0.107233147396832</v>
      </c>
      <c r="D80" s="3">
        <v>-3.10777122088713</v>
      </c>
      <c r="E80" s="3">
        <v>2.8110668801878901E-3</v>
      </c>
      <c r="F80" s="3">
        <v>1.6073536263638399E-2</v>
      </c>
    </row>
    <row r="81" spans="1:6" x14ac:dyDescent="0.35">
      <c r="A81" s="3" t="s">
        <v>56</v>
      </c>
      <c r="B81" s="3">
        <v>-1.10749485932222</v>
      </c>
      <c r="C81" s="3">
        <v>0.359681969556713</v>
      </c>
      <c r="D81" s="3">
        <v>-3.0790947366284098</v>
      </c>
      <c r="E81" s="3">
        <v>3.0571458965852299E-3</v>
      </c>
      <c r="F81" s="3">
        <v>1.7084497656470399E-2</v>
      </c>
    </row>
    <row r="82" spans="1:6" x14ac:dyDescent="0.35">
      <c r="A82" s="3" t="s">
        <v>298</v>
      </c>
      <c r="B82" s="3">
        <v>-0.43230235388951899</v>
      </c>
      <c r="C82" s="3">
        <v>0.14034883045284</v>
      </c>
      <c r="D82" s="3">
        <v>-3.0801991900800298</v>
      </c>
      <c r="E82" s="3">
        <v>3.0644838845686898E-3</v>
      </c>
      <c r="F82" s="3">
        <v>1.7084497656470399E-2</v>
      </c>
    </row>
    <row r="83" spans="1:6" x14ac:dyDescent="0.35">
      <c r="A83" s="3" t="s">
        <v>47</v>
      </c>
      <c r="B83" s="3">
        <v>-0.52402037834152804</v>
      </c>
      <c r="C83" s="3">
        <v>0.17170821914651199</v>
      </c>
      <c r="D83" s="3">
        <v>-3.05180719330856</v>
      </c>
      <c r="E83" s="3">
        <v>3.30984554063257E-3</v>
      </c>
      <c r="F83" s="3">
        <v>1.8224581618791699E-2</v>
      </c>
    </row>
    <row r="84" spans="1:6" x14ac:dyDescent="0.35">
      <c r="A84" s="3" t="s">
        <v>89</v>
      </c>
      <c r="B84" s="3">
        <v>-4.0581686114420696</v>
      </c>
      <c r="C84" s="3">
        <v>1.33215858697123</v>
      </c>
      <c r="D84" s="3">
        <v>-3.0463104401621202</v>
      </c>
      <c r="E84" s="3">
        <v>3.3630499325853201E-3</v>
      </c>
      <c r="F84" s="3">
        <v>1.82917106089397E-2</v>
      </c>
    </row>
    <row r="85" spans="1:6" x14ac:dyDescent="0.35">
      <c r="A85" s="3" t="s">
        <v>197</v>
      </c>
      <c r="B85" s="3">
        <v>-8.2860883311014696E-2</v>
      </c>
      <c r="C85" s="3">
        <v>2.7438309611896101E-2</v>
      </c>
      <c r="D85" s="3">
        <v>-3.0198975258698</v>
      </c>
      <c r="E85" s="3">
        <v>3.6895323710215899E-3</v>
      </c>
      <c r="F85" s="3">
        <v>1.98256799695859E-2</v>
      </c>
    </row>
    <row r="86" spans="1:6" x14ac:dyDescent="0.35">
      <c r="A86" s="3" t="s">
        <v>62</v>
      </c>
      <c r="B86" s="3">
        <v>-0.46405898397663198</v>
      </c>
      <c r="C86" s="3">
        <v>0.15424834134359999</v>
      </c>
      <c r="D86" s="3">
        <v>-3.0085184705027399</v>
      </c>
      <c r="E86" s="3">
        <v>3.7509826005591501E-3</v>
      </c>
      <c r="F86" s="3">
        <v>1.9915931426778399E-2</v>
      </c>
    </row>
    <row r="87" spans="1:6" x14ac:dyDescent="0.35">
      <c r="A87" s="3" t="s">
        <v>60</v>
      </c>
      <c r="B87" s="3">
        <v>-0.152795406778097</v>
      </c>
      <c r="C87" s="3">
        <v>5.0913930300806098E-2</v>
      </c>
      <c r="D87" s="3">
        <v>-3.00105306888236</v>
      </c>
      <c r="E87" s="3">
        <v>3.8521885942885601E-3</v>
      </c>
      <c r="F87" s="3">
        <v>1.9977629221542999E-2</v>
      </c>
    </row>
    <row r="88" spans="1:6" x14ac:dyDescent="0.35">
      <c r="A88" s="3" t="s">
        <v>53</v>
      </c>
      <c r="B88" s="3">
        <v>-0.31299487148760802</v>
      </c>
      <c r="C88" s="3">
        <v>0.104327554754208</v>
      </c>
      <c r="D88" s="3">
        <v>-3.0001170086370199</v>
      </c>
      <c r="E88" s="3">
        <v>3.84269990338902E-3</v>
      </c>
      <c r="F88" s="3">
        <v>1.9977629221542999E-2</v>
      </c>
    </row>
    <row r="89" spans="1:6" x14ac:dyDescent="0.35">
      <c r="A89" s="3" t="s">
        <v>250</v>
      </c>
      <c r="B89" s="3">
        <v>-9.30313629271423E-2</v>
      </c>
      <c r="C89" s="3">
        <v>3.1169618958396501E-2</v>
      </c>
      <c r="D89" s="3">
        <v>-2.9846807896918999</v>
      </c>
      <c r="E89" s="3">
        <v>4.0370593778546598E-3</v>
      </c>
      <c r="F89" s="3">
        <v>2.0695729684174501E-2</v>
      </c>
    </row>
    <row r="90" spans="1:6" x14ac:dyDescent="0.35">
      <c r="A90" s="3" t="s">
        <v>72</v>
      </c>
      <c r="B90" s="3">
        <v>-4.5152051008621896</v>
      </c>
      <c r="C90" s="3">
        <v>1.51966857515846</v>
      </c>
      <c r="D90" s="3">
        <v>-2.9711775150653299</v>
      </c>
      <c r="E90" s="3">
        <v>4.1748302254834696E-3</v>
      </c>
      <c r="F90" s="3">
        <v>2.1158798642791202E-2</v>
      </c>
    </row>
    <row r="91" spans="1:6" x14ac:dyDescent="0.35">
      <c r="A91" s="3" t="s">
        <v>101</v>
      </c>
      <c r="B91" s="3">
        <v>-0.238422602182428</v>
      </c>
      <c r="C91" s="3">
        <v>8.0789611690461394E-2</v>
      </c>
      <c r="D91" s="3">
        <v>-2.9511542040321301</v>
      </c>
      <c r="E91" s="3">
        <v>4.4200258319792201E-3</v>
      </c>
      <c r="F91" s="3">
        <v>2.2149792371491402E-2</v>
      </c>
    </row>
    <row r="92" spans="1:6" x14ac:dyDescent="0.35">
      <c r="A92" s="3" t="s">
        <v>185</v>
      </c>
      <c r="B92" s="3">
        <v>-1.1669830018574299E-2</v>
      </c>
      <c r="C92" s="3">
        <v>3.9645601098673797E-3</v>
      </c>
      <c r="D92" s="3">
        <v>-2.9435371630586098</v>
      </c>
      <c r="E92" s="3">
        <v>4.58475690714994E-3</v>
      </c>
      <c r="F92" s="3">
        <v>2.2720017562098599E-2</v>
      </c>
    </row>
    <row r="93" spans="1:6" x14ac:dyDescent="0.35">
      <c r="A93" s="3" t="s">
        <v>179</v>
      </c>
      <c r="B93" s="3">
        <v>-0.25685903971701401</v>
      </c>
      <c r="C93" s="3">
        <v>8.8383920770338006E-2</v>
      </c>
      <c r="D93" s="3">
        <v>-2.90617385468168</v>
      </c>
      <c r="E93" s="3">
        <v>5.0203147667408597E-3</v>
      </c>
      <c r="F93" s="3">
        <v>2.4605059186444199E-2</v>
      </c>
    </row>
    <row r="94" spans="1:6" x14ac:dyDescent="0.35">
      <c r="A94" s="3" t="s">
        <v>58</v>
      </c>
      <c r="B94" s="3">
        <v>-0.31404654383479402</v>
      </c>
      <c r="C94" s="3">
        <v>0.108388473934249</v>
      </c>
      <c r="D94" s="3">
        <v>-2.89741641740709</v>
      </c>
      <c r="E94" s="3">
        <v>5.1456275900102601E-3</v>
      </c>
      <c r="F94" s="3">
        <v>2.4676880700479301E-2</v>
      </c>
    </row>
    <row r="95" spans="1:6" x14ac:dyDescent="0.35">
      <c r="A95" s="3" t="s">
        <v>67</v>
      </c>
      <c r="B95" s="3">
        <v>-0.56879404104522202</v>
      </c>
      <c r="C95" s="3">
        <v>0.19620523349773999</v>
      </c>
      <c r="D95" s="3">
        <v>-2.8989748688419801</v>
      </c>
      <c r="E95" s="3">
        <v>5.12311771765331E-3</v>
      </c>
      <c r="F95" s="3">
        <v>2.4676880700479301E-2</v>
      </c>
    </row>
    <row r="96" spans="1:6" x14ac:dyDescent="0.35">
      <c r="A96" s="3" t="s">
        <v>48</v>
      </c>
      <c r="B96" s="3">
        <v>-9.5469188206002205</v>
      </c>
      <c r="C96" s="3">
        <v>3.3313232061615201</v>
      </c>
      <c r="D96" s="3">
        <v>-2.8658038352275499</v>
      </c>
      <c r="E96" s="3">
        <v>5.6224417654372203E-3</v>
      </c>
      <c r="F96" s="3">
        <v>2.66766917806915E-2</v>
      </c>
    </row>
    <row r="97" spans="1:6" x14ac:dyDescent="0.35">
      <c r="A97" s="3" t="s">
        <v>233</v>
      </c>
      <c r="B97" s="3">
        <v>-0.110378685852494</v>
      </c>
      <c r="C97" s="3">
        <v>3.8515005153408603E-2</v>
      </c>
      <c r="D97" s="3">
        <v>-2.8658619001307599</v>
      </c>
      <c r="E97" s="3">
        <v>5.8810182471566996E-3</v>
      </c>
      <c r="F97" s="3">
        <v>2.7609833034019898E-2</v>
      </c>
    </row>
    <row r="98" spans="1:6" x14ac:dyDescent="0.35">
      <c r="A98" s="3" t="s">
        <v>244</v>
      </c>
      <c r="B98" s="3">
        <v>-0.10298727988268799</v>
      </c>
      <c r="C98" s="3">
        <v>3.6525780991418601E-2</v>
      </c>
      <c r="D98" s="3">
        <v>-2.81957776363177</v>
      </c>
      <c r="E98" s="3">
        <v>6.5065858556299302E-3</v>
      </c>
      <c r="F98" s="3">
        <v>3.0228513454280698E-2</v>
      </c>
    </row>
    <row r="99" spans="1:6" x14ac:dyDescent="0.35">
      <c r="A99" s="3" t="s">
        <v>39</v>
      </c>
      <c r="B99" s="3">
        <v>-5.7059898125447504</v>
      </c>
      <c r="C99" s="3">
        <v>2.0395388204177798</v>
      </c>
      <c r="D99" s="3">
        <v>-2.7976862982073198</v>
      </c>
      <c r="E99" s="3">
        <v>6.7915477070311604E-3</v>
      </c>
      <c r="F99" s="3">
        <v>3.1227116261194801E-2</v>
      </c>
    </row>
    <row r="100" spans="1:6" x14ac:dyDescent="0.35">
      <c r="A100" s="3" t="s">
        <v>167</v>
      </c>
      <c r="B100" s="3">
        <v>-0.83364805613930204</v>
      </c>
      <c r="C100" s="3">
        <v>0.30178288568670197</v>
      </c>
      <c r="D100" s="3">
        <v>-2.7624099830656399</v>
      </c>
      <c r="E100" s="3">
        <v>7.4812919741449602E-3</v>
      </c>
      <c r="F100" s="3">
        <v>3.4047512453761801E-2</v>
      </c>
    </row>
    <row r="101" spans="1:6" x14ac:dyDescent="0.35">
      <c r="A101" s="3" t="s">
        <v>71</v>
      </c>
      <c r="B101" s="3">
        <v>-0.359459006386668</v>
      </c>
      <c r="C101" s="3">
        <v>0.130759826360835</v>
      </c>
      <c r="D101" s="3">
        <v>-2.74900186388082</v>
      </c>
      <c r="E101" s="3">
        <v>7.7599073373883203E-3</v>
      </c>
      <c r="F101" s="3">
        <v>3.4688707443833199E-2</v>
      </c>
    </row>
    <row r="102" spans="1:6" x14ac:dyDescent="0.35">
      <c r="A102" s="3" t="s">
        <v>98</v>
      </c>
      <c r="B102" s="3">
        <v>-0.73123639402941498</v>
      </c>
      <c r="C102" s="3">
        <v>0.26608227972208598</v>
      </c>
      <c r="D102" s="3">
        <v>-2.7481589333689</v>
      </c>
      <c r="E102" s="3">
        <v>7.7777370950298701E-3</v>
      </c>
      <c r="F102" s="3">
        <v>3.4688707443833199E-2</v>
      </c>
    </row>
    <row r="103" spans="1:6" x14ac:dyDescent="0.35">
      <c r="A103" s="3" t="s">
        <v>64</v>
      </c>
      <c r="B103" s="3">
        <v>-0.71388589849019402</v>
      </c>
      <c r="C103" s="3">
        <v>0.26319655367121397</v>
      </c>
      <c r="D103" s="3">
        <v>-2.7123679566943801</v>
      </c>
      <c r="E103" s="3">
        <v>8.5703535134880708E-3</v>
      </c>
      <c r="F103" s="3">
        <v>3.78453234357988E-2</v>
      </c>
    </row>
    <row r="104" spans="1:6" x14ac:dyDescent="0.35">
      <c r="A104" s="3" t="s">
        <v>160</v>
      </c>
      <c r="B104" s="3">
        <v>-1.6116589179605301</v>
      </c>
      <c r="C104" s="3">
        <v>0.59553800652921396</v>
      </c>
      <c r="D104" s="3">
        <v>-2.7062234488664401</v>
      </c>
      <c r="E104" s="3">
        <v>8.7136388171097194E-3</v>
      </c>
      <c r="F104" s="3">
        <v>3.8100812866970001E-2</v>
      </c>
    </row>
    <row r="105" spans="1:6" x14ac:dyDescent="0.35">
      <c r="A105" s="3" t="s">
        <v>212</v>
      </c>
      <c r="B105" s="3">
        <v>-0.27900270596922699</v>
      </c>
      <c r="C105" s="3">
        <v>0.10334334709375299</v>
      </c>
      <c r="D105" s="3">
        <v>-2.6997645597458302</v>
      </c>
      <c r="E105" s="3">
        <v>8.8666144648215008E-3</v>
      </c>
      <c r="F105" s="3">
        <v>3.8393301469032901E-2</v>
      </c>
    </row>
    <row r="106" spans="1:6" x14ac:dyDescent="0.35">
      <c r="A106" s="3" t="s">
        <v>165</v>
      </c>
      <c r="B106" s="3">
        <v>-0.89721046925599302</v>
      </c>
      <c r="C106" s="3">
        <v>0.33452957838723102</v>
      </c>
      <c r="D106" s="3">
        <v>-2.6820063971068002</v>
      </c>
      <c r="E106" s="3">
        <v>9.2999483873288796E-3</v>
      </c>
      <c r="F106" s="3">
        <v>3.9882470968737302E-2</v>
      </c>
    </row>
    <row r="107" spans="1:6" x14ac:dyDescent="0.35">
      <c r="A107" s="3" t="s">
        <v>22</v>
      </c>
      <c r="B107" s="3">
        <v>-3.2384792789500199</v>
      </c>
      <c r="C107" s="3">
        <v>1.21141445692172</v>
      </c>
      <c r="D107" s="3">
        <v>-2.6733041367024701</v>
      </c>
      <c r="E107" s="3">
        <v>9.5192858857026403E-3</v>
      </c>
      <c r="F107" s="3">
        <v>4.0434300047841702E-2</v>
      </c>
    </row>
    <row r="108" spans="1:6" x14ac:dyDescent="0.35">
      <c r="A108" s="3" t="s">
        <v>238</v>
      </c>
      <c r="B108" s="3">
        <v>-0.49335906819396202</v>
      </c>
      <c r="C108" s="3">
        <v>0.18728773644321001</v>
      </c>
      <c r="D108" s="3">
        <v>-2.6342305030930802</v>
      </c>
      <c r="E108" s="3">
        <v>1.0598887852004701E-2</v>
      </c>
      <c r="F108" s="3">
        <v>4.4595320584849801E-2</v>
      </c>
    </row>
    <row r="109" spans="1:6" x14ac:dyDescent="0.35">
      <c r="A109" s="3" t="s">
        <v>133</v>
      </c>
      <c r="B109" s="3">
        <v>-2.17477050535943</v>
      </c>
      <c r="C109" s="3">
        <v>0.82953159453032499</v>
      </c>
      <c r="D109" s="3">
        <v>-2.62168496016209</v>
      </c>
      <c r="E109" s="3">
        <v>1.09202306294205E-2</v>
      </c>
      <c r="F109" s="3">
        <v>4.5517970660948801E-2</v>
      </c>
    </row>
    <row r="110" spans="1:6" x14ac:dyDescent="0.35">
      <c r="A110" s="3" t="s">
        <v>257</v>
      </c>
      <c r="B110" s="3">
        <v>-8.8799526667862602E-2</v>
      </c>
      <c r="C110" s="3">
        <v>3.3928913836535297E-2</v>
      </c>
      <c r="D110" s="3">
        <v>-2.6172227939770201</v>
      </c>
      <c r="E110" s="3">
        <v>1.1377733839977099E-2</v>
      </c>
      <c r="F110" s="3">
        <v>4.6985826783608999E-2</v>
      </c>
    </row>
    <row r="111" spans="1:6" x14ac:dyDescent="0.35">
      <c r="A111" s="3" t="s">
        <v>137</v>
      </c>
      <c r="B111" s="3">
        <v>-0.35412257044919798</v>
      </c>
      <c r="C111" s="3">
        <v>0.137372560882112</v>
      </c>
      <c r="D111" s="3">
        <v>-2.5778260824088002</v>
      </c>
      <c r="E111" s="3">
        <v>1.22552029359196E-2</v>
      </c>
      <c r="F111" s="3">
        <v>4.9241626210992401E-2</v>
      </c>
    </row>
    <row r="112" spans="1:6" x14ac:dyDescent="0.35">
      <c r="A112" s="3" t="s">
        <v>88</v>
      </c>
      <c r="B112" s="3">
        <v>-0.50525622332001396</v>
      </c>
      <c r="C112" s="3">
        <v>0.195842402588844</v>
      </c>
      <c r="D112" s="3">
        <v>-2.5799123000996</v>
      </c>
      <c r="E112" s="3">
        <v>1.2188492421051699E-2</v>
      </c>
      <c r="F112" s="3">
        <v>4.9241626210992401E-2</v>
      </c>
    </row>
    <row r="113" spans="1:6" x14ac:dyDescent="0.35">
      <c r="A113" s="3" t="s">
        <v>51</v>
      </c>
      <c r="B113" s="3">
        <v>-0.54392962645370901</v>
      </c>
      <c r="C113" s="3">
        <v>0.21097874878902401</v>
      </c>
      <c r="D113" s="3">
        <v>-2.57812518832232</v>
      </c>
      <c r="E113" s="3">
        <v>1.2245618205694701E-2</v>
      </c>
      <c r="F113" s="3">
        <v>4.9241626210992401E-2</v>
      </c>
    </row>
    <row r="114" spans="1:6" x14ac:dyDescent="0.35">
      <c r="A114" s="3" t="s">
        <v>54</v>
      </c>
      <c r="B114" s="3">
        <v>-1.00703410395432</v>
      </c>
      <c r="C114" s="3">
        <v>0.39354885269248702</v>
      </c>
      <c r="D114" s="3">
        <v>-2.5588541220858301</v>
      </c>
      <c r="E114" s="3">
        <v>1.28772301044138E-2</v>
      </c>
      <c r="F114" s="3">
        <v>5.1278969880076297E-2</v>
      </c>
    </row>
    <row r="115" spans="1:6" x14ac:dyDescent="0.35">
      <c r="A115" s="3" t="s">
        <v>107</v>
      </c>
      <c r="B115" s="3">
        <v>-2.3474531606621398</v>
      </c>
      <c r="C115" s="3">
        <v>0.92844824668203496</v>
      </c>
      <c r="D115" s="3">
        <v>-2.5283618866761399</v>
      </c>
      <c r="E115" s="3">
        <v>1.3937056863777201E-2</v>
      </c>
      <c r="F115" s="3">
        <v>5.5008206736678E-2</v>
      </c>
    </row>
    <row r="116" spans="1:6" x14ac:dyDescent="0.35">
      <c r="A116" s="3" t="s">
        <v>73</v>
      </c>
      <c r="B116" s="3">
        <v>-0.26781826573690798</v>
      </c>
      <c r="C116" s="3">
        <v>0.106397311867928</v>
      </c>
      <c r="D116" s="3">
        <v>-2.51715255803974</v>
      </c>
      <c r="E116" s="3">
        <v>1.4346063329085701E-2</v>
      </c>
      <c r="F116" s="3">
        <v>5.6125826708528198E-2</v>
      </c>
    </row>
    <row r="117" spans="1:6" x14ac:dyDescent="0.35">
      <c r="A117" s="3" t="s">
        <v>31</v>
      </c>
      <c r="B117" s="3">
        <v>-0.38522767795616503</v>
      </c>
      <c r="C117" s="3">
        <v>0.153624032643979</v>
      </c>
      <c r="D117" s="3">
        <v>-2.5076003495424701</v>
      </c>
      <c r="E117" s="3">
        <v>1.47031223269685E-2</v>
      </c>
      <c r="F117" s="3">
        <v>5.70225439811127E-2</v>
      </c>
    </row>
    <row r="118" spans="1:6" x14ac:dyDescent="0.35">
      <c r="A118" s="3" t="s">
        <v>97</v>
      </c>
      <c r="B118" s="3">
        <v>-0.41623353644324401</v>
      </c>
      <c r="C118" s="3">
        <v>0.167084206700778</v>
      </c>
      <c r="D118" s="3">
        <v>-2.4911602638103001</v>
      </c>
      <c r="E118" s="3">
        <v>1.53364611883235E-2</v>
      </c>
      <c r="F118" s="3">
        <v>5.8529721809502201E-2</v>
      </c>
    </row>
    <row r="119" spans="1:6" x14ac:dyDescent="0.35">
      <c r="A119" s="3" t="s">
        <v>119</v>
      </c>
      <c r="B119" s="3">
        <v>-0.79797475897440395</v>
      </c>
      <c r="C119" s="3">
        <v>0.32038063900817199</v>
      </c>
      <c r="D119" s="3">
        <v>-2.4907084318352002</v>
      </c>
      <c r="E119" s="3">
        <v>1.5354209532986E-2</v>
      </c>
      <c r="F119" s="3">
        <v>5.8529721809502201E-2</v>
      </c>
    </row>
    <row r="120" spans="1:6" x14ac:dyDescent="0.35">
      <c r="A120" s="3" t="s">
        <v>45</v>
      </c>
      <c r="B120" s="3">
        <v>-0.43675865495194499</v>
      </c>
      <c r="C120" s="3">
        <v>0.175671969350844</v>
      </c>
      <c r="D120" s="3">
        <v>-2.4862171043330799</v>
      </c>
      <c r="E120" s="3">
        <v>1.55316414634521E-2</v>
      </c>
      <c r="F120" s="3">
        <v>5.8704339768641103E-2</v>
      </c>
    </row>
    <row r="121" spans="1:6" x14ac:dyDescent="0.35">
      <c r="A121" s="3" t="s">
        <v>82</v>
      </c>
      <c r="B121" s="3">
        <v>-0.34608770154019702</v>
      </c>
      <c r="C121" s="3">
        <v>0.14014758644099501</v>
      </c>
      <c r="D121" s="3">
        <v>-2.4694517424736899</v>
      </c>
      <c r="E121" s="3">
        <v>1.6210390401687699E-2</v>
      </c>
      <c r="F121" s="3">
        <v>6.0368887740846797E-2</v>
      </c>
    </row>
    <row r="122" spans="1:6" x14ac:dyDescent="0.35">
      <c r="A122" s="3" t="s">
        <v>61</v>
      </c>
      <c r="B122" s="3">
        <v>-0.20675144212965499</v>
      </c>
      <c r="C122" s="3">
        <v>8.3714155385568104E-2</v>
      </c>
      <c r="D122" s="3">
        <v>-2.4697309693612199</v>
      </c>
      <c r="E122" s="3">
        <v>1.62427500648018E-2</v>
      </c>
      <c r="F122" s="3">
        <v>6.0368887740846797E-2</v>
      </c>
    </row>
    <row r="123" spans="1:6" x14ac:dyDescent="0.35">
      <c r="A123" s="3" t="s">
        <v>41</v>
      </c>
      <c r="B123" s="3">
        <v>-0.655705306498369</v>
      </c>
      <c r="C123" s="3">
        <v>0.26744502690859101</v>
      </c>
      <c r="D123" s="3">
        <v>-2.4517386398158001</v>
      </c>
      <c r="E123" s="3">
        <v>1.6956385011911199E-2</v>
      </c>
      <c r="F123" s="3">
        <v>6.2500394341424806E-2</v>
      </c>
    </row>
    <row r="124" spans="1:6" x14ac:dyDescent="0.35">
      <c r="A124" s="3" t="s">
        <v>152</v>
      </c>
      <c r="B124" s="3">
        <v>-0.34711691379489101</v>
      </c>
      <c r="C124" s="3">
        <v>0.142246514428922</v>
      </c>
      <c r="D124" s="3">
        <v>-2.4402489944197399</v>
      </c>
      <c r="E124" s="3">
        <v>1.74566209847321E-2</v>
      </c>
      <c r="F124" s="3">
        <v>6.35180452573057E-2</v>
      </c>
    </row>
    <row r="125" spans="1:6" x14ac:dyDescent="0.35">
      <c r="A125" s="3" t="s">
        <v>319</v>
      </c>
      <c r="B125" s="3">
        <v>-9.0912181804686798E-2</v>
      </c>
      <c r="C125" s="3">
        <v>3.7173843660065597E-2</v>
      </c>
      <c r="D125" s="3">
        <v>-2.4455954201569399</v>
      </c>
      <c r="E125" s="3">
        <v>1.75173084454005E-2</v>
      </c>
      <c r="F125" s="3">
        <v>6.35180452573057E-2</v>
      </c>
    </row>
    <row r="126" spans="1:6" x14ac:dyDescent="0.35">
      <c r="A126" s="3" t="s">
        <v>127</v>
      </c>
      <c r="B126" s="3">
        <v>-0.38806432769885402</v>
      </c>
      <c r="C126" s="3">
        <v>0.15966835955612901</v>
      </c>
      <c r="D126" s="3">
        <v>-2.4304397488497802</v>
      </c>
      <c r="E126" s="3">
        <v>1.78941322500192E-2</v>
      </c>
      <c r="F126" s="3">
        <v>6.4361153092811096E-2</v>
      </c>
    </row>
    <row r="127" spans="1:6" x14ac:dyDescent="0.35">
      <c r="A127" s="3" t="s">
        <v>232</v>
      </c>
      <c r="B127" s="3">
        <v>-9.3970797184593904E-2</v>
      </c>
      <c r="C127" s="3">
        <v>3.8734368881806598E-2</v>
      </c>
      <c r="D127" s="3">
        <v>-2.4260314521022601</v>
      </c>
      <c r="E127" s="3">
        <v>1.8288299270784701E-2</v>
      </c>
      <c r="F127" s="3">
        <v>6.52526517981597E-2</v>
      </c>
    </row>
    <row r="128" spans="1:6" x14ac:dyDescent="0.35">
      <c r="A128" s="3" t="s">
        <v>176</v>
      </c>
      <c r="B128" s="3">
        <v>-6.8025659329702601E-2</v>
      </c>
      <c r="C128" s="3">
        <v>2.84828652812514E-2</v>
      </c>
      <c r="D128" s="3">
        <v>-2.38830112974905</v>
      </c>
      <c r="E128" s="3">
        <v>1.9887485598747801E-2</v>
      </c>
      <c r="F128" s="3">
        <v>7.0395385532075597E-2</v>
      </c>
    </row>
    <row r="129" spans="1:6" x14ac:dyDescent="0.35">
      <c r="A129" s="3" t="s">
        <v>50</v>
      </c>
      <c r="B129" s="3">
        <v>-0.62276095311731605</v>
      </c>
      <c r="C129" s="3">
        <v>0.26283801643829102</v>
      </c>
      <c r="D129" s="3">
        <v>-2.3693716820585098</v>
      </c>
      <c r="E129" s="3">
        <v>2.08458381862952E-2</v>
      </c>
      <c r="F129" s="3">
        <v>7.3206644339273E-2</v>
      </c>
    </row>
    <row r="130" spans="1:6" x14ac:dyDescent="0.35">
      <c r="A130" s="3" t="s">
        <v>113</v>
      </c>
      <c r="B130" s="3">
        <v>-1.7948575090805099</v>
      </c>
      <c r="C130" s="3">
        <v>0.78076474065174595</v>
      </c>
      <c r="D130" s="3">
        <v>-2.29884549804625</v>
      </c>
      <c r="E130" s="3">
        <v>2.4789023225466601E-2</v>
      </c>
      <c r="F130" s="3">
        <v>8.6374252801235299E-2</v>
      </c>
    </row>
    <row r="131" spans="1:6" x14ac:dyDescent="0.35">
      <c r="A131" s="3" t="s">
        <v>415</v>
      </c>
      <c r="B131" s="3">
        <v>-0.40196633842664797</v>
      </c>
      <c r="C131" s="3">
        <v>0.176406102333483</v>
      </c>
      <c r="D131" s="3">
        <v>-2.2786419126633102</v>
      </c>
      <c r="E131" s="3">
        <v>2.6034345840960801E-2</v>
      </c>
      <c r="F131" s="3">
        <v>9.0010218954019394E-2</v>
      </c>
    </row>
    <row r="132" spans="1:6" x14ac:dyDescent="0.35">
      <c r="A132" s="3" t="s">
        <v>264</v>
      </c>
      <c r="B132" s="3">
        <v>-0.28833112446082898</v>
      </c>
      <c r="C132" s="3">
        <v>0.12679961913480001</v>
      </c>
      <c r="D132" s="3">
        <v>-2.27391159711848</v>
      </c>
      <c r="E132" s="3">
        <v>2.6333795199119301E-2</v>
      </c>
      <c r="F132" s="3">
        <v>9.0345174298516906E-2</v>
      </c>
    </row>
    <row r="133" spans="1:6" x14ac:dyDescent="0.35">
      <c r="A133" s="3" t="s">
        <v>280</v>
      </c>
      <c r="B133" s="3">
        <v>-0.17950801459426499</v>
      </c>
      <c r="C133" s="3">
        <v>7.9416376977015202E-2</v>
      </c>
      <c r="D133" s="3">
        <v>-2.2603400133226801</v>
      </c>
      <c r="E133" s="3">
        <v>2.7209907611223601E-2</v>
      </c>
      <c r="F133" s="3">
        <v>9.2638311409204102E-2</v>
      </c>
    </row>
    <row r="134" spans="1:6" x14ac:dyDescent="0.35">
      <c r="A134" s="3" t="s">
        <v>130</v>
      </c>
      <c r="B134" s="3">
        <v>-0.13062209775550099</v>
      </c>
      <c r="C134" s="3">
        <v>5.7928916994773601E-2</v>
      </c>
      <c r="D134" s="3">
        <v>-2.2548686309341099</v>
      </c>
      <c r="E134" s="3">
        <v>2.75703315747069E-2</v>
      </c>
      <c r="F134" s="3">
        <v>9.3154302138782605E-2</v>
      </c>
    </row>
    <row r="135" spans="1:6" x14ac:dyDescent="0.35">
      <c r="A135" s="3" t="s">
        <v>261</v>
      </c>
      <c r="B135" s="3">
        <v>-0.12846507056578499</v>
      </c>
      <c r="C135" s="3">
        <v>5.7507688193838301E-2</v>
      </c>
      <c r="D135" s="3">
        <v>-2.2338764537495299</v>
      </c>
      <c r="E135" s="3">
        <v>2.9167790493628599E-2</v>
      </c>
      <c r="F135" s="3">
        <v>9.7810786166604102E-2</v>
      </c>
    </row>
    <row r="136" spans="1:6" x14ac:dyDescent="0.35">
      <c r="A136" s="3" t="s">
        <v>112</v>
      </c>
      <c r="B136" s="3">
        <v>-0.26796802109037798</v>
      </c>
      <c r="C136" s="3">
        <v>0.120731595904725</v>
      </c>
      <c r="D136" s="3">
        <v>-2.2195351521886999</v>
      </c>
      <c r="E136" s="3">
        <v>3.0001014722994001E-2</v>
      </c>
      <c r="F136" s="3">
        <v>9.9854123630263594E-2</v>
      </c>
    </row>
    <row r="137" spans="1:6" x14ac:dyDescent="0.35">
      <c r="A137" s="3" t="s">
        <v>36</v>
      </c>
      <c r="B137" s="3">
        <v>-0.46902632721543303</v>
      </c>
      <c r="C137" s="3">
        <v>0.21511855087611401</v>
      </c>
      <c r="D137" s="3">
        <v>-2.1803155762495998</v>
      </c>
      <c r="E137" s="3">
        <v>3.2917988639993102E-2</v>
      </c>
      <c r="F137" s="3">
        <v>0.108133833905392</v>
      </c>
    </row>
    <row r="138" spans="1:6" x14ac:dyDescent="0.35">
      <c r="A138" s="3" t="s">
        <v>296</v>
      </c>
      <c r="B138" s="3">
        <v>-7.9887102357446602E-2</v>
      </c>
      <c r="C138" s="3">
        <v>3.6465216971547899E-2</v>
      </c>
      <c r="D138" s="3">
        <v>-2.19077545650637</v>
      </c>
      <c r="E138" s="3">
        <v>3.2973545764872797E-2</v>
      </c>
      <c r="F138" s="3">
        <v>0.108133833905392</v>
      </c>
    </row>
    <row r="139" spans="1:6" x14ac:dyDescent="0.35">
      <c r="A139" s="3" t="s">
        <v>86</v>
      </c>
      <c r="B139" s="3">
        <v>-0.15471246089348001</v>
      </c>
      <c r="C139" s="3">
        <v>7.1538755785896593E-2</v>
      </c>
      <c r="D139" s="3">
        <v>-2.1626384075857898</v>
      </c>
      <c r="E139" s="3">
        <v>3.4312060671500902E-2</v>
      </c>
      <c r="F139" s="3">
        <v>0.11170203693057899</v>
      </c>
    </row>
    <row r="140" spans="1:6" x14ac:dyDescent="0.35">
      <c r="A140" s="3" t="s">
        <v>108</v>
      </c>
      <c r="B140" s="3">
        <v>-0.26711794910937398</v>
      </c>
      <c r="C140" s="3">
        <v>0.124238845935655</v>
      </c>
      <c r="D140" s="3">
        <v>-2.1500356599232902</v>
      </c>
      <c r="E140" s="3">
        <v>3.5337224770588101E-2</v>
      </c>
      <c r="F140" s="3">
        <v>0.114205813389002</v>
      </c>
    </row>
    <row r="141" spans="1:6" x14ac:dyDescent="0.35">
      <c r="A141" s="3" t="s">
        <v>203</v>
      </c>
      <c r="B141" s="3">
        <v>-0.10237585962835601</v>
      </c>
      <c r="C141" s="3">
        <v>4.8337788143738097E-2</v>
      </c>
      <c r="D141" s="3">
        <v>-2.1179260276438199</v>
      </c>
      <c r="E141" s="3">
        <v>3.8070913601996201E-2</v>
      </c>
      <c r="F141" s="3">
        <v>0.122155593284103</v>
      </c>
    </row>
    <row r="142" spans="1:6" x14ac:dyDescent="0.35">
      <c r="A142" s="3" t="s">
        <v>253</v>
      </c>
      <c r="B142" s="3">
        <v>-3.2676407566377803E-2</v>
      </c>
      <c r="C142" s="3">
        <v>1.5600396729829699E-2</v>
      </c>
      <c r="D142" s="3">
        <v>-2.09458824235521</v>
      </c>
      <c r="E142" s="3">
        <v>4.0171632134708299E-2</v>
      </c>
      <c r="F142" s="3">
        <v>0.12797534237199901</v>
      </c>
    </row>
    <row r="143" spans="1:6" x14ac:dyDescent="0.35">
      <c r="A143" s="3" t="s">
        <v>210</v>
      </c>
      <c r="B143" s="3">
        <v>-0.48846115003580298</v>
      </c>
      <c r="C143" s="3">
        <v>0.23652725726608501</v>
      </c>
      <c r="D143" s="3">
        <v>-2.06513682897147</v>
      </c>
      <c r="E143" s="3">
        <v>4.2965706586900299E-2</v>
      </c>
      <c r="F143" s="3">
        <v>0.13590571019686201</v>
      </c>
    </row>
    <row r="144" spans="1:6" x14ac:dyDescent="0.35">
      <c r="A144" s="3" t="s">
        <v>92</v>
      </c>
      <c r="B144" s="3">
        <v>-7.8530741551302699E-2</v>
      </c>
      <c r="C144" s="3">
        <v>3.8114382790083799E-2</v>
      </c>
      <c r="D144" s="3">
        <v>-2.0603965170789502</v>
      </c>
      <c r="E144" s="3">
        <v>4.3563270360793098E-2</v>
      </c>
      <c r="F144" s="3">
        <v>0.13682548296418101</v>
      </c>
    </row>
    <row r="145" spans="1:6" x14ac:dyDescent="0.35">
      <c r="A145" s="3" t="s">
        <v>321</v>
      </c>
      <c r="B145" s="3">
        <v>-10.087933457773399</v>
      </c>
      <c r="C145" s="3">
        <v>4.9596695904916404</v>
      </c>
      <c r="D145" s="3">
        <v>-2.0339930460515698</v>
      </c>
      <c r="E145" s="3">
        <v>4.6101706473466599E-2</v>
      </c>
      <c r="F145" s="3">
        <v>0.14378574186829399</v>
      </c>
    </row>
    <row r="146" spans="1:6" x14ac:dyDescent="0.35">
      <c r="A146" s="3" t="s">
        <v>172</v>
      </c>
      <c r="B146" s="3">
        <v>-6.9631762320065904E-2</v>
      </c>
      <c r="C146" s="3">
        <v>3.4904732049353501E-2</v>
      </c>
      <c r="D146" s="3">
        <v>-1.9949089487812199</v>
      </c>
      <c r="E146" s="3">
        <v>5.0600809794273803E-2</v>
      </c>
      <c r="F146" s="3">
        <v>0.15672195255726501</v>
      </c>
    </row>
    <row r="147" spans="1:6" x14ac:dyDescent="0.35">
      <c r="A147" s="3" t="s">
        <v>174</v>
      </c>
      <c r="B147" s="3">
        <v>-0.160714150125503</v>
      </c>
      <c r="C147" s="3">
        <v>8.1367371671642194E-2</v>
      </c>
      <c r="D147" s="3">
        <v>-1.97516703346478</v>
      </c>
      <c r="E147" s="3">
        <v>5.2565582807777698E-2</v>
      </c>
      <c r="F147" s="3">
        <v>0.161684482291509</v>
      </c>
    </row>
    <row r="148" spans="1:6" x14ac:dyDescent="0.35">
      <c r="A148" s="3" t="s">
        <v>196</v>
      </c>
      <c r="B148" s="3">
        <v>-0.654164073915108</v>
      </c>
      <c r="C148" s="3">
        <v>0.33321275688622298</v>
      </c>
      <c r="D148" s="3">
        <v>-1.96320236964539</v>
      </c>
      <c r="E148" s="3">
        <v>5.3971214091259101E-2</v>
      </c>
      <c r="F148" s="3">
        <v>0.16487096907329801</v>
      </c>
    </row>
    <row r="149" spans="1:6" x14ac:dyDescent="0.35">
      <c r="A149" s="3" t="s">
        <v>327</v>
      </c>
      <c r="B149" s="3">
        <v>-7.3840899864399498E-2</v>
      </c>
      <c r="C149" s="3">
        <v>3.7917409250871802E-2</v>
      </c>
      <c r="D149" s="3">
        <v>-1.9474141647138401</v>
      </c>
      <c r="E149" s="3">
        <v>5.58750839616379E-2</v>
      </c>
      <c r="F149" s="3">
        <v>0.16952576494483301</v>
      </c>
    </row>
    <row r="150" spans="1:6" x14ac:dyDescent="0.35">
      <c r="A150" s="3" t="s">
        <v>407</v>
      </c>
      <c r="B150" s="3">
        <v>-6.5819332364653996E-2</v>
      </c>
      <c r="C150" s="3">
        <v>3.3924263679662503E-2</v>
      </c>
      <c r="D150" s="3">
        <v>-1.9401845530434501</v>
      </c>
      <c r="E150" s="3">
        <v>6.0942205262065001E-2</v>
      </c>
      <c r="F150" s="3">
        <v>0.18241760769718801</v>
      </c>
    </row>
    <row r="151" spans="1:6" x14ac:dyDescent="0.35">
      <c r="A151" s="3" t="s">
        <v>344</v>
      </c>
      <c r="B151" s="3">
        <v>-0.100161794365577</v>
      </c>
      <c r="C151" s="3">
        <v>5.1900174818261403E-2</v>
      </c>
      <c r="D151" s="3">
        <v>-1.9298931981696199</v>
      </c>
      <c r="E151" s="3">
        <v>6.0916660556953002E-2</v>
      </c>
      <c r="F151" s="3">
        <v>0.18241760769718801</v>
      </c>
    </row>
    <row r="152" spans="1:6" x14ac:dyDescent="0.35">
      <c r="A152" s="3" t="s">
        <v>111</v>
      </c>
      <c r="B152" s="3">
        <v>-0.13330561282686501</v>
      </c>
      <c r="C152" s="3">
        <v>7.04578567278457E-2</v>
      </c>
      <c r="D152" s="3">
        <v>-1.8919907447905799</v>
      </c>
      <c r="E152" s="3">
        <v>6.3017903472404796E-2</v>
      </c>
      <c r="F152" s="3">
        <v>0.187373232991283</v>
      </c>
    </row>
    <row r="153" spans="1:6" x14ac:dyDescent="0.35">
      <c r="A153" s="3" t="s">
        <v>437</v>
      </c>
      <c r="B153" s="3">
        <v>-5.0624469396039901E-2</v>
      </c>
      <c r="C153" s="3">
        <v>2.6633267346000099E-2</v>
      </c>
      <c r="D153" s="3">
        <v>-1.90079830380417</v>
      </c>
      <c r="E153" s="3">
        <v>6.3891525208837605E-2</v>
      </c>
      <c r="F153" s="3">
        <v>0.188712716841997</v>
      </c>
    </row>
    <row r="154" spans="1:6" x14ac:dyDescent="0.35">
      <c r="A154" s="3" t="s">
        <v>163</v>
      </c>
      <c r="B154" s="3">
        <v>-0.35098484976502298</v>
      </c>
      <c r="C154" s="3">
        <v>0.18773589786307099</v>
      </c>
      <c r="D154" s="3">
        <v>-1.8695670554228301</v>
      </c>
      <c r="E154" s="3">
        <v>6.6119931200731105E-2</v>
      </c>
      <c r="F154" s="3">
        <v>0.194009798128461</v>
      </c>
    </row>
    <row r="155" spans="1:6" x14ac:dyDescent="0.35">
      <c r="A155" s="3" t="s">
        <v>284</v>
      </c>
      <c r="B155" s="3">
        <v>9.8570679230023495E-2</v>
      </c>
      <c r="C155" s="3">
        <v>5.3487259600549501E-2</v>
      </c>
      <c r="D155" s="3">
        <v>1.8428814631028601</v>
      </c>
      <c r="E155" s="3">
        <v>6.9978387768091899E-2</v>
      </c>
      <c r="F155" s="3">
        <v>0.20398928721940501</v>
      </c>
    </row>
    <row r="156" spans="1:6" x14ac:dyDescent="0.35">
      <c r="A156" s="3" t="s">
        <v>120</v>
      </c>
      <c r="B156" s="3">
        <v>-0.31311667518128999</v>
      </c>
      <c r="C156" s="3">
        <v>0.17229081958690501</v>
      </c>
      <c r="D156" s="3">
        <v>-1.8173729507587</v>
      </c>
      <c r="E156" s="3">
        <v>7.38417497697203E-2</v>
      </c>
      <c r="F156" s="3">
        <v>0.21247367998255001</v>
      </c>
    </row>
    <row r="157" spans="1:6" x14ac:dyDescent="0.35">
      <c r="A157" s="3" t="s">
        <v>385</v>
      </c>
      <c r="B157" s="3">
        <v>-8.1010153139365298E-2</v>
      </c>
      <c r="C157" s="3">
        <v>4.4438848568949502E-2</v>
      </c>
      <c r="D157" s="3">
        <v>-1.82295796916685</v>
      </c>
      <c r="E157" s="3">
        <v>7.34649925488714E-2</v>
      </c>
      <c r="F157" s="3">
        <v>0.21247367998255001</v>
      </c>
    </row>
    <row r="158" spans="1:6" x14ac:dyDescent="0.35">
      <c r="A158" s="3" t="s">
        <v>159</v>
      </c>
      <c r="B158" s="3">
        <v>-0.208472996109766</v>
      </c>
      <c r="C158" s="3">
        <v>0.11495468815544201</v>
      </c>
      <c r="D158" s="3">
        <v>-1.8135232190606201</v>
      </c>
      <c r="E158" s="3">
        <v>7.4440029531949697E-2</v>
      </c>
      <c r="F158" s="3">
        <v>0.21282213571313799</v>
      </c>
    </row>
    <row r="159" spans="1:6" x14ac:dyDescent="0.35">
      <c r="A159" s="3" t="s">
        <v>248</v>
      </c>
      <c r="B159" s="3">
        <v>-0.14514372607335399</v>
      </c>
      <c r="C159" s="3">
        <v>8.0740721094393494E-2</v>
      </c>
      <c r="D159" s="3">
        <v>-1.7976520906181599</v>
      </c>
      <c r="E159" s="3">
        <v>7.6949497636307304E-2</v>
      </c>
      <c r="F159" s="3">
        <v>0.21859538818976501</v>
      </c>
    </row>
    <row r="160" spans="1:6" x14ac:dyDescent="0.35">
      <c r="A160" s="3" t="s">
        <v>144</v>
      </c>
      <c r="B160" s="3">
        <v>-1.42492019990035</v>
      </c>
      <c r="C160" s="3">
        <v>0.80511772727686404</v>
      </c>
      <c r="D160" s="3">
        <v>-1.76982837618025</v>
      </c>
      <c r="E160" s="3">
        <v>8.1519054566597596E-2</v>
      </c>
      <c r="F160" s="3">
        <v>0.23011074896647199</v>
      </c>
    </row>
    <row r="161" spans="1:6" x14ac:dyDescent="0.35">
      <c r="A161" s="3" t="s">
        <v>109</v>
      </c>
      <c r="B161" s="3">
        <v>-0.27007216015053098</v>
      </c>
      <c r="C161" s="3">
        <v>0.15325292374452301</v>
      </c>
      <c r="D161" s="3">
        <v>-1.7622643245668099</v>
      </c>
      <c r="E161" s="3">
        <v>8.2799580253578003E-2</v>
      </c>
      <c r="F161" s="3">
        <v>0.23225542637167201</v>
      </c>
    </row>
    <row r="162" spans="1:6" x14ac:dyDescent="0.35">
      <c r="A162" s="3" t="s">
        <v>122</v>
      </c>
      <c r="B162" s="3">
        <v>-9.6828534302657004E-2</v>
      </c>
      <c r="C162" s="3">
        <v>5.5179297447286502E-2</v>
      </c>
      <c r="D162" s="3">
        <v>-1.7547982446706301</v>
      </c>
      <c r="E162" s="3">
        <v>8.4234245430368004E-2</v>
      </c>
      <c r="F162" s="3">
        <v>0.23480295913715099</v>
      </c>
    </row>
    <row r="163" spans="1:6" x14ac:dyDescent="0.35">
      <c r="A163" s="3" t="s">
        <v>406</v>
      </c>
      <c r="B163" s="3">
        <v>-7.9293981883889197E-2</v>
      </c>
      <c r="C163" s="3">
        <v>4.4942587607005501E-2</v>
      </c>
      <c r="D163" s="3">
        <v>-1.76433948523981</v>
      </c>
      <c r="E163" s="3">
        <v>8.5506510918155698E-2</v>
      </c>
      <c r="F163" s="3">
        <v>0.23686896813352401</v>
      </c>
    </row>
    <row r="164" spans="1:6" x14ac:dyDescent="0.35">
      <c r="A164" s="3" t="s">
        <v>149</v>
      </c>
      <c r="B164" s="3">
        <v>0.59345916008534705</v>
      </c>
      <c r="C164" s="3">
        <v>0.34183847232263997</v>
      </c>
      <c r="D164" s="3">
        <v>1.7360806583678401</v>
      </c>
      <c r="E164" s="3">
        <v>8.7952496117827905E-2</v>
      </c>
      <c r="F164" s="3">
        <v>0.237738262233644</v>
      </c>
    </row>
    <row r="165" spans="1:6" x14ac:dyDescent="0.35">
      <c r="A165" s="3" t="s">
        <v>10</v>
      </c>
      <c r="B165" s="3">
        <v>2.0858590379374101E-2</v>
      </c>
      <c r="C165" s="3">
        <v>1.2029198374080801E-2</v>
      </c>
      <c r="D165" s="3">
        <v>1.7339967079034799</v>
      </c>
      <c r="E165" s="3">
        <v>8.7733541534664505E-2</v>
      </c>
      <c r="F165" s="3">
        <v>0.237738262233644</v>
      </c>
    </row>
    <row r="166" spans="1:6" x14ac:dyDescent="0.35">
      <c r="A166" s="3" t="s">
        <v>235</v>
      </c>
      <c r="B166" s="3">
        <v>-7.77125102398777E-2</v>
      </c>
      <c r="C166" s="3">
        <v>4.45801911231248E-2</v>
      </c>
      <c r="D166" s="3">
        <v>-1.7432072021684599</v>
      </c>
      <c r="E166" s="3">
        <v>8.6506836091647499E-2</v>
      </c>
      <c r="F166" s="3">
        <v>0.237738262233644</v>
      </c>
    </row>
    <row r="167" spans="1:6" x14ac:dyDescent="0.35">
      <c r="A167" s="3" t="s">
        <v>141</v>
      </c>
      <c r="B167" s="3">
        <v>-8.9653012242629698E-2</v>
      </c>
      <c r="C167" s="3">
        <v>5.1654477165739399E-2</v>
      </c>
      <c r="D167" s="3">
        <v>-1.7356290715123801</v>
      </c>
      <c r="E167" s="3">
        <v>8.7678792832397601E-2</v>
      </c>
      <c r="F167" s="3">
        <v>0.237738262233644</v>
      </c>
    </row>
    <row r="168" spans="1:6" x14ac:dyDescent="0.35">
      <c r="A168" s="3" t="s">
        <v>411</v>
      </c>
      <c r="B168" s="3">
        <v>-8.1747356448022196E-2</v>
      </c>
      <c r="C168" s="3">
        <v>4.6821517276608299E-2</v>
      </c>
      <c r="D168" s="3">
        <v>-1.74593565529032</v>
      </c>
      <c r="E168" s="3">
        <v>8.9853592510336394E-2</v>
      </c>
      <c r="F168" s="3">
        <v>0.24026382554339001</v>
      </c>
    </row>
    <row r="169" spans="1:6" x14ac:dyDescent="0.35">
      <c r="A169" s="3" t="s">
        <v>110</v>
      </c>
      <c r="B169" s="3">
        <v>-0.25419464193413399</v>
      </c>
      <c r="C169" s="3">
        <v>0.14764629401035601</v>
      </c>
      <c r="D169" s="3">
        <v>-1.7216459352261499</v>
      </c>
      <c r="E169" s="3">
        <v>8.9964257546515894E-2</v>
      </c>
      <c r="F169" s="3">
        <v>0.24026382554339001</v>
      </c>
    </row>
    <row r="170" spans="1:6" x14ac:dyDescent="0.35">
      <c r="A170" s="3" t="s">
        <v>104</v>
      </c>
      <c r="B170" s="3">
        <v>-0.40272800730888603</v>
      </c>
      <c r="C170" s="3">
        <v>0.234470259111274</v>
      </c>
      <c r="D170" s="3">
        <v>-1.7176080618299701</v>
      </c>
      <c r="E170" s="3">
        <v>9.0703610547411898E-2</v>
      </c>
      <c r="F170" s="3">
        <v>0.24079648990562899</v>
      </c>
    </row>
    <row r="171" spans="1:6" x14ac:dyDescent="0.35">
      <c r="A171" s="3" t="s">
        <v>352</v>
      </c>
      <c r="B171" s="3">
        <v>-22.774876386925801</v>
      </c>
      <c r="C171" s="3">
        <v>13.369802769420501</v>
      </c>
      <c r="D171" s="3">
        <v>-1.70345642188655</v>
      </c>
      <c r="E171" s="3">
        <v>9.3334423025803706E-2</v>
      </c>
      <c r="F171" s="3">
        <v>0.243433641342155</v>
      </c>
    </row>
    <row r="172" spans="1:6" x14ac:dyDescent="0.35">
      <c r="A172" s="3" t="s">
        <v>260</v>
      </c>
      <c r="B172" s="3">
        <v>-8.4628053551355401E-2</v>
      </c>
      <c r="C172" s="3">
        <v>4.9504450536910799E-2</v>
      </c>
      <c r="D172" s="3">
        <v>-1.7095039462816799</v>
      </c>
      <c r="E172" s="3">
        <v>9.2525367290083094E-2</v>
      </c>
      <c r="F172" s="3">
        <v>0.243433641342155</v>
      </c>
    </row>
    <row r="173" spans="1:6" x14ac:dyDescent="0.35">
      <c r="A173" s="3" t="s">
        <v>215</v>
      </c>
      <c r="B173" s="3">
        <v>-0.22061515820699601</v>
      </c>
      <c r="C173" s="3">
        <v>0.12930141848419899</v>
      </c>
      <c r="D173" s="3">
        <v>-1.7062083370257399</v>
      </c>
      <c r="E173" s="3">
        <v>9.2817985485361507E-2</v>
      </c>
      <c r="F173" s="3">
        <v>0.243433641342155</v>
      </c>
    </row>
    <row r="174" spans="1:6" x14ac:dyDescent="0.35">
      <c r="A174" s="3" t="s">
        <v>93</v>
      </c>
      <c r="B174" s="3">
        <v>-0.30690796916360302</v>
      </c>
      <c r="C174" s="3">
        <v>0.180904715167613</v>
      </c>
      <c r="D174" s="3">
        <v>-1.69651724599464</v>
      </c>
      <c r="E174" s="3">
        <v>9.4647145437197003E-2</v>
      </c>
      <c r="F174" s="3">
        <v>0.24542224921505701</v>
      </c>
    </row>
    <row r="175" spans="1:6" x14ac:dyDescent="0.35">
      <c r="A175" s="3" t="s">
        <v>143</v>
      </c>
      <c r="B175" s="3">
        <v>-7.2267754871607096E-2</v>
      </c>
      <c r="C175" s="3">
        <v>4.3034481352037197E-2</v>
      </c>
      <c r="D175" s="3">
        <v>-1.67929884597496</v>
      </c>
      <c r="E175" s="3">
        <v>9.8047246830614707E-2</v>
      </c>
      <c r="F175" s="3">
        <v>0.25276920281187398</v>
      </c>
    </row>
    <row r="176" spans="1:6" x14ac:dyDescent="0.35">
      <c r="A176" s="3" t="s">
        <v>445</v>
      </c>
      <c r="B176" s="3">
        <v>-8.3572547037557204E-2</v>
      </c>
      <c r="C176" s="3">
        <v>4.9668621702414199E-2</v>
      </c>
      <c r="D176" s="3">
        <v>-1.6826024997890201</v>
      </c>
      <c r="E176" s="3">
        <v>0.100053745437373</v>
      </c>
      <c r="F176" s="3">
        <v>0.25645960037395699</v>
      </c>
    </row>
    <row r="177" spans="1:6" x14ac:dyDescent="0.35">
      <c r="A177" s="3" t="s">
        <v>220</v>
      </c>
      <c r="B177" s="3">
        <v>6.3892870549391106E-2</v>
      </c>
      <c r="C177" s="3">
        <v>3.87072414949792E-2</v>
      </c>
      <c r="D177" s="3">
        <v>1.6506696959451099</v>
      </c>
      <c r="E177" s="3">
        <v>0.10370546255860701</v>
      </c>
      <c r="F177" s="3">
        <v>0.26430077886365</v>
      </c>
    </row>
    <row r="178" spans="1:6" x14ac:dyDescent="0.35">
      <c r="A178" s="3" t="s">
        <v>214</v>
      </c>
      <c r="B178" s="3">
        <v>5.98378318030717E-2</v>
      </c>
      <c r="C178" s="3">
        <v>3.6386600676619203E-2</v>
      </c>
      <c r="D178" s="3">
        <v>1.64450184107254</v>
      </c>
      <c r="E178" s="3">
        <v>0.10497621879597301</v>
      </c>
      <c r="F178" s="3">
        <v>0.26601928172161199</v>
      </c>
    </row>
    <row r="179" spans="1:6" x14ac:dyDescent="0.35">
      <c r="A179" s="3" t="s">
        <v>102</v>
      </c>
      <c r="B179" s="3">
        <v>-0.99936943382808296</v>
      </c>
      <c r="C179" s="3">
        <v>0.61008153351477501</v>
      </c>
      <c r="D179" s="3">
        <v>-1.6380915974796999</v>
      </c>
      <c r="E179" s="3">
        <v>0.106310291279856</v>
      </c>
      <c r="F179" s="3">
        <v>0.26787790910065401</v>
      </c>
    </row>
    <row r="180" spans="1:6" x14ac:dyDescent="0.35">
      <c r="A180" s="3" t="s">
        <v>217</v>
      </c>
      <c r="B180" s="3">
        <v>2.1491635344696398</v>
      </c>
      <c r="C180" s="3">
        <v>1.32036326659642</v>
      </c>
      <c r="D180" s="3">
        <v>1.6277062448197801</v>
      </c>
      <c r="E180" s="3">
        <v>0.10850081696210601</v>
      </c>
      <c r="F180" s="3">
        <v>0.27185437773058202</v>
      </c>
    </row>
    <row r="181" spans="1:6" x14ac:dyDescent="0.35">
      <c r="A181" s="3" t="s">
        <v>342</v>
      </c>
      <c r="B181" s="3">
        <v>-6.5153034831111303E-2</v>
      </c>
      <c r="C181" s="3">
        <v>3.99800177377952E-2</v>
      </c>
      <c r="D181" s="3">
        <v>-1.6296399681063301</v>
      </c>
      <c r="E181" s="3">
        <v>0.10910747447034599</v>
      </c>
      <c r="F181" s="3">
        <v>0.27185437773058202</v>
      </c>
    </row>
    <row r="182" spans="1:6" x14ac:dyDescent="0.35">
      <c r="A182" s="3" t="s">
        <v>311</v>
      </c>
      <c r="B182" s="3">
        <v>-9.3361539288418893E-2</v>
      </c>
      <c r="C182" s="3">
        <v>5.8475227504052998E-2</v>
      </c>
      <c r="D182" s="3">
        <v>-1.5965998470369001</v>
      </c>
      <c r="E182" s="3">
        <v>0.115281316386113</v>
      </c>
      <c r="F182" s="3">
        <v>0.28564148393448002</v>
      </c>
    </row>
    <row r="183" spans="1:6" x14ac:dyDescent="0.35">
      <c r="A183" s="3" t="s">
        <v>94</v>
      </c>
      <c r="B183" s="3">
        <v>-0.48368352162259498</v>
      </c>
      <c r="C183" s="3">
        <v>0.30498255632343402</v>
      </c>
      <c r="D183" s="3">
        <v>-1.5859383154676201</v>
      </c>
      <c r="E183" s="3">
        <v>0.11768231879624701</v>
      </c>
      <c r="F183" s="3">
        <v>0.28946194716677598</v>
      </c>
    </row>
    <row r="184" spans="1:6" x14ac:dyDescent="0.35">
      <c r="A184" s="3" t="s">
        <v>136</v>
      </c>
      <c r="B184" s="3">
        <v>-2.0784459897721699</v>
      </c>
      <c r="C184" s="3">
        <v>1.31214342885311</v>
      </c>
      <c r="D184" s="3">
        <v>-1.5840082296406099</v>
      </c>
      <c r="E184" s="3">
        <v>0.11812124301424499</v>
      </c>
      <c r="F184" s="3">
        <v>0.28946194716677598</v>
      </c>
    </row>
    <row r="185" spans="1:6" x14ac:dyDescent="0.35">
      <c r="A185" s="3" t="s">
        <v>171</v>
      </c>
      <c r="B185" s="3">
        <v>-0.14009079776310401</v>
      </c>
      <c r="C185" s="3">
        <v>8.9110638312377005E-2</v>
      </c>
      <c r="D185" s="3">
        <v>-1.5720995878406401</v>
      </c>
      <c r="E185" s="3">
        <v>0.120858553564252</v>
      </c>
      <c r="F185" s="3">
        <v>0.292950624400305</v>
      </c>
    </row>
    <row r="186" spans="1:6" x14ac:dyDescent="0.35">
      <c r="A186" s="3" t="s">
        <v>188</v>
      </c>
      <c r="B186" s="3">
        <v>-0.68891573877289403</v>
      </c>
      <c r="C186" s="3">
        <v>0.43760845817447003</v>
      </c>
      <c r="D186" s="3">
        <v>-1.5742742762486299</v>
      </c>
      <c r="E186" s="3">
        <v>0.12035492385798501</v>
      </c>
      <c r="F186" s="3">
        <v>0.292950624400305</v>
      </c>
    </row>
    <row r="187" spans="1:6" x14ac:dyDescent="0.35">
      <c r="A187" s="3" t="s">
        <v>314</v>
      </c>
      <c r="B187" s="3">
        <v>-6.2423910859556703E-2</v>
      </c>
      <c r="C187" s="3">
        <v>4.0126371923861801E-2</v>
      </c>
      <c r="D187" s="3">
        <v>-1.5556829054469099</v>
      </c>
      <c r="E187" s="3">
        <v>0.12573528478163001</v>
      </c>
      <c r="F187" s="3">
        <v>0.30312398385192901</v>
      </c>
    </row>
    <row r="188" spans="1:6" x14ac:dyDescent="0.35">
      <c r="A188" s="3" t="s">
        <v>140</v>
      </c>
      <c r="B188" s="3">
        <v>-1.6839151998909101</v>
      </c>
      <c r="C188" s="3">
        <v>1.0942192493183001</v>
      </c>
      <c r="D188" s="3">
        <v>-1.5389193719083201</v>
      </c>
      <c r="E188" s="3">
        <v>0.12875387349148501</v>
      </c>
      <c r="F188" s="3">
        <v>0.30873240632904397</v>
      </c>
    </row>
    <row r="189" spans="1:6" x14ac:dyDescent="0.35">
      <c r="A189" s="3" t="s">
        <v>218</v>
      </c>
      <c r="B189" s="3">
        <v>-0.109842253047451</v>
      </c>
      <c r="C189" s="3">
        <v>7.1633384146654697E-2</v>
      </c>
      <c r="D189" s="3">
        <v>-1.5333947202964899</v>
      </c>
      <c r="E189" s="3">
        <v>0.13018547046197501</v>
      </c>
      <c r="F189" s="3">
        <v>0.31049582794674302</v>
      </c>
    </row>
    <row r="190" spans="1:6" x14ac:dyDescent="0.35">
      <c r="A190" s="3" t="s">
        <v>161</v>
      </c>
      <c r="B190" s="3">
        <v>-1.60638732601269</v>
      </c>
      <c r="C190" s="3">
        <v>1.0553047232217601</v>
      </c>
      <c r="D190" s="3">
        <v>-1.52220234654926</v>
      </c>
      <c r="E190" s="3">
        <v>0.13288434108599101</v>
      </c>
      <c r="F190" s="3">
        <v>0.31524689427846703</v>
      </c>
    </row>
    <row r="191" spans="1:6" x14ac:dyDescent="0.35">
      <c r="A191" s="3" t="s">
        <v>331</v>
      </c>
      <c r="B191" s="3">
        <v>-2.8301384976899402</v>
      </c>
      <c r="C191" s="3">
        <v>1.8689978377774801</v>
      </c>
      <c r="D191" s="3">
        <v>-1.5142545595747701</v>
      </c>
      <c r="E191" s="3">
        <v>0.134884583791304</v>
      </c>
      <c r="F191" s="3">
        <v>0.31662381247853499</v>
      </c>
    </row>
    <row r="192" spans="1:6" x14ac:dyDescent="0.35">
      <c r="A192" s="3" t="s">
        <v>114</v>
      </c>
      <c r="B192" s="3">
        <v>-3.7527735307301202</v>
      </c>
      <c r="C192" s="3">
        <v>2.4755554269327198</v>
      </c>
      <c r="D192" s="3">
        <v>-1.51593193588071</v>
      </c>
      <c r="E192" s="3">
        <v>0.134460462430017</v>
      </c>
      <c r="F192" s="3">
        <v>0.31662381247853499</v>
      </c>
    </row>
    <row r="193" spans="1:6" x14ac:dyDescent="0.35">
      <c r="A193" s="3" t="s">
        <v>207</v>
      </c>
      <c r="B193" s="3">
        <v>-0.33296965059575501</v>
      </c>
      <c r="C193" s="3">
        <v>0.220382055006276</v>
      </c>
      <c r="D193" s="3">
        <v>-1.5108746063116301</v>
      </c>
      <c r="E193" s="3">
        <v>0.135742412565142</v>
      </c>
      <c r="F193" s="3">
        <v>0.31696919373849902</v>
      </c>
    </row>
    <row r="194" spans="1:6" x14ac:dyDescent="0.35">
      <c r="A194" s="3" t="s">
        <v>125</v>
      </c>
      <c r="B194" s="3">
        <v>-1.8891433923802099</v>
      </c>
      <c r="C194" s="3">
        <v>1.25505440949533</v>
      </c>
      <c r="D194" s="3">
        <v>-1.5052282818080001</v>
      </c>
      <c r="E194" s="3">
        <v>0.137185056834464</v>
      </c>
      <c r="F194" s="3">
        <v>0.31701831786617102</v>
      </c>
    </row>
    <row r="195" spans="1:6" x14ac:dyDescent="0.35">
      <c r="A195" s="3" t="s">
        <v>441</v>
      </c>
      <c r="B195" s="3">
        <v>-4.0293907911200098E-2</v>
      </c>
      <c r="C195" s="3">
        <v>2.65058799854135E-2</v>
      </c>
      <c r="D195" s="3">
        <v>-1.52018751814217</v>
      </c>
      <c r="E195" s="3">
        <v>0.13696424701351501</v>
      </c>
      <c r="F195" s="3">
        <v>0.31701831786617102</v>
      </c>
    </row>
    <row r="196" spans="1:6" x14ac:dyDescent="0.35">
      <c r="A196" s="3" t="s">
        <v>408</v>
      </c>
      <c r="B196" s="3">
        <v>0.21845693999392801</v>
      </c>
      <c r="C196" s="3">
        <v>0.146862687424378</v>
      </c>
      <c r="D196" s="3">
        <v>1.4874910967866899</v>
      </c>
      <c r="E196" s="3">
        <v>0.14179576328947199</v>
      </c>
      <c r="F196" s="3">
        <v>0.32598407436651899</v>
      </c>
    </row>
    <row r="197" spans="1:6" x14ac:dyDescent="0.35">
      <c r="A197" s="3" t="s">
        <v>164</v>
      </c>
      <c r="B197" s="3">
        <v>-6.8732223451144797E-2</v>
      </c>
      <c r="C197" s="3">
        <v>4.6557309741651599E-2</v>
      </c>
      <c r="D197" s="3">
        <v>-1.4762928492334</v>
      </c>
      <c r="E197" s="3">
        <v>0.14509461447119601</v>
      </c>
      <c r="F197" s="3">
        <v>0.33185742591873602</v>
      </c>
    </row>
    <row r="198" spans="1:6" x14ac:dyDescent="0.35">
      <c r="A198" s="3" t="s">
        <v>192</v>
      </c>
      <c r="B198" s="3">
        <v>0.178789755921029</v>
      </c>
      <c r="C198" s="3">
        <v>0.122013489948419</v>
      </c>
      <c r="D198" s="3">
        <v>1.4653277764336701</v>
      </c>
      <c r="E198" s="3">
        <v>0.147727259828563</v>
      </c>
      <c r="F198" s="3">
        <v>0.33615488716091402</v>
      </c>
    </row>
    <row r="199" spans="1:6" x14ac:dyDescent="0.35">
      <c r="A199" s="3" t="s">
        <v>402</v>
      </c>
      <c r="B199" s="3">
        <v>7.0990840728006E-3</v>
      </c>
      <c r="C199" s="3">
        <v>4.8738799712622297E-3</v>
      </c>
      <c r="D199" s="3">
        <v>1.45655701713189</v>
      </c>
      <c r="E199" s="3">
        <v>0.15012747747596</v>
      </c>
      <c r="F199" s="3">
        <v>0.339390924315915</v>
      </c>
    </row>
    <row r="200" spans="1:6" x14ac:dyDescent="0.35">
      <c r="A200" s="3" t="s">
        <v>3</v>
      </c>
      <c r="B200" s="3">
        <v>0.19621057886142901</v>
      </c>
      <c r="C200" s="3">
        <v>0.13489110415423999</v>
      </c>
      <c r="D200" s="3">
        <v>1.4545850157551801</v>
      </c>
      <c r="E200" s="3">
        <v>0.15067130720751401</v>
      </c>
      <c r="F200" s="3">
        <v>0.339390924315915</v>
      </c>
    </row>
    <row r="201" spans="1:6" x14ac:dyDescent="0.35">
      <c r="A201" s="3" t="s">
        <v>219</v>
      </c>
      <c r="B201" s="3">
        <v>-108.645263170055</v>
      </c>
      <c r="C201" s="3">
        <v>76.249559823416405</v>
      </c>
      <c r="D201" s="3">
        <v>-1.4248641358935401</v>
      </c>
      <c r="E201" s="3">
        <v>0.15905493950103999</v>
      </c>
      <c r="F201" s="3">
        <v>0.35469251508732003</v>
      </c>
    </row>
    <row r="202" spans="1:6" x14ac:dyDescent="0.35">
      <c r="A202" s="3" t="s">
        <v>383</v>
      </c>
      <c r="B202" s="3">
        <v>-5.9295251115909199E-2</v>
      </c>
      <c r="C202" s="3">
        <v>4.1453390134593197E-2</v>
      </c>
      <c r="D202" s="3">
        <v>-1.4304077645612601</v>
      </c>
      <c r="E202" s="3">
        <v>0.15846946827122699</v>
      </c>
      <c r="F202" s="3">
        <v>0.35469251508732003</v>
      </c>
    </row>
    <row r="203" spans="1:6" x14ac:dyDescent="0.35">
      <c r="A203" s="3" t="s">
        <v>195</v>
      </c>
      <c r="B203" s="3">
        <v>-5.41807724992691E-2</v>
      </c>
      <c r="C203" s="3">
        <v>3.8142796792580001E-2</v>
      </c>
      <c r="D203" s="3">
        <v>-1.42047193848693</v>
      </c>
      <c r="E203" s="3">
        <v>0.16040071122494501</v>
      </c>
      <c r="F203" s="3">
        <v>0.355914015951868</v>
      </c>
    </row>
    <row r="204" spans="1:6" x14ac:dyDescent="0.35">
      <c r="A204" s="3" t="s">
        <v>156</v>
      </c>
      <c r="B204" s="3">
        <v>-0.17965772157490301</v>
      </c>
      <c r="C204" s="3">
        <v>0.12719261016782099</v>
      </c>
      <c r="D204" s="3">
        <v>-1.4124855314932101</v>
      </c>
      <c r="E204" s="3">
        <v>0.16280716222798799</v>
      </c>
      <c r="F204" s="3">
        <v>0.35946531858258701</v>
      </c>
    </row>
    <row r="205" spans="1:6" x14ac:dyDescent="0.35">
      <c r="A205" s="3" t="s">
        <v>12</v>
      </c>
      <c r="B205" s="3">
        <v>0.15376740357931801</v>
      </c>
      <c r="C205" s="3">
        <v>0.10955479832246499</v>
      </c>
      <c r="D205" s="3">
        <v>1.4035661233816299</v>
      </c>
      <c r="E205" s="3">
        <v>0.165281688727104</v>
      </c>
      <c r="F205" s="3">
        <v>0.36313119789304499</v>
      </c>
    </row>
    <row r="206" spans="1:6" x14ac:dyDescent="0.35">
      <c r="A206" s="3" t="s">
        <v>417</v>
      </c>
      <c r="B206" s="3">
        <v>-4.5489428123439098E-2</v>
      </c>
      <c r="C206" s="3">
        <v>3.2394482844994403E-2</v>
      </c>
      <c r="D206" s="3">
        <v>-1.40423381169884</v>
      </c>
      <c r="E206" s="3">
        <v>0.168370193131329</v>
      </c>
      <c r="F206" s="3">
        <v>0.36810346145378903</v>
      </c>
    </row>
    <row r="207" spans="1:6" x14ac:dyDescent="0.35">
      <c r="A207" s="3" t="s">
        <v>150</v>
      </c>
      <c r="B207" s="3">
        <v>1.9139141099752201E-2</v>
      </c>
      <c r="C207" s="3">
        <v>1.3829805774189101E-2</v>
      </c>
      <c r="D207" s="3">
        <v>1.38390527041762</v>
      </c>
      <c r="E207" s="3">
        <v>0.1711949395756</v>
      </c>
      <c r="F207" s="3">
        <v>0.36968067027926499</v>
      </c>
    </row>
    <row r="208" spans="1:6" x14ac:dyDescent="0.35">
      <c r="A208" s="3" t="s">
        <v>145</v>
      </c>
      <c r="B208" s="3">
        <v>-1.2062760485119901</v>
      </c>
      <c r="C208" s="3">
        <v>0.87243843165269597</v>
      </c>
      <c r="D208" s="3">
        <v>-1.3826489122297001</v>
      </c>
      <c r="E208" s="3">
        <v>0.17157824831346999</v>
      </c>
      <c r="F208" s="3">
        <v>0.36968067027926499</v>
      </c>
    </row>
    <row r="209" spans="1:6" x14ac:dyDescent="0.35">
      <c r="A209" s="3" t="s">
        <v>316</v>
      </c>
      <c r="B209" s="3">
        <v>-5.6636100942326198E-2</v>
      </c>
      <c r="C209" s="3">
        <v>4.0862203163039602E-2</v>
      </c>
      <c r="D209" s="3">
        <v>-1.3860266103701999</v>
      </c>
      <c r="E209" s="3">
        <v>0.171332824979226</v>
      </c>
      <c r="F209" s="3">
        <v>0.36968067027926499</v>
      </c>
    </row>
    <row r="210" spans="1:6" x14ac:dyDescent="0.35">
      <c r="A210" s="3" t="s">
        <v>335</v>
      </c>
      <c r="B210" s="3">
        <v>-5.9464975881342898E-2</v>
      </c>
      <c r="C210" s="3">
        <v>4.29584731859044E-2</v>
      </c>
      <c r="D210" s="3">
        <v>-1.38424323471661</v>
      </c>
      <c r="E210" s="3">
        <v>0.17243145812424801</v>
      </c>
      <c r="F210" s="3">
        <v>0.36973283809333801</v>
      </c>
    </row>
    <row r="211" spans="1:6" x14ac:dyDescent="0.35">
      <c r="A211" s="3" t="s">
        <v>428</v>
      </c>
      <c r="B211" s="3">
        <v>-3.0964748013922001E-3</v>
      </c>
      <c r="C211" s="3">
        <v>2.2832566864871601E-3</v>
      </c>
      <c r="D211" s="3">
        <v>-1.356165874699</v>
      </c>
      <c r="E211" s="3">
        <v>0.17981189628981201</v>
      </c>
      <c r="F211" s="3">
        <v>0.38371342461844998</v>
      </c>
    </row>
    <row r="212" spans="1:6" x14ac:dyDescent="0.35">
      <c r="A212" s="3" t="s">
        <v>7</v>
      </c>
      <c r="B212" s="3">
        <v>0.26593966273463399</v>
      </c>
      <c r="C212" s="3">
        <v>0.19939038754621899</v>
      </c>
      <c r="D212" s="3">
        <v>1.33376370850871</v>
      </c>
      <c r="E212" s="3">
        <v>0.18700859568110201</v>
      </c>
      <c r="F212" s="3">
        <v>0.39717063654176898</v>
      </c>
    </row>
    <row r="213" spans="1:6" x14ac:dyDescent="0.35">
      <c r="A213" s="3" t="s">
        <v>398</v>
      </c>
      <c r="B213" s="3">
        <v>-0.38062971812049001</v>
      </c>
      <c r="C213" s="3">
        <v>0.28680855322550503</v>
      </c>
      <c r="D213" s="3">
        <v>-1.3271212236868599</v>
      </c>
      <c r="E213" s="3">
        <v>0.189183812778774</v>
      </c>
      <c r="F213" s="3">
        <v>0.39988616350394901</v>
      </c>
    </row>
    <row r="214" spans="1:6" x14ac:dyDescent="0.35">
      <c r="A214" s="3" t="s">
        <v>351</v>
      </c>
      <c r="B214" s="3">
        <v>-1.6348823273499902E-2</v>
      </c>
      <c r="C214" s="3">
        <v>1.24155851675885E-2</v>
      </c>
      <c r="D214" s="3">
        <v>-1.31679844750124</v>
      </c>
      <c r="E214" s="3">
        <v>0.19260202243462601</v>
      </c>
      <c r="F214" s="3">
        <v>0.40394206710282199</v>
      </c>
    </row>
    <row r="215" spans="1:6" x14ac:dyDescent="0.35">
      <c r="A215" s="3" t="s">
        <v>334</v>
      </c>
      <c r="B215" s="3">
        <v>-5.2941729322855E-2</v>
      </c>
      <c r="C215" s="3">
        <v>4.0180872978837899E-2</v>
      </c>
      <c r="D215" s="3">
        <v>-1.3175853434229201</v>
      </c>
      <c r="E215" s="3">
        <v>0.19291403653116901</v>
      </c>
      <c r="F215" s="3">
        <v>0.40394206710282199</v>
      </c>
    </row>
    <row r="216" spans="1:6" x14ac:dyDescent="0.35">
      <c r="A216" s="3" t="s">
        <v>324</v>
      </c>
      <c r="B216" s="3">
        <v>-5.4205708481917698E-2</v>
      </c>
      <c r="C216" s="3">
        <v>4.1078820020320699E-2</v>
      </c>
      <c r="D216" s="3">
        <v>-1.3195536886187</v>
      </c>
      <c r="E216" s="3">
        <v>0.19555107155852999</v>
      </c>
      <c r="F216" s="3">
        <v>0.40755036408927398</v>
      </c>
    </row>
    <row r="217" spans="1:6" x14ac:dyDescent="0.35">
      <c r="A217" s="3" t="s">
        <v>313</v>
      </c>
      <c r="B217" s="3">
        <v>-0.16568036376050199</v>
      </c>
      <c r="C217" s="3">
        <v>0.127543519628986</v>
      </c>
      <c r="D217" s="3">
        <v>-1.2990104416316299</v>
      </c>
      <c r="E217" s="3">
        <v>0.198600896189006</v>
      </c>
      <c r="F217" s="3">
        <v>0.41198139395486899</v>
      </c>
    </row>
    <row r="218" spans="1:6" x14ac:dyDescent="0.35">
      <c r="A218" s="3" t="s">
        <v>246</v>
      </c>
      <c r="B218" s="3">
        <v>-7.7709651853810804E-2</v>
      </c>
      <c r="C218" s="3">
        <v>6.0011843600285102E-2</v>
      </c>
      <c r="D218" s="3">
        <v>-1.29490525855869</v>
      </c>
      <c r="E218" s="3">
        <v>0.200232787154842</v>
      </c>
      <c r="F218" s="3">
        <v>0.41344362532897899</v>
      </c>
    </row>
    <row r="219" spans="1:6" x14ac:dyDescent="0.35">
      <c r="A219" s="3" t="s">
        <v>228</v>
      </c>
      <c r="B219" s="3">
        <v>-6.1709007355944902E-2</v>
      </c>
      <c r="C219" s="3">
        <v>4.83289643784615E-2</v>
      </c>
      <c r="D219" s="3">
        <v>-1.27685350078485</v>
      </c>
      <c r="E219" s="3">
        <v>0.206415531720231</v>
      </c>
      <c r="F219" s="3">
        <v>0.42424574722222502</v>
      </c>
    </row>
    <row r="220" spans="1:6" x14ac:dyDescent="0.35">
      <c r="A220" s="3" t="s">
        <v>345</v>
      </c>
      <c r="B220" s="3">
        <v>0.11010881510270901</v>
      </c>
      <c r="C220" s="3">
        <v>8.8574711175548895E-2</v>
      </c>
      <c r="D220" s="3">
        <v>1.2431179694673899</v>
      </c>
      <c r="E220" s="3">
        <v>0.21835924790043401</v>
      </c>
      <c r="F220" s="3">
        <v>0.444695089331477</v>
      </c>
    </row>
    <row r="221" spans="1:6" x14ac:dyDescent="0.35">
      <c r="A221" s="3" t="s">
        <v>326</v>
      </c>
      <c r="B221" s="3">
        <v>-5.3478840789117299E-2</v>
      </c>
      <c r="C221" s="3">
        <v>4.2854115661855999E-2</v>
      </c>
      <c r="D221" s="3">
        <v>-1.24792776523722</v>
      </c>
      <c r="E221" s="3">
        <v>0.217756861079801</v>
      </c>
      <c r="F221" s="3">
        <v>0.444695089331477</v>
      </c>
    </row>
    <row r="222" spans="1:6" x14ac:dyDescent="0.35">
      <c r="A222" s="3" t="s">
        <v>454</v>
      </c>
      <c r="B222" s="3">
        <v>0.228183261625693</v>
      </c>
      <c r="C222" s="3">
        <v>0.185069912520611</v>
      </c>
      <c r="D222" s="3">
        <v>1.23295709452654</v>
      </c>
      <c r="E222" s="3">
        <v>0.22210147399378199</v>
      </c>
      <c r="F222" s="3">
        <v>0.45026026091466698</v>
      </c>
    </row>
    <row r="223" spans="1:6" x14ac:dyDescent="0.35">
      <c r="A223" s="3" t="s">
        <v>287</v>
      </c>
      <c r="B223" s="3">
        <v>0.739289702151679</v>
      </c>
      <c r="C223" s="3">
        <v>0.603202570866747</v>
      </c>
      <c r="D223" s="3">
        <v>1.22560767784757</v>
      </c>
      <c r="E223" s="3">
        <v>0.22483740196233501</v>
      </c>
      <c r="F223" s="3">
        <v>0.45374425916380801</v>
      </c>
    </row>
    <row r="224" spans="1:6" x14ac:dyDescent="0.35">
      <c r="A224" s="3" t="s">
        <v>187</v>
      </c>
      <c r="B224" s="3">
        <v>-0.70611457223210805</v>
      </c>
      <c r="C224" s="3">
        <v>0.57856473664236596</v>
      </c>
      <c r="D224" s="3">
        <v>-1.2204590558525299</v>
      </c>
      <c r="E224" s="3">
        <v>0.22676867923645999</v>
      </c>
      <c r="F224" s="3">
        <v>0.45558031954712203</v>
      </c>
    </row>
    <row r="225" spans="1:6" x14ac:dyDescent="0.35">
      <c r="A225" s="3" t="s">
        <v>131</v>
      </c>
      <c r="B225" s="3">
        <v>6.3182209365343106E-2</v>
      </c>
      <c r="C225" s="3">
        <v>5.19731773164442E-2</v>
      </c>
      <c r="D225" s="3">
        <v>1.21566955548343</v>
      </c>
      <c r="E225" s="3">
        <v>0.22857609508101501</v>
      </c>
      <c r="F225" s="3">
        <v>0.457089231519543</v>
      </c>
    </row>
    <row r="226" spans="1:6" x14ac:dyDescent="0.35">
      <c r="A226" s="3" t="s">
        <v>230</v>
      </c>
      <c r="B226" s="3">
        <v>-5.8545528914692599E-2</v>
      </c>
      <c r="C226" s="3">
        <v>4.81869923099571E-2</v>
      </c>
      <c r="D226" s="3">
        <v>-1.21496541095791</v>
      </c>
      <c r="E226" s="3">
        <v>0.229569479507573</v>
      </c>
      <c r="F226" s="3">
        <v>0.457089231519543</v>
      </c>
    </row>
    <row r="227" spans="1:6" x14ac:dyDescent="0.35">
      <c r="A227" s="3" t="s">
        <v>224</v>
      </c>
      <c r="B227" s="3">
        <v>-8.1117768108941508</v>
      </c>
      <c r="C227" s="3">
        <v>6.7771697106198703</v>
      </c>
      <c r="D227" s="3">
        <v>-1.19692691156648</v>
      </c>
      <c r="E227" s="3">
        <v>0.23574992979530099</v>
      </c>
      <c r="F227" s="3">
        <v>0.46319149202072302</v>
      </c>
    </row>
    <row r="228" spans="1:6" x14ac:dyDescent="0.35">
      <c r="A228" s="3" t="s">
        <v>317</v>
      </c>
      <c r="B228" s="3">
        <v>-3.8952948907641001</v>
      </c>
      <c r="C228" s="3">
        <v>3.24222531249693</v>
      </c>
      <c r="D228" s="3">
        <v>-1.20142634003564</v>
      </c>
      <c r="E228" s="3">
        <v>0.23401305113781601</v>
      </c>
      <c r="F228" s="3">
        <v>0.46319149202072302</v>
      </c>
    </row>
    <row r="229" spans="1:6" x14ac:dyDescent="0.35">
      <c r="A229" s="3" t="s">
        <v>182</v>
      </c>
      <c r="B229" s="3">
        <v>-0.10318112036040999</v>
      </c>
      <c r="C229" s="3">
        <v>8.6121525006232102E-2</v>
      </c>
      <c r="D229" s="3">
        <v>-1.19808747410062</v>
      </c>
      <c r="E229" s="3">
        <v>0.235442931445113</v>
      </c>
      <c r="F229" s="3">
        <v>0.46319149202072302</v>
      </c>
    </row>
    <row r="230" spans="1:6" x14ac:dyDescent="0.35">
      <c r="A230" s="3" t="s">
        <v>315</v>
      </c>
      <c r="B230" s="3">
        <v>7.4932288718686704E-3</v>
      </c>
      <c r="C230" s="3">
        <v>6.2878529804443898E-3</v>
      </c>
      <c r="D230" s="3">
        <v>1.1916991213333199</v>
      </c>
      <c r="E230" s="3">
        <v>0.237779674643954</v>
      </c>
      <c r="F230" s="3">
        <v>0.46513041618948803</v>
      </c>
    </row>
    <row r="231" spans="1:6" x14ac:dyDescent="0.35">
      <c r="A231" s="3" t="s">
        <v>262</v>
      </c>
      <c r="B231" s="3">
        <v>-7.8093051450739699</v>
      </c>
      <c r="C231" s="3">
        <v>6.6142058903156302</v>
      </c>
      <c r="D231" s="3">
        <v>-1.1806867331584201</v>
      </c>
      <c r="E231" s="3">
        <v>0.24209661693152801</v>
      </c>
      <c r="F231" s="3">
        <v>0.471506948259657</v>
      </c>
    </row>
    <row r="232" spans="1:6" x14ac:dyDescent="0.35">
      <c r="A232" s="3" t="s">
        <v>301</v>
      </c>
      <c r="B232" s="3">
        <v>-1.45404012237161</v>
      </c>
      <c r="C232" s="3">
        <v>1.2359182359746701</v>
      </c>
      <c r="D232" s="3">
        <v>-1.17648569302396</v>
      </c>
      <c r="E232" s="3">
        <v>0.24375824204086199</v>
      </c>
      <c r="F232" s="3">
        <v>0.472679025870541</v>
      </c>
    </row>
    <row r="233" spans="1:6" x14ac:dyDescent="0.35">
      <c r="A233" s="3" t="s">
        <v>282</v>
      </c>
      <c r="B233" s="3">
        <v>8.1188392995650595E-3</v>
      </c>
      <c r="C233" s="3">
        <v>6.9201404726746798E-3</v>
      </c>
      <c r="D233" s="3">
        <v>1.1732188575685201</v>
      </c>
      <c r="E233" s="3">
        <v>0.24505602000762</v>
      </c>
      <c r="F233" s="3">
        <v>0.47313846287185501</v>
      </c>
    </row>
    <row r="234" spans="1:6" x14ac:dyDescent="0.35">
      <c r="A234" s="3" t="s">
        <v>259</v>
      </c>
      <c r="B234" s="3">
        <v>-0.28194380952148601</v>
      </c>
      <c r="C234" s="3">
        <v>0.24194111296698101</v>
      </c>
      <c r="D234" s="3">
        <v>-1.16534063212301</v>
      </c>
      <c r="E234" s="3">
        <v>0.248206104713803</v>
      </c>
      <c r="F234" s="3">
        <v>0.47611311687618302</v>
      </c>
    </row>
    <row r="235" spans="1:6" x14ac:dyDescent="0.35">
      <c r="A235" s="3" t="s">
        <v>471</v>
      </c>
      <c r="B235" s="3">
        <v>1.3607370660820401E-2</v>
      </c>
      <c r="C235" s="3">
        <v>1.16722721651692E-2</v>
      </c>
      <c r="D235" s="3">
        <v>1.16578592996021</v>
      </c>
      <c r="E235" s="3">
        <v>0.24873174043083099</v>
      </c>
      <c r="F235" s="3">
        <v>0.47611311687618302</v>
      </c>
    </row>
    <row r="236" spans="1:6" x14ac:dyDescent="0.35">
      <c r="A236" s="3" t="s">
        <v>180</v>
      </c>
      <c r="B236" s="3">
        <v>-6.2146992781033902E-2</v>
      </c>
      <c r="C236" s="3">
        <v>5.3607497454617702E-2</v>
      </c>
      <c r="D236" s="3">
        <v>-1.1592966605771</v>
      </c>
      <c r="E236" s="3">
        <v>0.25085323577032398</v>
      </c>
      <c r="F236" s="3">
        <v>0.47812197928873801</v>
      </c>
    </row>
    <row r="237" spans="1:6" x14ac:dyDescent="0.35">
      <c r="A237" s="3" t="s">
        <v>255</v>
      </c>
      <c r="B237" s="3">
        <v>-0.100201977154196</v>
      </c>
      <c r="C237" s="3">
        <v>8.82584868189209E-2</v>
      </c>
      <c r="D237" s="3">
        <v>-1.1353239871399501</v>
      </c>
      <c r="E237" s="3">
        <v>0.260754566234217</v>
      </c>
      <c r="F237" s="3">
        <v>0.49487887889557802</v>
      </c>
    </row>
    <row r="238" spans="1:6" x14ac:dyDescent="0.35">
      <c r="A238" s="3" t="s">
        <v>271</v>
      </c>
      <c r="B238" s="3">
        <v>-5.6957575245594701E-2</v>
      </c>
      <c r="C238" s="3">
        <v>5.0491895168312199E-2</v>
      </c>
      <c r="D238" s="3">
        <v>-1.1280538204345401</v>
      </c>
      <c r="E238" s="3">
        <v>0.26402307130068497</v>
      </c>
      <c r="F238" s="3">
        <v>0.498958855085192</v>
      </c>
    </row>
    <row r="239" spans="1:6" x14ac:dyDescent="0.35">
      <c r="A239" s="3" t="s">
        <v>25</v>
      </c>
      <c r="B239" s="3">
        <v>7.7812674896268596E-3</v>
      </c>
      <c r="C239" s="3">
        <v>7.1400166033643003E-3</v>
      </c>
      <c r="D239" s="3">
        <v>1.08981083964993</v>
      </c>
      <c r="E239" s="3">
        <v>0.27988291529762399</v>
      </c>
      <c r="F239" s="3">
        <v>0.52669949461071897</v>
      </c>
    </row>
    <row r="240" spans="1:6" x14ac:dyDescent="0.35">
      <c r="A240" s="3" t="s">
        <v>247</v>
      </c>
      <c r="B240" s="3">
        <v>-4.31208525558609E-2</v>
      </c>
      <c r="C240" s="3">
        <v>4.0356787720318102E-2</v>
      </c>
      <c r="D240" s="3">
        <v>-1.06849070482761</v>
      </c>
      <c r="E240" s="3">
        <v>0.28944181111338202</v>
      </c>
      <c r="F240" s="3">
        <v>0.54239936032171598</v>
      </c>
    </row>
    <row r="241" spans="1:6" x14ac:dyDescent="0.35">
      <c r="A241" s="3" t="s">
        <v>258</v>
      </c>
      <c r="B241" s="3">
        <v>2.51509728794613E-2</v>
      </c>
      <c r="C241" s="3">
        <v>2.41841009743782E-2</v>
      </c>
      <c r="D241" s="3">
        <v>1.0399796505194701</v>
      </c>
      <c r="E241" s="3">
        <v>0.30226235748514901</v>
      </c>
      <c r="F241" s="3">
        <v>0.564054441164755</v>
      </c>
    </row>
    <row r="242" spans="1:6" x14ac:dyDescent="0.35">
      <c r="A242" s="3" t="s">
        <v>338</v>
      </c>
      <c r="B242" s="3">
        <v>-0.34432829820668698</v>
      </c>
      <c r="C242" s="3">
        <v>0.33423175785096898</v>
      </c>
      <c r="D242" s="3">
        <v>-1.03020820170003</v>
      </c>
      <c r="E242" s="3">
        <v>0.30678995540118398</v>
      </c>
      <c r="F242" s="3">
        <v>0.56775236559721298</v>
      </c>
    </row>
    <row r="243" spans="1:6" x14ac:dyDescent="0.35">
      <c r="A243" s="3" t="s">
        <v>239</v>
      </c>
      <c r="B243" s="3">
        <v>-0.17837413136677299</v>
      </c>
      <c r="C243" s="3">
        <v>0.17288879004310001</v>
      </c>
      <c r="D243" s="3">
        <v>-1.0317275707829601</v>
      </c>
      <c r="E243" s="3">
        <v>0.30614433887860198</v>
      </c>
      <c r="F243" s="3">
        <v>0.56775236559721298</v>
      </c>
    </row>
    <row r="244" spans="1:6" x14ac:dyDescent="0.35">
      <c r="A244" s="3" t="s">
        <v>222</v>
      </c>
      <c r="B244" s="3">
        <v>1.6793628376396599E-2</v>
      </c>
      <c r="C244" s="3">
        <v>1.6508905240632799E-2</v>
      </c>
      <c r="D244" s="3">
        <v>1.0172466394115001</v>
      </c>
      <c r="E244" s="3">
        <v>0.31292686241399498</v>
      </c>
      <c r="F244" s="3">
        <v>0.57671644891174301</v>
      </c>
    </row>
    <row r="245" spans="1:6" x14ac:dyDescent="0.35">
      <c r="A245" s="3" t="s">
        <v>295</v>
      </c>
      <c r="B245" s="3">
        <v>-2.7691546948161299</v>
      </c>
      <c r="C245" s="3">
        <v>2.79650461178518</v>
      </c>
      <c r="D245" s="3">
        <v>-0.99021996357388897</v>
      </c>
      <c r="E245" s="3">
        <v>0.325795688324237</v>
      </c>
      <c r="F245" s="3">
        <v>0.59796245675971105</v>
      </c>
    </row>
    <row r="246" spans="1:6" x14ac:dyDescent="0.35">
      <c r="A246" s="3" t="s">
        <v>447</v>
      </c>
      <c r="B246" s="3">
        <v>1.4494912527209599E-2</v>
      </c>
      <c r="C246" s="3">
        <v>1.46876727753978E-2</v>
      </c>
      <c r="D246" s="3">
        <v>0.98687605237835796</v>
      </c>
      <c r="E246" s="3">
        <v>0.32741977570951702</v>
      </c>
      <c r="F246" s="3">
        <v>0.59848040969854399</v>
      </c>
    </row>
    <row r="247" spans="1:6" x14ac:dyDescent="0.35">
      <c r="A247" s="3" t="s">
        <v>350</v>
      </c>
      <c r="B247" s="3">
        <v>6.0179714815167901E-2</v>
      </c>
      <c r="C247" s="3">
        <v>6.1463362741315898E-2</v>
      </c>
      <c r="D247" s="3">
        <v>0.97911523436245196</v>
      </c>
      <c r="E247" s="3">
        <v>0.33120978467767098</v>
      </c>
      <c r="F247" s="3">
        <v>0.60048603238309395</v>
      </c>
    </row>
    <row r="248" spans="1:6" x14ac:dyDescent="0.35">
      <c r="A248" s="3" t="s">
        <v>308</v>
      </c>
      <c r="B248" s="3">
        <v>-4.5521243231356902E-2</v>
      </c>
      <c r="C248" s="3">
        <v>4.64012212388785E-2</v>
      </c>
      <c r="D248" s="3">
        <v>-0.98103545587752095</v>
      </c>
      <c r="E248" s="3">
        <v>0.33064985336603198</v>
      </c>
      <c r="F248" s="3">
        <v>0.60048603238309395</v>
      </c>
    </row>
    <row r="249" spans="1:6" x14ac:dyDescent="0.35">
      <c r="A249" s="3" t="s">
        <v>423</v>
      </c>
      <c r="B249" s="3">
        <v>1.12823374620696</v>
      </c>
      <c r="C249" s="3">
        <v>1.1545761337145699</v>
      </c>
      <c r="D249" s="3">
        <v>0.97718436512033402</v>
      </c>
      <c r="E249" s="3">
        <v>0.33558747671084099</v>
      </c>
      <c r="F249" s="3">
        <v>0.60176835896972303</v>
      </c>
    </row>
    <row r="250" spans="1:6" x14ac:dyDescent="0.35">
      <c r="A250" s="3" t="s">
        <v>166</v>
      </c>
      <c r="B250" s="3">
        <v>-0.18257596461827399</v>
      </c>
      <c r="C250" s="3">
        <v>0.188327301767585</v>
      </c>
      <c r="D250" s="3">
        <v>-0.96946094859677501</v>
      </c>
      <c r="E250" s="3">
        <v>0.33596484615125799</v>
      </c>
      <c r="F250" s="3">
        <v>0.60176835896972303</v>
      </c>
    </row>
    <row r="251" spans="1:6" x14ac:dyDescent="0.35">
      <c r="A251" s="3" t="s">
        <v>387</v>
      </c>
      <c r="B251" s="3">
        <v>-3.2021500438543897E-2</v>
      </c>
      <c r="C251" s="3">
        <v>3.2968149215054997E-2</v>
      </c>
      <c r="D251" s="3">
        <v>-0.97128595935622597</v>
      </c>
      <c r="E251" s="3">
        <v>0.33530530626175198</v>
      </c>
      <c r="F251" s="3">
        <v>0.60176835896972303</v>
      </c>
    </row>
    <row r="252" spans="1:6" x14ac:dyDescent="0.35">
      <c r="A252" s="3" t="s">
        <v>273</v>
      </c>
      <c r="B252" s="3">
        <v>-5.4503044307514202E-2</v>
      </c>
      <c r="C252" s="3">
        <v>5.6621192889462497E-2</v>
      </c>
      <c r="D252" s="3">
        <v>-0.96259088737174103</v>
      </c>
      <c r="E252" s="3">
        <v>0.33968159084632699</v>
      </c>
      <c r="F252" s="3">
        <v>0.60599195806984696</v>
      </c>
    </row>
    <row r="253" spans="1:6" x14ac:dyDescent="0.35">
      <c r="A253" s="3" t="s">
        <v>347</v>
      </c>
      <c r="B253" s="3">
        <v>0.36738224471436098</v>
      </c>
      <c r="C253" s="3">
        <v>0.38511233097494402</v>
      </c>
      <c r="D253" s="3">
        <v>0.953961260560789</v>
      </c>
      <c r="E253" s="3">
        <v>0.34369256353510902</v>
      </c>
      <c r="F253" s="3">
        <v>0.61070471448868002</v>
      </c>
    </row>
    <row r="254" spans="1:6" x14ac:dyDescent="0.35">
      <c r="A254" s="3" t="s">
        <v>268</v>
      </c>
      <c r="B254" s="3">
        <v>-3.8834751931301099E-2</v>
      </c>
      <c r="C254" s="3">
        <v>4.1078028124392103E-2</v>
      </c>
      <c r="D254" s="3">
        <v>-0.94538987640063998</v>
      </c>
      <c r="E254" s="3">
        <v>0.34801552518757201</v>
      </c>
      <c r="F254" s="3">
        <v>0.61349772424370397</v>
      </c>
    </row>
    <row r="255" spans="1:6" x14ac:dyDescent="0.35">
      <c r="A255" s="3" t="s">
        <v>204</v>
      </c>
      <c r="B255" s="3">
        <v>-0.13181729850961599</v>
      </c>
      <c r="C255" s="3">
        <v>0.13938768915970101</v>
      </c>
      <c r="D255" s="3">
        <v>-0.94568824050586597</v>
      </c>
      <c r="E255" s="3">
        <v>0.34786445383863601</v>
      </c>
      <c r="F255" s="3">
        <v>0.61349772424370397</v>
      </c>
    </row>
    <row r="256" spans="1:6" x14ac:dyDescent="0.35">
      <c r="A256" s="3" t="s">
        <v>384</v>
      </c>
      <c r="B256" s="3">
        <v>0.33178150690455699</v>
      </c>
      <c r="C256" s="3">
        <v>0.356654608231666</v>
      </c>
      <c r="D256" s="3">
        <v>0.93025997490840595</v>
      </c>
      <c r="E256" s="3">
        <v>0.35573222463835302</v>
      </c>
      <c r="F256" s="3">
        <v>0.62406353259908598</v>
      </c>
    </row>
    <row r="257" spans="1:6" x14ac:dyDescent="0.35">
      <c r="A257" s="3" t="s">
        <v>328</v>
      </c>
      <c r="B257" s="3">
        <v>-3.0966555094180202E-2</v>
      </c>
      <c r="C257" s="3">
        <v>3.33630789241387E-2</v>
      </c>
      <c r="D257" s="3">
        <v>-0.92816838531576296</v>
      </c>
      <c r="E257" s="3">
        <v>0.356807625140733</v>
      </c>
      <c r="F257" s="3">
        <v>0.62406353259908598</v>
      </c>
    </row>
    <row r="258" spans="1:6" x14ac:dyDescent="0.35">
      <c r="A258" s="3" t="s">
        <v>455</v>
      </c>
      <c r="B258" s="3">
        <v>0.88875646202013503</v>
      </c>
      <c r="C258" s="3">
        <v>0.96144791630858994</v>
      </c>
      <c r="D258" s="3">
        <v>0.92439376792499695</v>
      </c>
      <c r="E258" s="3">
        <v>0.358753661766325</v>
      </c>
      <c r="F258" s="3">
        <v>0.62501614510851999</v>
      </c>
    </row>
    <row r="259" spans="1:6" x14ac:dyDescent="0.35">
      <c r="A259" s="3" t="s">
        <v>87</v>
      </c>
      <c r="B259" s="3">
        <v>0.28034382091704602</v>
      </c>
      <c r="C259" s="3">
        <v>0.30560965491051101</v>
      </c>
      <c r="D259" s="3">
        <v>0.91732645357404297</v>
      </c>
      <c r="E259" s="3">
        <v>0.36241560566299102</v>
      </c>
      <c r="F259" s="3">
        <v>0.62650139583602404</v>
      </c>
    </row>
    <row r="260" spans="1:6" x14ac:dyDescent="0.35">
      <c r="A260" s="3" t="s">
        <v>168</v>
      </c>
      <c r="B260" s="3">
        <v>-0.14215400533066699</v>
      </c>
      <c r="C260" s="3">
        <v>0.15461413000753399</v>
      </c>
      <c r="D260" s="3">
        <v>-0.91941147502973897</v>
      </c>
      <c r="E260" s="3">
        <v>0.36133276339894899</v>
      </c>
      <c r="F260" s="3">
        <v>0.62650139583602404</v>
      </c>
    </row>
    <row r="261" spans="1:6" x14ac:dyDescent="0.35">
      <c r="A261" s="3" t="s">
        <v>237</v>
      </c>
      <c r="B261" s="3">
        <v>-2.5433609845546701</v>
      </c>
      <c r="C261" s="3">
        <v>2.7909292078511898</v>
      </c>
      <c r="D261" s="3">
        <v>-0.91129541279653803</v>
      </c>
      <c r="E261" s="3">
        <v>0.365559484408574</v>
      </c>
      <c r="F261" s="3">
        <v>0.62949625500472595</v>
      </c>
    </row>
    <row r="262" spans="1:6" x14ac:dyDescent="0.35">
      <c r="A262" s="3" t="s">
        <v>372</v>
      </c>
      <c r="B262" s="3">
        <v>-2.4212124077440399E-2</v>
      </c>
      <c r="C262" s="3">
        <v>2.7021297178691301E-2</v>
      </c>
      <c r="D262" s="3">
        <v>-0.89603855497114204</v>
      </c>
      <c r="E262" s="3">
        <v>0.37461319545164701</v>
      </c>
      <c r="F262" s="3">
        <v>0.64260571219782503</v>
      </c>
    </row>
    <row r="263" spans="1:6" x14ac:dyDescent="0.35">
      <c r="A263" s="3" t="s">
        <v>382</v>
      </c>
      <c r="B263" s="3">
        <v>-3.8502054313806197E-2</v>
      </c>
      <c r="C263" s="3">
        <v>4.3163802726718999E-2</v>
      </c>
      <c r="D263" s="3">
        <v>-0.89199866280486295</v>
      </c>
      <c r="E263" s="3">
        <v>0.376351313027046</v>
      </c>
      <c r="F263" s="3">
        <v>0.64311373796958704</v>
      </c>
    </row>
    <row r="264" spans="1:6" x14ac:dyDescent="0.35">
      <c r="A264" s="3" t="s">
        <v>388</v>
      </c>
      <c r="B264" s="3">
        <v>-1.8165007378165501</v>
      </c>
      <c r="C264" s="3">
        <v>2.0725111363082802</v>
      </c>
      <c r="D264" s="3">
        <v>-0.876473330344677</v>
      </c>
      <c r="E264" s="3">
        <v>0.38405078625163702</v>
      </c>
      <c r="F264" s="3">
        <v>0.64636471950275498</v>
      </c>
    </row>
    <row r="265" spans="1:6" x14ac:dyDescent="0.35">
      <c r="A265" s="3" t="s">
        <v>292</v>
      </c>
      <c r="B265" s="3">
        <v>7.8271808689393298E-3</v>
      </c>
      <c r="C265" s="3">
        <v>8.9012335619768797E-3</v>
      </c>
      <c r="D265" s="3">
        <v>0.87933664636938103</v>
      </c>
      <c r="E265" s="3">
        <v>0.382560566482332</v>
      </c>
      <c r="F265" s="3">
        <v>0.64636471950275498</v>
      </c>
    </row>
    <row r="266" spans="1:6" x14ac:dyDescent="0.35">
      <c r="A266" s="3" t="s">
        <v>465</v>
      </c>
      <c r="B266" s="3">
        <v>-1.85351896479675E-2</v>
      </c>
      <c r="C266" s="3">
        <v>2.1005250011368701E-2</v>
      </c>
      <c r="D266" s="3">
        <v>-0.88240747612790604</v>
      </c>
      <c r="E266" s="3">
        <v>0.38357699296532</v>
      </c>
      <c r="F266" s="3">
        <v>0.64636471950275498</v>
      </c>
    </row>
    <row r="267" spans="1:6" x14ac:dyDescent="0.35">
      <c r="A267" s="3" t="s">
        <v>211</v>
      </c>
      <c r="B267" s="3">
        <v>-0.134412530562418</v>
      </c>
      <c r="C267" s="3">
        <v>0.15285844210601801</v>
      </c>
      <c r="D267" s="3">
        <v>-0.87932683802438205</v>
      </c>
      <c r="E267" s="3">
        <v>0.38251381488518199</v>
      </c>
      <c r="F267" s="3">
        <v>0.64636471950275498</v>
      </c>
    </row>
    <row r="268" spans="1:6" x14ac:dyDescent="0.35">
      <c r="A268" s="3" t="s">
        <v>409</v>
      </c>
      <c r="B268" s="3">
        <v>-1.6559592625845999E-3</v>
      </c>
      <c r="C268" s="3">
        <v>1.9130041259892499E-3</v>
      </c>
      <c r="D268" s="3">
        <v>-0.86563287558424695</v>
      </c>
      <c r="E268" s="3">
        <v>0.38997605557279003</v>
      </c>
      <c r="F268" s="3">
        <v>0.651420677099117</v>
      </c>
    </row>
    <row r="269" spans="1:6" x14ac:dyDescent="0.35">
      <c r="A269" s="3" t="s">
        <v>74</v>
      </c>
      <c r="B269" s="3">
        <v>2.4732848408614502E-2</v>
      </c>
      <c r="C269" s="3">
        <v>2.8558104511790298E-2</v>
      </c>
      <c r="D269" s="3">
        <v>0.86605357153180496</v>
      </c>
      <c r="E269" s="3">
        <v>0.38969591590084002</v>
      </c>
      <c r="F269" s="3">
        <v>0.651420677099117</v>
      </c>
    </row>
    <row r="270" spans="1:6" x14ac:dyDescent="0.35">
      <c r="A270" s="3" t="s">
        <v>389</v>
      </c>
      <c r="B270" s="3">
        <v>2.8756079746251401E-2</v>
      </c>
      <c r="C270" s="3">
        <v>3.3129399588841001E-2</v>
      </c>
      <c r="D270" s="3">
        <v>0.86799278294005899</v>
      </c>
      <c r="E270" s="3">
        <v>0.391483764002789</v>
      </c>
      <c r="F270" s="3">
        <v>0.65149909979568599</v>
      </c>
    </row>
    <row r="271" spans="1:6" x14ac:dyDescent="0.35">
      <c r="A271" s="3" t="s">
        <v>377</v>
      </c>
      <c r="B271" s="3">
        <v>-0.19420407490535599</v>
      </c>
      <c r="C271" s="3">
        <v>0.22608085512649201</v>
      </c>
      <c r="D271" s="3">
        <v>-0.859002743937333</v>
      </c>
      <c r="E271" s="3">
        <v>0.39354500459588199</v>
      </c>
      <c r="F271" s="3">
        <v>0.652494691634809</v>
      </c>
    </row>
    <row r="272" spans="1:6" x14ac:dyDescent="0.35">
      <c r="A272" s="3" t="s">
        <v>396</v>
      </c>
      <c r="B272" s="3">
        <v>-4.6497362811074402E-2</v>
      </c>
      <c r="C272" s="3">
        <v>5.4163178498108103E-2</v>
      </c>
      <c r="D272" s="3">
        <v>-0.85846813463317295</v>
      </c>
      <c r="E272" s="3">
        <v>0.39664584498373401</v>
      </c>
      <c r="F272" s="3">
        <v>0.65520017356572402</v>
      </c>
    </row>
    <row r="273" spans="1:6" x14ac:dyDescent="0.35">
      <c r="A273" s="3" t="s">
        <v>332</v>
      </c>
      <c r="B273" s="3">
        <v>-3.2522426544856202E-2</v>
      </c>
      <c r="C273" s="3">
        <v>3.8900086649639697E-2</v>
      </c>
      <c r="D273" s="3">
        <v>-0.83605023396927103</v>
      </c>
      <c r="E273" s="3">
        <v>0.406237281078214</v>
      </c>
      <c r="F273" s="3">
        <v>0.66856762863794705</v>
      </c>
    </row>
    <row r="274" spans="1:6" x14ac:dyDescent="0.35">
      <c r="A274" s="3" t="s">
        <v>435</v>
      </c>
      <c r="B274" s="3">
        <v>-0.42515433236472699</v>
      </c>
      <c r="C274" s="3">
        <v>0.51358876002892895</v>
      </c>
      <c r="D274" s="3">
        <v>-0.82781081957630798</v>
      </c>
      <c r="E274" s="3">
        <v>0.410853871926456</v>
      </c>
      <c r="F274" s="3">
        <v>0.67297947337507802</v>
      </c>
    </row>
    <row r="275" spans="1:6" x14ac:dyDescent="0.35">
      <c r="A275" s="3" t="s">
        <v>375</v>
      </c>
      <c r="B275" s="3">
        <v>-20.417894545480198</v>
      </c>
      <c r="C275" s="3">
        <v>24.722355747517501</v>
      </c>
      <c r="D275" s="3">
        <v>-0.82588790299768999</v>
      </c>
      <c r="E275" s="3">
        <v>0.41193586598967802</v>
      </c>
      <c r="F275" s="3">
        <v>0.67297947337507802</v>
      </c>
    </row>
    <row r="276" spans="1:6" x14ac:dyDescent="0.35">
      <c r="A276" s="3" t="s">
        <v>393</v>
      </c>
      <c r="B276" s="3">
        <v>-8.4870190873523904E-2</v>
      </c>
      <c r="C276" s="3">
        <v>0.105184828810406</v>
      </c>
      <c r="D276" s="3">
        <v>-0.806867224421697</v>
      </c>
      <c r="E276" s="3">
        <v>0.42298372255772299</v>
      </c>
      <c r="F276" s="3">
        <v>0.68104960382940305</v>
      </c>
    </row>
    <row r="277" spans="1:6" x14ac:dyDescent="0.35">
      <c r="A277" s="3" t="s">
        <v>426</v>
      </c>
      <c r="B277" s="3">
        <v>-2.7580876868225902E-2</v>
      </c>
      <c r="C277" s="3">
        <v>3.3990811221285E-2</v>
      </c>
      <c r="D277" s="3">
        <v>-0.81142155415681205</v>
      </c>
      <c r="E277" s="3">
        <v>0.422456276283319</v>
      </c>
      <c r="F277" s="3">
        <v>0.68104960382940305</v>
      </c>
    </row>
    <row r="278" spans="1:6" x14ac:dyDescent="0.35">
      <c r="A278" s="3" t="s">
        <v>274</v>
      </c>
      <c r="B278" s="3">
        <v>-4.2118249539534802E-2</v>
      </c>
      <c r="C278" s="3">
        <v>5.16967820145992E-2</v>
      </c>
      <c r="D278" s="3">
        <v>-0.81471704617205398</v>
      </c>
      <c r="E278" s="3">
        <v>0.41856705728978399</v>
      </c>
      <c r="F278" s="3">
        <v>0.68104960382940305</v>
      </c>
    </row>
    <row r="279" spans="1:6" x14ac:dyDescent="0.35">
      <c r="A279" s="3" t="s">
        <v>198</v>
      </c>
      <c r="B279" s="3">
        <v>-5.2429380294326297E-2</v>
      </c>
      <c r="C279" s="3">
        <v>6.4593124186704695E-2</v>
      </c>
      <c r="D279" s="3">
        <v>-0.81168670743933202</v>
      </c>
      <c r="E279" s="3">
        <v>0.42007679431337303</v>
      </c>
      <c r="F279" s="3">
        <v>0.68104960382940305</v>
      </c>
    </row>
    <row r="280" spans="1:6" x14ac:dyDescent="0.35">
      <c r="A280" s="3" t="s">
        <v>158</v>
      </c>
      <c r="B280" s="3">
        <v>7.2379942376077297E-2</v>
      </c>
      <c r="C280" s="3">
        <v>9.1772226439053903E-2</v>
      </c>
      <c r="D280" s="3">
        <v>0.78869114529050899</v>
      </c>
      <c r="E280" s="3">
        <v>0.43320441282393501</v>
      </c>
      <c r="F280" s="3">
        <v>0.69250597892285004</v>
      </c>
    </row>
    <row r="281" spans="1:6" x14ac:dyDescent="0.35">
      <c r="A281" s="3" t="s">
        <v>318</v>
      </c>
      <c r="B281" s="3">
        <v>-2.3044190298932302E-2</v>
      </c>
      <c r="C281" s="3">
        <v>2.9177569340720001E-2</v>
      </c>
      <c r="D281" s="3">
        <v>-0.78979129583532603</v>
      </c>
      <c r="E281" s="3">
        <v>0.43281244667004398</v>
      </c>
      <c r="F281" s="3">
        <v>0.69250597892285004</v>
      </c>
    </row>
    <row r="282" spans="1:6" x14ac:dyDescent="0.35">
      <c r="A282" s="3" t="s">
        <v>170</v>
      </c>
      <c r="B282" s="3">
        <v>0.14166775524374001</v>
      </c>
      <c r="C282" s="3">
        <v>0.18290129651870099</v>
      </c>
      <c r="D282" s="3">
        <v>0.77455850745845101</v>
      </c>
      <c r="E282" s="3">
        <v>0.44145278713973002</v>
      </c>
      <c r="F282" s="3">
        <v>0.70317122522971198</v>
      </c>
    </row>
    <row r="283" spans="1:6" x14ac:dyDescent="0.35">
      <c r="A283" s="3" t="s">
        <v>135</v>
      </c>
      <c r="B283" s="3">
        <v>5.5305672963926501E-2</v>
      </c>
      <c r="C283" s="3">
        <v>7.2219420812026605E-2</v>
      </c>
      <c r="D283" s="3">
        <v>0.76580056087512405</v>
      </c>
      <c r="E283" s="3">
        <v>0.44661016196862602</v>
      </c>
      <c r="F283" s="3">
        <v>0.70885456312457995</v>
      </c>
    </row>
    <row r="284" spans="1:6" x14ac:dyDescent="0.35">
      <c r="A284" s="3" t="s">
        <v>432</v>
      </c>
      <c r="B284" s="3">
        <v>-0.68948815458624102</v>
      </c>
      <c r="C284" s="3">
        <v>0.90411432040547701</v>
      </c>
      <c r="D284" s="3">
        <v>-0.76261169525223205</v>
      </c>
      <c r="E284" s="3">
        <v>0.44849670201915898</v>
      </c>
      <c r="F284" s="3">
        <v>0.70932457127852799</v>
      </c>
    </row>
    <row r="285" spans="1:6" x14ac:dyDescent="0.35">
      <c r="A285" s="3" t="s">
        <v>381</v>
      </c>
      <c r="B285" s="3">
        <v>-0.119309715529994</v>
      </c>
      <c r="C285" s="3">
        <v>0.16198540773700201</v>
      </c>
      <c r="D285" s="3">
        <v>-0.736546070394834</v>
      </c>
      <c r="E285" s="3">
        <v>0.46408981577052699</v>
      </c>
      <c r="F285" s="3">
        <v>0.72729362547313903</v>
      </c>
    </row>
    <row r="286" spans="1:6" x14ac:dyDescent="0.35">
      <c r="A286" s="3" t="s">
        <v>153</v>
      </c>
      <c r="B286" s="3">
        <v>0.106058593841836</v>
      </c>
      <c r="C286" s="3">
        <v>0.14380171912547501</v>
      </c>
      <c r="D286" s="3">
        <v>0.737533560007682</v>
      </c>
      <c r="E286" s="3">
        <v>0.46349349731006301</v>
      </c>
      <c r="F286" s="3">
        <v>0.72729362547313903</v>
      </c>
    </row>
    <row r="287" spans="1:6" x14ac:dyDescent="0.35">
      <c r="A287" s="3" t="s">
        <v>320</v>
      </c>
      <c r="B287" s="3">
        <v>-5.2126561510090798E-2</v>
      </c>
      <c r="C287" s="3">
        <v>7.0768000669564401E-2</v>
      </c>
      <c r="D287" s="3">
        <v>-0.73658378104369904</v>
      </c>
      <c r="E287" s="3">
        <v>0.46475041089651298</v>
      </c>
      <c r="F287" s="3">
        <v>0.72729362547313903</v>
      </c>
    </row>
    <row r="288" spans="1:6" x14ac:dyDescent="0.35">
      <c r="A288" s="3" t="s">
        <v>341</v>
      </c>
      <c r="B288" s="3">
        <v>-3.0619048799970201E-2</v>
      </c>
      <c r="C288" s="3">
        <v>4.2067940032786397E-2</v>
      </c>
      <c r="D288" s="3">
        <v>-0.72784759073314897</v>
      </c>
      <c r="E288" s="3">
        <v>0.47010175699921702</v>
      </c>
      <c r="F288" s="3">
        <v>0.73309574692884905</v>
      </c>
    </row>
    <row r="289" spans="1:6" x14ac:dyDescent="0.35">
      <c r="A289" s="3" t="s">
        <v>154</v>
      </c>
      <c r="B289" s="3">
        <v>-2.9609914463857899E-3</v>
      </c>
      <c r="C289" s="3">
        <v>4.1497536785656602E-3</v>
      </c>
      <c r="D289" s="3">
        <v>-0.71353426630595695</v>
      </c>
      <c r="E289" s="3">
        <v>0.47810920909497301</v>
      </c>
      <c r="F289" s="3">
        <v>0.74040523352901999</v>
      </c>
    </row>
    <row r="290" spans="1:6" x14ac:dyDescent="0.35">
      <c r="A290" s="3" t="s">
        <v>279</v>
      </c>
      <c r="B290" s="3">
        <v>-85.728343396704304</v>
      </c>
      <c r="C290" s="3">
        <v>119.79073317882199</v>
      </c>
      <c r="D290" s="3">
        <v>-0.71565087817544304</v>
      </c>
      <c r="E290" s="3">
        <v>0.47680989376164101</v>
      </c>
      <c r="F290" s="3">
        <v>0.74040523352901999</v>
      </c>
    </row>
    <row r="291" spans="1:6" x14ac:dyDescent="0.35">
      <c r="A291" s="3" t="s">
        <v>400</v>
      </c>
      <c r="B291" s="3">
        <v>-2.4190105509960699E-2</v>
      </c>
      <c r="C291" s="3">
        <v>3.4643761447824703E-2</v>
      </c>
      <c r="D291" s="3">
        <v>-0.69825285993821096</v>
      </c>
      <c r="E291" s="3">
        <v>0.48754848125722</v>
      </c>
      <c r="F291" s="3">
        <v>0.75241045896442904</v>
      </c>
    </row>
    <row r="292" spans="1:6" x14ac:dyDescent="0.35">
      <c r="A292" s="3" t="s">
        <v>451</v>
      </c>
      <c r="B292" s="3">
        <v>-0.47427428963724699</v>
      </c>
      <c r="C292" s="3">
        <v>0.68582411831284495</v>
      </c>
      <c r="D292" s="3">
        <v>-0.69153924012468404</v>
      </c>
      <c r="E292" s="3">
        <v>0.491727797099342</v>
      </c>
      <c r="F292" s="3">
        <v>0.75364466497012605</v>
      </c>
    </row>
    <row r="293" spans="1:6" x14ac:dyDescent="0.35">
      <c r="A293" s="3" t="s">
        <v>355</v>
      </c>
      <c r="B293" s="3">
        <v>2.14872565460297E-2</v>
      </c>
      <c r="C293" s="3">
        <v>3.0896324278901099E-2</v>
      </c>
      <c r="D293" s="3">
        <v>0.69546319983128801</v>
      </c>
      <c r="E293" s="3">
        <v>0.49111028198837497</v>
      </c>
      <c r="F293" s="3">
        <v>0.75364466497012605</v>
      </c>
    </row>
    <row r="294" spans="1:6" x14ac:dyDescent="0.35">
      <c r="A294" s="3" t="s">
        <v>427</v>
      </c>
      <c r="B294" s="3">
        <v>-2.76037114972216E-2</v>
      </c>
      <c r="C294" s="3">
        <v>4.0144396035808001E-2</v>
      </c>
      <c r="D294" s="3">
        <v>-0.68761058137727904</v>
      </c>
      <c r="E294" s="3">
        <v>0.49547800608772102</v>
      </c>
      <c r="F294" s="3">
        <v>0.75679174902439605</v>
      </c>
    </row>
    <row r="295" spans="1:6" x14ac:dyDescent="0.35">
      <c r="A295" s="3" t="s">
        <v>442</v>
      </c>
      <c r="B295" s="3">
        <v>-4.8231681615582798E-2</v>
      </c>
      <c r="C295" s="3">
        <v>7.1680966196195794E-2</v>
      </c>
      <c r="D295" s="3">
        <v>-0.67286595277704997</v>
      </c>
      <c r="E295" s="3">
        <v>0.50345496321229499</v>
      </c>
      <c r="F295" s="3">
        <v>0.76115563929723296</v>
      </c>
    </row>
    <row r="296" spans="1:6" x14ac:dyDescent="0.35">
      <c r="A296" s="3" t="s">
        <v>225</v>
      </c>
      <c r="B296" s="3">
        <v>7.8112204635132895E-2</v>
      </c>
      <c r="C296" s="3">
        <v>0.116027556666832</v>
      </c>
      <c r="D296" s="3">
        <v>0.67322114572686198</v>
      </c>
      <c r="E296" s="3">
        <v>0.50323049340767301</v>
      </c>
      <c r="F296" s="3">
        <v>0.76115563929723296</v>
      </c>
    </row>
    <row r="297" spans="1:6" x14ac:dyDescent="0.35">
      <c r="A297" s="3" t="s">
        <v>430</v>
      </c>
      <c r="B297" s="3">
        <v>-5.3331258362534301E-2</v>
      </c>
      <c r="C297" s="3">
        <v>7.8726060757253802E-2</v>
      </c>
      <c r="D297" s="3">
        <v>-0.67742826009010504</v>
      </c>
      <c r="E297" s="3">
        <v>0.50108079963785201</v>
      </c>
      <c r="F297" s="3">
        <v>0.76115563929723296</v>
      </c>
    </row>
    <row r="298" spans="1:6" x14ac:dyDescent="0.35">
      <c r="A298" s="3" t="s">
        <v>309</v>
      </c>
      <c r="B298" s="3">
        <v>-6.8651809221346602E-2</v>
      </c>
      <c r="C298" s="3">
        <v>0.10387974937925</v>
      </c>
      <c r="D298" s="3">
        <v>-0.66087769398353802</v>
      </c>
      <c r="E298" s="3">
        <v>0.51117906961416604</v>
      </c>
      <c r="F298" s="3">
        <v>0.77022251705377698</v>
      </c>
    </row>
    <row r="299" spans="1:6" x14ac:dyDescent="0.35">
      <c r="A299" s="3" t="s">
        <v>285</v>
      </c>
      <c r="B299" s="3">
        <v>-32.409893179585303</v>
      </c>
      <c r="C299" s="3">
        <v>49.730946200796303</v>
      </c>
      <c r="D299" s="3">
        <v>-0.65170473629690195</v>
      </c>
      <c r="E299" s="3">
        <v>0.51692522647600003</v>
      </c>
      <c r="F299" s="3">
        <v>0.77365319130300603</v>
      </c>
    </row>
    <row r="300" spans="1:6" x14ac:dyDescent="0.35">
      <c r="A300" s="3" t="s">
        <v>376</v>
      </c>
      <c r="B300" s="3">
        <v>-2.1730532888442299E-2</v>
      </c>
      <c r="C300" s="3">
        <v>3.31221723148152E-2</v>
      </c>
      <c r="D300" s="3">
        <v>-0.65607209218951201</v>
      </c>
      <c r="E300" s="3">
        <v>0.51583720081697004</v>
      </c>
      <c r="F300" s="3">
        <v>0.77365319130300603</v>
      </c>
    </row>
    <row r="301" spans="1:6" x14ac:dyDescent="0.35">
      <c r="A301" s="3" t="s">
        <v>419</v>
      </c>
      <c r="B301" s="3">
        <v>1.7844582974703298E-2</v>
      </c>
      <c r="C301" s="3">
        <v>2.7779268959362498E-2</v>
      </c>
      <c r="D301" s="3">
        <v>0.64237050301098997</v>
      </c>
      <c r="E301" s="3">
        <v>0.52292716119275995</v>
      </c>
      <c r="F301" s="3">
        <v>0.77483559432548399</v>
      </c>
    </row>
    <row r="302" spans="1:6" x14ac:dyDescent="0.35">
      <c r="A302" s="3" t="s">
        <v>456</v>
      </c>
      <c r="B302" s="3">
        <v>1.4962384042730099E-2</v>
      </c>
      <c r="C302" s="3">
        <v>2.3213907400917302E-2</v>
      </c>
      <c r="D302" s="3">
        <v>0.64454397031577704</v>
      </c>
      <c r="E302" s="3">
        <v>0.52264656866463299</v>
      </c>
      <c r="F302" s="3">
        <v>0.77483559432548399</v>
      </c>
    </row>
    <row r="303" spans="1:6" x14ac:dyDescent="0.35">
      <c r="A303" s="3" t="s">
        <v>373</v>
      </c>
      <c r="B303" s="3">
        <v>-3.00436516361526E-2</v>
      </c>
      <c r="C303" s="3">
        <v>4.63763196173217E-2</v>
      </c>
      <c r="D303" s="3">
        <v>-0.64782311067502696</v>
      </c>
      <c r="E303" s="3">
        <v>0.51974663825903</v>
      </c>
      <c r="F303" s="3">
        <v>0.77483559432548399</v>
      </c>
    </row>
    <row r="304" spans="1:6" x14ac:dyDescent="0.35">
      <c r="A304" s="3" t="s">
        <v>357</v>
      </c>
      <c r="B304" s="3">
        <v>-2.72066391538325E-2</v>
      </c>
      <c r="C304" s="3">
        <v>4.3258936239558697E-2</v>
      </c>
      <c r="D304" s="3">
        <v>-0.62892529310401801</v>
      </c>
      <c r="E304" s="3">
        <v>0.53220497585418902</v>
      </c>
      <c r="F304" s="3">
        <v>0.78597158685751001</v>
      </c>
    </row>
    <row r="305" spans="1:6" x14ac:dyDescent="0.35">
      <c r="A305" s="3" t="s">
        <v>420</v>
      </c>
      <c r="B305" s="3">
        <v>-0.68932903613421603</v>
      </c>
      <c r="C305" s="3">
        <v>1.10852639442296</v>
      </c>
      <c r="D305" s="3">
        <v>-0.62184269098350498</v>
      </c>
      <c r="E305" s="3">
        <v>0.53625430264776397</v>
      </c>
      <c r="F305" s="3">
        <v>0.789338016438624</v>
      </c>
    </row>
    <row r="306" spans="1:6" x14ac:dyDescent="0.35">
      <c r="A306" s="3" t="s">
        <v>231</v>
      </c>
      <c r="B306" s="3">
        <v>0.14577300873933699</v>
      </c>
      <c r="C306" s="3">
        <v>0.235575522893472</v>
      </c>
      <c r="D306" s="3">
        <v>0.61879522519517305</v>
      </c>
      <c r="E306" s="3">
        <v>0.53824760700012098</v>
      </c>
      <c r="F306" s="3">
        <v>0.78966589711201896</v>
      </c>
    </row>
    <row r="307" spans="1:6" x14ac:dyDescent="0.35">
      <c r="A307" s="3" t="s">
        <v>367</v>
      </c>
      <c r="B307" s="3">
        <v>-0.21857143617087901</v>
      </c>
      <c r="C307" s="3">
        <v>0.36382819662074001</v>
      </c>
      <c r="D307" s="3">
        <v>-0.60075452700198995</v>
      </c>
      <c r="E307" s="3">
        <v>0.55012519391081804</v>
      </c>
      <c r="F307" s="3">
        <v>0.80181645909877397</v>
      </c>
    </row>
    <row r="308" spans="1:6" x14ac:dyDescent="0.35">
      <c r="A308" s="3" t="s">
        <v>397</v>
      </c>
      <c r="B308" s="3">
        <v>1.0988776692628199E-3</v>
      </c>
      <c r="C308" s="3">
        <v>1.8209928799328399E-3</v>
      </c>
      <c r="D308" s="3">
        <v>0.603449734138085</v>
      </c>
      <c r="E308" s="3">
        <v>0.54841097165420205</v>
      </c>
      <c r="F308" s="3">
        <v>0.80181645909877397</v>
      </c>
    </row>
    <row r="309" spans="1:6" x14ac:dyDescent="0.35">
      <c r="A309" s="3" t="s">
        <v>307</v>
      </c>
      <c r="B309" s="3">
        <v>-4.7602994625582602E-2</v>
      </c>
      <c r="C309" s="3">
        <v>8.0848855635912306E-2</v>
      </c>
      <c r="D309" s="3">
        <v>-0.58878996185120702</v>
      </c>
      <c r="E309" s="3">
        <v>0.55807463851309902</v>
      </c>
      <c r="F309" s="3">
        <v>0.80290738315110299</v>
      </c>
    </row>
    <row r="310" spans="1:6" x14ac:dyDescent="0.35">
      <c r="A310" s="3" t="s">
        <v>356</v>
      </c>
      <c r="B310" s="3">
        <v>-4.7550219230114198E-3</v>
      </c>
      <c r="C310" s="3">
        <v>8.0497260403498798E-3</v>
      </c>
      <c r="D310" s="3">
        <v>-0.59070605622806305</v>
      </c>
      <c r="E310" s="3">
        <v>0.55686463852519597</v>
      </c>
      <c r="F310" s="3">
        <v>0.80290738315110299</v>
      </c>
    </row>
    <row r="311" spans="1:6" x14ac:dyDescent="0.35">
      <c r="A311" s="3" t="s">
        <v>329</v>
      </c>
      <c r="B311" s="3">
        <v>-7.6718888639273099E-3</v>
      </c>
      <c r="C311" s="3">
        <v>1.28531026297344E-2</v>
      </c>
      <c r="D311" s="3">
        <v>-0.59689003386459505</v>
      </c>
      <c r="E311" s="3">
        <v>0.55268657192447701</v>
      </c>
      <c r="F311" s="3">
        <v>0.80290738315110299</v>
      </c>
    </row>
    <row r="312" spans="1:6" x14ac:dyDescent="0.35">
      <c r="A312" s="3" t="s">
        <v>245</v>
      </c>
      <c r="B312" s="3">
        <v>8.9060771353681303E-2</v>
      </c>
      <c r="C312" s="3">
        <v>0.150329377704156</v>
      </c>
      <c r="D312" s="3">
        <v>0.59243757084493798</v>
      </c>
      <c r="E312" s="3">
        <v>0.555645060545502</v>
      </c>
      <c r="F312" s="3">
        <v>0.80290738315110299</v>
      </c>
    </row>
    <row r="313" spans="1:6" x14ac:dyDescent="0.35">
      <c r="A313" s="3" t="s">
        <v>354</v>
      </c>
      <c r="B313" s="3">
        <v>-3.1944112797439597E-2</v>
      </c>
      <c r="C313" s="3">
        <v>5.5299866654159202E-2</v>
      </c>
      <c r="D313" s="3">
        <v>-0.57765261889717501</v>
      </c>
      <c r="E313" s="3">
        <v>0.566255929925781</v>
      </c>
      <c r="F313" s="3">
        <v>0.81205834323761505</v>
      </c>
    </row>
    <row r="314" spans="1:6" x14ac:dyDescent="0.35">
      <c r="A314" s="3" t="s">
        <v>460</v>
      </c>
      <c r="B314" s="3">
        <v>0.15583905827001299</v>
      </c>
      <c r="C314" s="3">
        <v>0.27425272039809301</v>
      </c>
      <c r="D314" s="3">
        <v>0.56823158597589896</v>
      </c>
      <c r="E314" s="3">
        <v>0.57186610769252699</v>
      </c>
      <c r="F314" s="3">
        <v>0.81226842048046899</v>
      </c>
    </row>
    <row r="315" spans="1:6" x14ac:dyDescent="0.35">
      <c r="A315" s="3" t="s">
        <v>336</v>
      </c>
      <c r="B315" s="3">
        <v>-5.1841345456863301</v>
      </c>
      <c r="C315" s="3">
        <v>9.0550308176136607</v>
      </c>
      <c r="D315" s="3">
        <v>-0.57251429068604098</v>
      </c>
      <c r="E315" s="3">
        <v>0.56897944512076404</v>
      </c>
      <c r="F315" s="3">
        <v>0.81226842048046899</v>
      </c>
    </row>
    <row r="316" spans="1:6" x14ac:dyDescent="0.35">
      <c r="A316" s="3" t="s">
        <v>380</v>
      </c>
      <c r="B316" s="3">
        <v>4.0855368387604597E-2</v>
      </c>
      <c r="C316" s="3">
        <v>7.1793256065616706E-2</v>
      </c>
      <c r="D316" s="3">
        <v>0.56906972362785901</v>
      </c>
      <c r="E316" s="3">
        <v>0.57130061901811702</v>
      </c>
      <c r="F316" s="3">
        <v>0.81226842048046899</v>
      </c>
    </row>
    <row r="317" spans="1:6" x14ac:dyDescent="0.35">
      <c r="A317" s="3" t="s">
        <v>256</v>
      </c>
      <c r="B317" s="3">
        <v>-2.0719283397065798E-2</v>
      </c>
      <c r="C317" s="3">
        <v>3.7242161798063902E-2</v>
      </c>
      <c r="D317" s="3">
        <v>-0.55633943887067605</v>
      </c>
      <c r="E317" s="3">
        <v>0.57991890537755997</v>
      </c>
      <c r="F317" s="3">
        <v>0.81849313860250605</v>
      </c>
    </row>
    <row r="318" spans="1:6" x14ac:dyDescent="0.35">
      <c r="A318" s="3" t="s">
        <v>330</v>
      </c>
      <c r="B318" s="3">
        <v>2.9019165658623801E-2</v>
      </c>
      <c r="C318" s="3">
        <v>5.2004344213335801E-2</v>
      </c>
      <c r="D318" s="3">
        <v>0.55801426010833599</v>
      </c>
      <c r="E318" s="3">
        <v>0.57878150913349602</v>
      </c>
      <c r="F318" s="3">
        <v>0.81849313860250605</v>
      </c>
    </row>
    <row r="319" spans="1:6" x14ac:dyDescent="0.35">
      <c r="A319" s="3" t="s">
        <v>115</v>
      </c>
      <c r="B319" s="3">
        <v>2.2700877110747801E-2</v>
      </c>
      <c r="C319" s="3">
        <v>4.15944068144386E-2</v>
      </c>
      <c r="D319" s="3">
        <v>0.54576754062201704</v>
      </c>
      <c r="E319" s="3">
        <v>0.58712308283777703</v>
      </c>
      <c r="F319" s="3">
        <v>0.82604698721024805</v>
      </c>
    </row>
    <row r="320" spans="1:6" x14ac:dyDescent="0.35">
      <c r="A320" s="3" t="s">
        <v>76</v>
      </c>
      <c r="B320" s="3">
        <v>-0.122704266729996</v>
      </c>
      <c r="C320" s="3">
        <v>0.22624723076775699</v>
      </c>
      <c r="D320" s="3">
        <v>-0.54234593861593905</v>
      </c>
      <c r="E320" s="3">
        <v>0.58946377399824501</v>
      </c>
      <c r="F320" s="3">
        <v>0.82673221133087205</v>
      </c>
    </row>
    <row r="321" spans="1:6" x14ac:dyDescent="0.35">
      <c r="A321" s="3" t="s">
        <v>191</v>
      </c>
      <c r="B321" s="3">
        <v>0.67890499786006597</v>
      </c>
      <c r="C321" s="3">
        <v>1.26583987154009</v>
      </c>
      <c r="D321" s="3">
        <v>0.53632770868093504</v>
      </c>
      <c r="E321" s="3">
        <v>0.59359145072784902</v>
      </c>
      <c r="F321" s="3">
        <v>0.82991155807091199</v>
      </c>
    </row>
    <row r="322" spans="1:6" x14ac:dyDescent="0.35">
      <c r="A322" s="3" t="s">
        <v>413</v>
      </c>
      <c r="B322" s="3">
        <v>-0.175248520149348</v>
      </c>
      <c r="C322" s="3">
        <v>0.336004190227775</v>
      </c>
      <c r="D322" s="3">
        <v>-0.52156647222330399</v>
      </c>
      <c r="E322" s="3">
        <v>0.60377253954879595</v>
      </c>
      <c r="F322" s="3">
        <v>0.83322453920059203</v>
      </c>
    </row>
    <row r="323" spans="1:6" x14ac:dyDescent="0.35">
      <c r="A323" s="3" t="s">
        <v>270</v>
      </c>
      <c r="B323" s="3">
        <v>-1.8350149756624801</v>
      </c>
      <c r="C323" s="3">
        <v>3.4954943795997901</v>
      </c>
      <c r="D323" s="3">
        <v>-0.52496579206989802</v>
      </c>
      <c r="E323" s="3">
        <v>0.60142085637620402</v>
      </c>
      <c r="F323" s="3">
        <v>0.83322453920059203</v>
      </c>
    </row>
    <row r="324" spans="1:6" x14ac:dyDescent="0.35">
      <c r="A324" s="3" t="s">
        <v>178</v>
      </c>
      <c r="B324" s="3">
        <v>-0.456051905880276</v>
      </c>
      <c r="C324" s="3">
        <v>0.87369857193639899</v>
      </c>
      <c r="D324" s="3">
        <v>-0.52197854103105301</v>
      </c>
      <c r="E324" s="3">
        <v>0.60348724107410601</v>
      </c>
      <c r="F324" s="3">
        <v>0.83322453920059203</v>
      </c>
    </row>
    <row r="325" spans="1:6" x14ac:dyDescent="0.35">
      <c r="A325" s="3" t="s">
        <v>200</v>
      </c>
      <c r="B325" s="3">
        <v>4.0992365442856601E-2</v>
      </c>
      <c r="C325" s="3">
        <v>7.8928806220766201E-2</v>
      </c>
      <c r="D325" s="3">
        <v>0.51935874119519498</v>
      </c>
      <c r="E325" s="3">
        <v>0.60530213161657398</v>
      </c>
      <c r="F325" s="3">
        <v>0.83322453920059203</v>
      </c>
    </row>
    <row r="326" spans="1:6" x14ac:dyDescent="0.35">
      <c r="A326" s="3" t="s">
        <v>340</v>
      </c>
      <c r="B326" s="3">
        <v>-0.17568618369400599</v>
      </c>
      <c r="C326" s="3">
        <v>0.332501574366591</v>
      </c>
      <c r="D326" s="3">
        <v>-0.52837699799973703</v>
      </c>
      <c r="E326" s="3">
        <v>0.59909414574381503</v>
      </c>
      <c r="F326" s="3">
        <v>0.83322453920059203</v>
      </c>
    </row>
    <row r="327" spans="1:6" x14ac:dyDescent="0.35">
      <c r="A327" s="3" t="s">
        <v>434</v>
      </c>
      <c r="B327" s="3">
        <v>8.05098436987913E-2</v>
      </c>
      <c r="C327" s="3">
        <v>0.159153227307542</v>
      </c>
      <c r="D327" s="3">
        <v>0.505863720521461</v>
      </c>
      <c r="E327" s="3">
        <v>0.61469032539542501</v>
      </c>
      <c r="F327" s="3">
        <v>0.83683485658552204</v>
      </c>
    </row>
    <row r="328" spans="1:6" x14ac:dyDescent="0.35">
      <c r="A328" s="3" t="s">
        <v>386</v>
      </c>
      <c r="B328" s="3">
        <v>-0.56019751208758295</v>
      </c>
      <c r="C328" s="3">
        <v>1.11941811464553</v>
      </c>
      <c r="D328" s="3">
        <v>-0.50043634702567996</v>
      </c>
      <c r="E328" s="3">
        <v>0.61848444638653099</v>
      </c>
      <c r="F328" s="3">
        <v>0.83683485658552204</v>
      </c>
    </row>
    <row r="329" spans="1:6" x14ac:dyDescent="0.35">
      <c r="A329" s="3" t="s">
        <v>463</v>
      </c>
      <c r="B329" s="3">
        <v>7.0162714661145603E-3</v>
      </c>
      <c r="C329" s="3">
        <v>1.3986536484174399E-2</v>
      </c>
      <c r="D329" s="3">
        <v>0.50164466907539196</v>
      </c>
      <c r="E329" s="3">
        <v>0.61853705336925202</v>
      </c>
      <c r="F329" s="3">
        <v>0.83683485658552204</v>
      </c>
    </row>
    <row r="330" spans="1:6" x14ac:dyDescent="0.35">
      <c r="A330" s="3" t="s">
        <v>418</v>
      </c>
      <c r="B330" s="3">
        <v>-3.9424084608021701E-2</v>
      </c>
      <c r="C330" s="3">
        <v>7.8966230682642205E-2</v>
      </c>
      <c r="D330" s="3">
        <v>-0.49925245598290502</v>
      </c>
      <c r="E330" s="3">
        <v>0.62027005617730102</v>
      </c>
      <c r="F330" s="3">
        <v>0.83683485658552204</v>
      </c>
    </row>
    <row r="331" spans="1:6" x14ac:dyDescent="0.35">
      <c r="A331" s="3" t="s">
        <v>134</v>
      </c>
      <c r="B331" s="3">
        <v>5.7807812107453903E-3</v>
      </c>
      <c r="C331" s="3">
        <v>1.1644220285071E-2</v>
      </c>
      <c r="D331" s="3">
        <v>0.49645069134915698</v>
      </c>
      <c r="E331" s="3">
        <v>0.62127735674234497</v>
      </c>
      <c r="F331" s="3">
        <v>0.83683485658552204</v>
      </c>
    </row>
    <row r="332" spans="1:6" x14ac:dyDescent="0.35">
      <c r="A332" s="3" t="s">
        <v>81</v>
      </c>
      <c r="B332" s="3">
        <v>-1.7563082997757199E-3</v>
      </c>
      <c r="C332" s="3">
        <v>3.5739571232872602E-3</v>
      </c>
      <c r="D332" s="3">
        <v>-0.49141840240106099</v>
      </c>
      <c r="E332" s="3">
        <v>0.62481167543268801</v>
      </c>
      <c r="F332" s="3">
        <v>0.83683485658552204</v>
      </c>
    </row>
    <row r="333" spans="1:6" x14ac:dyDescent="0.35">
      <c r="A333" s="3" t="s">
        <v>333</v>
      </c>
      <c r="B333" s="3">
        <v>1.40353354016767E-2</v>
      </c>
      <c r="C333" s="3">
        <v>2.8512642797897399E-2</v>
      </c>
      <c r="D333" s="3">
        <v>0.49224954351518901</v>
      </c>
      <c r="E333" s="3">
        <v>0.62422732929075098</v>
      </c>
      <c r="F333" s="3">
        <v>0.83683485658552204</v>
      </c>
    </row>
    <row r="334" spans="1:6" x14ac:dyDescent="0.35">
      <c r="A334" s="3" t="s">
        <v>291</v>
      </c>
      <c r="B334" s="3">
        <v>2.5719659127529499E-3</v>
      </c>
      <c r="C334" s="3">
        <v>5.03420474590078E-3</v>
      </c>
      <c r="D334" s="3">
        <v>0.510898154241191</v>
      </c>
      <c r="E334" s="3">
        <v>0.61118030313352101</v>
      </c>
      <c r="F334" s="3">
        <v>0.83683485658552204</v>
      </c>
    </row>
    <row r="335" spans="1:6" x14ac:dyDescent="0.35">
      <c r="A335" s="3" t="s">
        <v>221</v>
      </c>
      <c r="B335" s="3">
        <v>-0.158746630745497</v>
      </c>
      <c r="C335" s="3">
        <v>0.31630329178689498</v>
      </c>
      <c r="D335" s="3">
        <v>-0.50188105804618299</v>
      </c>
      <c r="E335" s="3">
        <v>0.61747346734882702</v>
      </c>
      <c r="F335" s="3">
        <v>0.83683485658552204</v>
      </c>
    </row>
    <row r="336" spans="1:6" x14ac:dyDescent="0.35">
      <c r="A336" s="3" t="s">
        <v>457</v>
      </c>
      <c r="B336" s="3">
        <v>2.0903999961064498E-2</v>
      </c>
      <c r="C336" s="3">
        <v>4.5467768316621797E-2</v>
      </c>
      <c r="D336" s="3">
        <v>0.45975425526707803</v>
      </c>
      <c r="E336" s="3">
        <v>0.64725065362276601</v>
      </c>
      <c r="F336" s="3">
        <v>0.84441738867515703</v>
      </c>
    </row>
    <row r="337" spans="1:6" x14ac:dyDescent="0.35">
      <c r="A337" s="3" t="s">
        <v>304</v>
      </c>
      <c r="B337" s="3">
        <v>0.32233980748283603</v>
      </c>
      <c r="C337" s="3">
        <v>0.67345318687942501</v>
      </c>
      <c r="D337" s="3">
        <v>0.47863728877200701</v>
      </c>
      <c r="E337" s="3">
        <v>0.63382785828500698</v>
      </c>
      <c r="F337" s="3">
        <v>0.84441738867515703</v>
      </c>
    </row>
    <row r="338" spans="1:6" x14ac:dyDescent="0.35">
      <c r="A338" s="3" t="s">
        <v>277</v>
      </c>
      <c r="B338" s="3">
        <v>-4.4160397972498003E-2</v>
      </c>
      <c r="C338" s="3">
        <v>9.5437545810184293E-2</v>
      </c>
      <c r="D338" s="3">
        <v>-0.46271514630445998</v>
      </c>
      <c r="E338" s="3">
        <v>0.64513800816583</v>
      </c>
      <c r="F338" s="3">
        <v>0.84441738867515703</v>
      </c>
    </row>
    <row r="339" spans="1:6" x14ac:dyDescent="0.35">
      <c r="A339" s="3" t="s">
        <v>142</v>
      </c>
      <c r="B339" s="3">
        <v>0.20564924596825601</v>
      </c>
      <c r="C339" s="3">
        <v>0.44549971531184401</v>
      </c>
      <c r="D339" s="3">
        <v>0.46161476405053098</v>
      </c>
      <c r="E339" s="3">
        <v>0.64592280829505899</v>
      </c>
      <c r="F339" s="3">
        <v>0.84441738867515703</v>
      </c>
    </row>
    <row r="340" spans="1:6" x14ac:dyDescent="0.35">
      <c r="A340" s="3" t="s">
        <v>263</v>
      </c>
      <c r="B340" s="3">
        <v>-5.1375648091233897E-3</v>
      </c>
      <c r="C340" s="3">
        <v>1.1107647273904999E-2</v>
      </c>
      <c r="D340" s="3">
        <v>-0.46252502284556601</v>
      </c>
      <c r="E340" s="3">
        <v>0.64527357663621598</v>
      </c>
      <c r="F340" s="3">
        <v>0.84441738867515703</v>
      </c>
    </row>
    <row r="341" spans="1:6" x14ac:dyDescent="0.35">
      <c r="A341" s="3" t="s">
        <v>265</v>
      </c>
      <c r="B341" s="3">
        <v>-0.105071683999319</v>
      </c>
      <c r="C341" s="3">
        <v>0.22586517086103999</v>
      </c>
      <c r="D341" s="3">
        <v>-0.46519648690750398</v>
      </c>
      <c r="E341" s="3">
        <v>0.64336978431778502</v>
      </c>
      <c r="F341" s="3">
        <v>0.84441738867515703</v>
      </c>
    </row>
    <row r="342" spans="1:6" x14ac:dyDescent="0.35">
      <c r="A342" s="3" t="s">
        <v>453</v>
      </c>
      <c r="B342" s="3">
        <v>6.6115081337826502E-3</v>
      </c>
      <c r="C342" s="3">
        <v>1.4042030612026701E-2</v>
      </c>
      <c r="D342" s="3">
        <v>0.47083704034372698</v>
      </c>
      <c r="E342" s="3">
        <v>0.639357974256064</v>
      </c>
      <c r="F342" s="3">
        <v>0.84441738867515703</v>
      </c>
    </row>
    <row r="343" spans="1:6" x14ac:dyDescent="0.35">
      <c r="A343" s="3" t="s">
        <v>302</v>
      </c>
      <c r="B343" s="3">
        <v>-7.4207617648972102E-2</v>
      </c>
      <c r="C343" s="3">
        <v>0.15847346221597899</v>
      </c>
      <c r="D343" s="3">
        <v>-0.46826526417297998</v>
      </c>
      <c r="E343" s="3">
        <v>0.64132027288038596</v>
      </c>
      <c r="F343" s="3">
        <v>0.84441738867515703</v>
      </c>
    </row>
    <row r="344" spans="1:6" x14ac:dyDescent="0.35">
      <c r="A344" s="3" t="s">
        <v>243</v>
      </c>
      <c r="B344" s="3">
        <v>-0.257399535078492</v>
      </c>
      <c r="C344" s="3">
        <v>0.56031085739897901</v>
      </c>
      <c r="D344" s="3">
        <v>-0.45938702004342202</v>
      </c>
      <c r="E344" s="3">
        <v>0.64751288548633101</v>
      </c>
      <c r="F344" s="3">
        <v>0.84441738867515703</v>
      </c>
    </row>
    <row r="345" spans="1:6" x14ac:dyDescent="0.35">
      <c r="A345" s="3" t="s">
        <v>362</v>
      </c>
      <c r="B345" s="3">
        <v>-0.37781610517279401</v>
      </c>
      <c r="C345" s="3">
        <v>0.83773981462487901</v>
      </c>
      <c r="D345" s="3">
        <v>-0.450994567259491</v>
      </c>
      <c r="E345" s="3">
        <v>0.65351784033545801</v>
      </c>
      <c r="F345" s="3">
        <v>0.84976372241870002</v>
      </c>
    </row>
    <row r="346" spans="1:6" x14ac:dyDescent="0.35">
      <c r="A346" s="3" t="s">
        <v>251</v>
      </c>
      <c r="B346" s="3">
        <v>-6.1159988477295597E-2</v>
      </c>
      <c r="C346" s="3">
        <v>0.13722698151748999</v>
      </c>
      <c r="D346" s="3">
        <v>-0.44568486314406403</v>
      </c>
      <c r="E346" s="3">
        <v>0.65735277647919499</v>
      </c>
      <c r="F346" s="3">
        <v>0.85226551834221198</v>
      </c>
    </row>
    <row r="347" spans="1:6" x14ac:dyDescent="0.35">
      <c r="A347" s="3" t="s">
        <v>337</v>
      </c>
      <c r="B347" s="3">
        <v>4.4510101679004098E-3</v>
      </c>
      <c r="C347" s="3">
        <v>1.0059019087349E-2</v>
      </c>
      <c r="D347" s="3">
        <v>0.44248948423791701</v>
      </c>
      <c r="E347" s="3">
        <v>0.65965052665222901</v>
      </c>
      <c r="F347" s="3">
        <v>0.85276560836780901</v>
      </c>
    </row>
    <row r="348" spans="1:6" x14ac:dyDescent="0.35">
      <c r="A348" s="3" t="s">
        <v>361</v>
      </c>
      <c r="B348" s="3">
        <v>-9.75754459229939E-3</v>
      </c>
      <c r="C348" s="3">
        <v>2.2277532558502799E-2</v>
      </c>
      <c r="D348" s="3">
        <v>-0.437999341564205</v>
      </c>
      <c r="E348" s="3">
        <v>0.66286152934682296</v>
      </c>
      <c r="F348" s="3">
        <v>0.85321444747765995</v>
      </c>
    </row>
    <row r="349" spans="1:6" x14ac:dyDescent="0.35">
      <c r="A349" s="3" t="s">
        <v>28</v>
      </c>
      <c r="B349" s="3">
        <v>3.55668897226722E-3</v>
      </c>
      <c r="C349" s="3">
        <v>8.1451147537693596E-3</v>
      </c>
      <c r="D349" s="3">
        <v>0.43666529935889198</v>
      </c>
      <c r="E349" s="3">
        <v>0.663823796580153</v>
      </c>
      <c r="F349" s="3">
        <v>0.85321444747765995</v>
      </c>
    </row>
    <row r="350" spans="1:6" x14ac:dyDescent="0.35">
      <c r="A350" s="3" t="s">
        <v>297</v>
      </c>
      <c r="B350" s="3">
        <v>9.3321467832411006E-2</v>
      </c>
      <c r="C350" s="3">
        <v>0.21781561317116499</v>
      </c>
      <c r="D350" s="3">
        <v>0.42844250911929199</v>
      </c>
      <c r="E350" s="3">
        <v>0.66976751711808902</v>
      </c>
      <c r="F350" s="3">
        <v>0.85838020872030896</v>
      </c>
    </row>
    <row r="351" spans="1:6" x14ac:dyDescent="0.35">
      <c r="A351" s="3" t="s">
        <v>446</v>
      </c>
      <c r="B351" s="3">
        <v>1.01504514634793E-2</v>
      </c>
      <c r="C351" s="3">
        <v>2.4212792810851199E-2</v>
      </c>
      <c r="D351" s="3">
        <v>0.41921853223517203</v>
      </c>
      <c r="E351" s="3">
        <v>0.67709609549509697</v>
      </c>
      <c r="F351" s="3">
        <v>0.86035572248095005</v>
      </c>
    </row>
    <row r="352" spans="1:6" x14ac:dyDescent="0.35">
      <c r="A352" s="3" t="s">
        <v>241</v>
      </c>
      <c r="B352" s="3">
        <v>8.4979245111008295E-2</v>
      </c>
      <c r="C352" s="3">
        <v>0.20257355484551501</v>
      </c>
      <c r="D352" s="3">
        <v>0.41949821720715003</v>
      </c>
      <c r="E352" s="3">
        <v>0.67627912082553399</v>
      </c>
      <c r="F352" s="3">
        <v>0.86035572248095005</v>
      </c>
    </row>
    <row r="353" spans="1:6" x14ac:dyDescent="0.35">
      <c r="A353" s="3" t="s">
        <v>358</v>
      </c>
      <c r="B353" s="3">
        <v>2.3143054198592399E-2</v>
      </c>
      <c r="C353" s="3">
        <v>5.4778374525809997E-2</v>
      </c>
      <c r="D353" s="3">
        <v>0.42248523069424199</v>
      </c>
      <c r="E353" s="3">
        <v>0.67423304667833295</v>
      </c>
      <c r="F353" s="3">
        <v>0.86035572248095005</v>
      </c>
    </row>
    <row r="354" spans="1:6" x14ac:dyDescent="0.35">
      <c r="A354" s="3" t="s">
        <v>177</v>
      </c>
      <c r="B354" s="3">
        <v>0.107021707879991</v>
      </c>
      <c r="C354" s="3">
        <v>0.26322394013956302</v>
      </c>
      <c r="D354" s="3">
        <v>0.40658044941978799</v>
      </c>
      <c r="E354" s="3">
        <v>0.68567260941948305</v>
      </c>
      <c r="F354" s="3">
        <v>0.866027513751642</v>
      </c>
    </row>
    <row r="355" spans="1:6" x14ac:dyDescent="0.35">
      <c r="A355" s="3" t="s">
        <v>216</v>
      </c>
      <c r="B355" s="3">
        <v>-1.9528670090723499E-3</v>
      </c>
      <c r="C355" s="3">
        <v>4.83097725010646E-3</v>
      </c>
      <c r="D355" s="3">
        <v>-0.40423850247469401</v>
      </c>
      <c r="E355" s="3">
        <v>0.68738506696879198</v>
      </c>
      <c r="F355" s="3">
        <v>0.866027513751642</v>
      </c>
    </row>
    <row r="356" spans="1:6" x14ac:dyDescent="0.35">
      <c r="A356" s="3" t="s">
        <v>470</v>
      </c>
      <c r="B356" s="3">
        <v>8.8140480956285898E-3</v>
      </c>
      <c r="C356" s="3">
        <v>2.1519494853917302E-2</v>
      </c>
      <c r="D356" s="3">
        <v>0.40958433994207499</v>
      </c>
      <c r="E356" s="3">
        <v>0.68453786429844099</v>
      </c>
      <c r="F356" s="3">
        <v>0.866027513751642</v>
      </c>
    </row>
    <row r="357" spans="1:6" x14ac:dyDescent="0.35">
      <c r="A357" s="3" t="s">
        <v>205</v>
      </c>
      <c r="B357" s="3">
        <v>-1.7868356555235799E-3</v>
      </c>
      <c r="C357" s="3">
        <v>4.5021038880415703E-3</v>
      </c>
      <c r="D357" s="3">
        <v>-0.39688903231881201</v>
      </c>
      <c r="E357" s="3">
        <v>0.69276971342608096</v>
      </c>
      <c r="F357" s="3">
        <v>0.87035293574093597</v>
      </c>
    </row>
    <row r="358" spans="1:6" x14ac:dyDescent="0.35">
      <c r="A358" s="3" t="s">
        <v>392</v>
      </c>
      <c r="B358" s="3">
        <v>1.9928801473811501E-3</v>
      </c>
      <c r="C358" s="3">
        <v>5.1548099355564697E-3</v>
      </c>
      <c r="D358" s="3">
        <v>0.386605941304413</v>
      </c>
      <c r="E358" s="3">
        <v>0.70033039235866501</v>
      </c>
      <c r="F358" s="3">
        <v>0.87177427409959896</v>
      </c>
    </row>
    <row r="359" spans="1:6" x14ac:dyDescent="0.35">
      <c r="A359" s="3" t="s">
        <v>440</v>
      </c>
      <c r="B359" s="3">
        <v>1.13753683939009E-2</v>
      </c>
      <c r="C359" s="3">
        <v>2.9567840488325E-2</v>
      </c>
      <c r="D359" s="3">
        <v>0.384720974072913</v>
      </c>
      <c r="E359" s="3">
        <v>0.701719651125014</v>
      </c>
      <c r="F359" s="3">
        <v>0.87177427409959896</v>
      </c>
    </row>
    <row r="360" spans="1:6" x14ac:dyDescent="0.35">
      <c r="A360" s="3" t="s">
        <v>403</v>
      </c>
      <c r="B360" s="3">
        <v>-1.8197929231421502E-2</v>
      </c>
      <c r="C360" s="3">
        <v>4.6962819155547203E-2</v>
      </c>
      <c r="D360" s="3">
        <v>-0.38749652509461902</v>
      </c>
      <c r="E360" s="3">
        <v>0.69967437063175497</v>
      </c>
      <c r="F360" s="3">
        <v>0.87177427409959896</v>
      </c>
    </row>
    <row r="361" spans="1:6" x14ac:dyDescent="0.35">
      <c r="A361" s="3" t="s">
        <v>448</v>
      </c>
      <c r="B361" s="3">
        <v>-1.6228825500389201E-2</v>
      </c>
      <c r="C361" s="3">
        <v>4.1780108712637598E-2</v>
      </c>
      <c r="D361" s="3">
        <v>-0.388434257364207</v>
      </c>
      <c r="E361" s="3">
        <v>0.69928052920323203</v>
      </c>
      <c r="F361" s="3">
        <v>0.87177427409959896</v>
      </c>
    </row>
    <row r="362" spans="1:6" x14ac:dyDescent="0.35">
      <c r="A362" s="3" t="s">
        <v>290</v>
      </c>
      <c r="B362" s="3">
        <v>-0.62337272844343405</v>
      </c>
      <c r="C362" s="3">
        <v>1.7843055749655099</v>
      </c>
      <c r="D362" s="3">
        <v>-0.34936433377196802</v>
      </c>
      <c r="E362" s="3">
        <v>0.72796273970550895</v>
      </c>
      <c r="F362" s="3">
        <v>0.87331102921134496</v>
      </c>
    </row>
    <row r="363" spans="1:6" x14ac:dyDescent="0.35">
      <c r="A363" s="3" t="s">
        <v>424</v>
      </c>
      <c r="B363" s="3">
        <v>-0.258943756701219</v>
      </c>
      <c r="C363" s="3">
        <v>0.68178715361656494</v>
      </c>
      <c r="D363" s="3">
        <v>-0.37980146051101399</v>
      </c>
      <c r="E363" s="3">
        <v>0.70535023149720899</v>
      </c>
      <c r="F363" s="3">
        <v>0.87331102921134496</v>
      </c>
    </row>
    <row r="364" spans="1:6" x14ac:dyDescent="0.35">
      <c r="A364" s="3" t="s">
        <v>360</v>
      </c>
      <c r="B364" s="3">
        <v>1.07948767145128E-2</v>
      </c>
      <c r="C364" s="3">
        <v>3.1450582877216103E-2</v>
      </c>
      <c r="D364" s="3">
        <v>0.34323296190268598</v>
      </c>
      <c r="E364" s="3">
        <v>0.73254814454883299</v>
      </c>
      <c r="F364" s="3">
        <v>0.87331102921134496</v>
      </c>
    </row>
    <row r="365" spans="1:6" x14ac:dyDescent="0.35">
      <c r="A365" s="3" t="s">
        <v>299</v>
      </c>
      <c r="B365" s="3">
        <v>-0.107419227994936</v>
      </c>
      <c r="C365" s="3">
        <v>0.30268531675743898</v>
      </c>
      <c r="D365" s="3">
        <v>-0.35488747569812701</v>
      </c>
      <c r="E365" s="3">
        <v>0.72385919506416996</v>
      </c>
      <c r="F365" s="3">
        <v>0.87331102921134496</v>
      </c>
    </row>
    <row r="366" spans="1:6" x14ac:dyDescent="0.35">
      <c r="A366" s="3" t="s">
        <v>325</v>
      </c>
      <c r="B366" s="3">
        <v>-6.3332394930876003E-3</v>
      </c>
      <c r="C366" s="3">
        <v>1.73000446701672E-2</v>
      </c>
      <c r="D366" s="3">
        <v>-0.36608226243535902</v>
      </c>
      <c r="E366" s="3">
        <v>0.71551105149681804</v>
      </c>
      <c r="F366" s="3">
        <v>0.87331102921134496</v>
      </c>
    </row>
    <row r="367" spans="1:6" x14ac:dyDescent="0.35">
      <c r="A367" s="3" t="s">
        <v>422</v>
      </c>
      <c r="B367" s="3">
        <v>9.0661643363656993E-2</v>
      </c>
      <c r="C367" s="3">
        <v>0.24341124891650401</v>
      </c>
      <c r="D367" s="3">
        <v>0.372462833033473</v>
      </c>
      <c r="E367" s="3">
        <v>0.71083924972341594</v>
      </c>
      <c r="F367" s="3">
        <v>0.87331102921134496</v>
      </c>
    </row>
    <row r="368" spans="1:6" x14ac:dyDescent="0.35">
      <c r="A368" s="3" t="s">
        <v>242</v>
      </c>
      <c r="B368" s="3">
        <v>9.5518700812683002E-2</v>
      </c>
      <c r="C368" s="3">
        <v>0.26443103023780701</v>
      </c>
      <c r="D368" s="3">
        <v>0.361223494560308</v>
      </c>
      <c r="E368" s="3">
        <v>0.71912211022253902</v>
      </c>
      <c r="F368" s="3">
        <v>0.87331102921134496</v>
      </c>
    </row>
    <row r="369" spans="1:6" x14ac:dyDescent="0.35">
      <c r="A369" s="3" t="s">
        <v>226</v>
      </c>
      <c r="B369" s="3">
        <v>1.39356956858724E-2</v>
      </c>
      <c r="C369" s="3">
        <v>3.8524335019399003E-2</v>
      </c>
      <c r="D369" s="3">
        <v>0.361737475257004</v>
      </c>
      <c r="E369" s="3">
        <v>0.71873981200165205</v>
      </c>
      <c r="F369" s="3">
        <v>0.87331102921134496</v>
      </c>
    </row>
    <row r="370" spans="1:6" x14ac:dyDescent="0.35">
      <c r="A370" s="3" t="s">
        <v>275</v>
      </c>
      <c r="B370" s="3">
        <v>0.306428315260595</v>
      </c>
      <c r="C370" s="3">
        <v>0.85934017657755302</v>
      </c>
      <c r="D370" s="3">
        <v>0.35658557997484802</v>
      </c>
      <c r="E370" s="3">
        <v>0.72257502850080402</v>
      </c>
      <c r="F370" s="3">
        <v>0.87331102921134496</v>
      </c>
    </row>
    <row r="371" spans="1:6" x14ac:dyDescent="0.35">
      <c r="A371" s="3" t="s">
        <v>464</v>
      </c>
      <c r="B371" s="3">
        <v>6.0623729773409303E-3</v>
      </c>
      <c r="C371" s="3">
        <v>1.6952487702640202E-2</v>
      </c>
      <c r="D371" s="3">
        <v>0.35760963722137101</v>
      </c>
      <c r="E371" s="3">
        <v>0.72191159349557099</v>
      </c>
      <c r="F371" s="3">
        <v>0.87331102921134496</v>
      </c>
    </row>
    <row r="372" spans="1:6" x14ac:dyDescent="0.35">
      <c r="A372" s="3" t="s">
        <v>138</v>
      </c>
      <c r="B372" s="3">
        <v>-9.9934488505043703E-2</v>
      </c>
      <c r="C372" s="3">
        <v>0.27248599527678202</v>
      </c>
      <c r="D372" s="3">
        <v>-0.366750916514199</v>
      </c>
      <c r="E372" s="3">
        <v>0.71501461213956496</v>
      </c>
      <c r="F372" s="3">
        <v>0.87331102921134496</v>
      </c>
    </row>
    <row r="373" spans="1:6" x14ac:dyDescent="0.35">
      <c r="A373" s="3" t="s">
        <v>66</v>
      </c>
      <c r="B373" s="3">
        <v>1.1300125024910001E-2</v>
      </c>
      <c r="C373" s="3">
        <v>3.1490216598766899E-2</v>
      </c>
      <c r="D373" s="3">
        <v>0.35884557953000801</v>
      </c>
      <c r="E373" s="3">
        <v>0.72089173557426101</v>
      </c>
      <c r="F373" s="3">
        <v>0.87331102921134496</v>
      </c>
    </row>
    <row r="374" spans="1:6" x14ac:dyDescent="0.35">
      <c r="A374" s="3" t="s">
        <v>223</v>
      </c>
      <c r="B374" s="3">
        <v>2.8526976706139399E-2</v>
      </c>
      <c r="C374" s="3">
        <v>8.0741322747977601E-2</v>
      </c>
      <c r="D374" s="3">
        <v>0.353313219739813</v>
      </c>
      <c r="E374" s="3">
        <v>0.72501478377246198</v>
      </c>
      <c r="F374" s="3">
        <v>0.87331102921134496</v>
      </c>
    </row>
    <row r="375" spans="1:6" x14ac:dyDescent="0.35">
      <c r="A375" s="3" t="s">
        <v>410</v>
      </c>
      <c r="B375" s="3">
        <v>-4.3012179045922904E-3</v>
      </c>
      <c r="C375" s="3">
        <v>1.24429706393233E-2</v>
      </c>
      <c r="D375" s="3">
        <v>-0.34567452011814898</v>
      </c>
      <c r="E375" s="3">
        <v>0.73072102002244599</v>
      </c>
      <c r="F375" s="3">
        <v>0.87331102921134496</v>
      </c>
    </row>
    <row r="376" spans="1:6" x14ac:dyDescent="0.35">
      <c r="A376" s="3" t="s">
        <v>405</v>
      </c>
      <c r="B376" s="3">
        <v>6.6732539808758803E-2</v>
      </c>
      <c r="C376" s="3">
        <v>0.19489305338389001</v>
      </c>
      <c r="D376" s="3">
        <v>0.34240594341406599</v>
      </c>
      <c r="E376" s="3">
        <v>0.73316739113638896</v>
      </c>
      <c r="F376" s="3">
        <v>0.87331102921134496</v>
      </c>
    </row>
    <row r="377" spans="1:6" x14ac:dyDescent="0.35">
      <c r="A377" s="3" t="s">
        <v>254</v>
      </c>
      <c r="B377" s="3">
        <v>-3.2239240569567E-2</v>
      </c>
      <c r="C377" s="3">
        <v>9.4554222179874498E-2</v>
      </c>
      <c r="D377" s="3">
        <v>-0.34096034874293502</v>
      </c>
      <c r="E377" s="3">
        <v>0.73428617926962902</v>
      </c>
      <c r="F377" s="3">
        <v>0.87331102921134496</v>
      </c>
    </row>
    <row r="378" spans="1:6" x14ac:dyDescent="0.35">
      <c r="A378" s="3" t="s">
        <v>365</v>
      </c>
      <c r="B378" s="3">
        <v>5.5155185576962203E-2</v>
      </c>
      <c r="C378" s="3">
        <v>0.167282960619414</v>
      </c>
      <c r="D378" s="3">
        <v>0.32971191669930999</v>
      </c>
      <c r="E378" s="3">
        <v>0.74269437832040297</v>
      </c>
      <c r="F378" s="3">
        <v>0.88096194875239298</v>
      </c>
    </row>
    <row r="379" spans="1:6" x14ac:dyDescent="0.35">
      <c r="A379" s="3" t="s">
        <v>349</v>
      </c>
      <c r="B379" s="3">
        <v>-2.52990699961422E-2</v>
      </c>
      <c r="C379" s="3">
        <v>7.7745048742687797E-2</v>
      </c>
      <c r="D379" s="3">
        <v>-0.32541069052351301</v>
      </c>
      <c r="E379" s="3">
        <v>0.74648588651692505</v>
      </c>
      <c r="F379" s="3">
        <v>0.88311062436750298</v>
      </c>
    </row>
    <row r="380" spans="1:6" x14ac:dyDescent="0.35">
      <c r="A380" s="3" t="s">
        <v>449</v>
      </c>
      <c r="B380" s="3">
        <v>1.65377666789648E-2</v>
      </c>
      <c r="C380" s="3">
        <v>5.8286640863864203E-2</v>
      </c>
      <c r="D380" s="3">
        <v>0.28373168248948899</v>
      </c>
      <c r="E380" s="3">
        <v>0.77770105695129399</v>
      </c>
      <c r="F380" s="3">
        <v>0.88559934402721197</v>
      </c>
    </row>
    <row r="381" spans="1:6" x14ac:dyDescent="0.35">
      <c r="A381" s="3" t="s">
        <v>450</v>
      </c>
      <c r="B381" s="3">
        <v>-1.1432450496948801</v>
      </c>
      <c r="C381" s="3">
        <v>4.0816634945771701</v>
      </c>
      <c r="D381" s="3">
        <v>-0.28009292074512798</v>
      </c>
      <c r="E381" s="3">
        <v>0.78084967634312796</v>
      </c>
      <c r="F381" s="3">
        <v>0.88559934402721197</v>
      </c>
    </row>
    <row r="382" spans="1:6" x14ac:dyDescent="0.35">
      <c r="A382" s="3" t="s">
        <v>394</v>
      </c>
      <c r="B382" s="3">
        <v>-8.1570934419838998E-3</v>
      </c>
      <c r="C382" s="3">
        <v>2.93464729524987E-2</v>
      </c>
      <c r="D382" s="3">
        <v>-0.277958221936492</v>
      </c>
      <c r="E382" s="3">
        <v>0.78194042873386504</v>
      </c>
      <c r="F382" s="3">
        <v>0.88559934402721197</v>
      </c>
    </row>
    <row r="383" spans="1:6" x14ac:dyDescent="0.35">
      <c r="A383" s="3" t="s">
        <v>293</v>
      </c>
      <c r="B383" s="3">
        <v>4.25950974760472E-2</v>
      </c>
      <c r="C383" s="3">
        <v>0.14458346587153101</v>
      </c>
      <c r="D383" s="3">
        <v>0.29460559144359399</v>
      </c>
      <c r="E383" s="3">
        <v>0.76924868436395999</v>
      </c>
      <c r="F383" s="3">
        <v>0.88559934402721197</v>
      </c>
    </row>
    <row r="384" spans="1:6" x14ac:dyDescent="0.35">
      <c r="A384" s="3" t="s">
        <v>458</v>
      </c>
      <c r="B384" s="3">
        <v>1.20491618920556E-2</v>
      </c>
      <c r="C384" s="3">
        <v>4.0400521965800101E-2</v>
      </c>
      <c r="D384" s="3">
        <v>0.29824272820671699</v>
      </c>
      <c r="E384" s="3">
        <v>0.76680515717128594</v>
      </c>
      <c r="F384" s="3">
        <v>0.88559934402721197</v>
      </c>
    </row>
    <row r="385" spans="1:6" x14ac:dyDescent="0.35">
      <c r="A385" s="3" t="s">
        <v>173</v>
      </c>
      <c r="B385" s="3">
        <v>2.2547955264640099E-3</v>
      </c>
      <c r="C385" s="3">
        <v>8.1274960076751293E-3</v>
      </c>
      <c r="D385" s="3">
        <v>0.27742806939981501</v>
      </c>
      <c r="E385" s="3">
        <v>0.78234560884915105</v>
      </c>
      <c r="F385" s="3">
        <v>0.88559934402721197</v>
      </c>
    </row>
    <row r="386" spans="1:6" x14ac:dyDescent="0.35">
      <c r="A386" s="3" t="s">
        <v>139</v>
      </c>
      <c r="B386" s="3">
        <v>-1.1703696405340301E-2</v>
      </c>
      <c r="C386" s="3">
        <v>4.21738362013322E-2</v>
      </c>
      <c r="D386" s="3">
        <v>-0.27751083277007099</v>
      </c>
      <c r="E386" s="3">
        <v>0.78228235123508105</v>
      </c>
      <c r="F386" s="3">
        <v>0.88559934402721197</v>
      </c>
    </row>
    <row r="387" spans="1:6" x14ac:dyDescent="0.35">
      <c r="A387" s="3" t="s">
        <v>181</v>
      </c>
      <c r="B387" s="3">
        <v>3.6925891547877697E-2</v>
      </c>
      <c r="C387" s="3">
        <v>0.118810290470775</v>
      </c>
      <c r="D387" s="3">
        <v>0.31079708164639702</v>
      </c>
      <c r="E387" s="3">
        <v>0.75696487934699697</v>
      </c>
      <c r="F387" s="3">
        <v>0.88559934402721197</v>
      </c>
    </row>
    <row r="388" spans="1:6" x14ac:dyDescent="0.35">
      <c r="A388" s="3" t="s">
        <v>80</v>
      </c>
      <c r="B388" s="3">
        <v>2.8984497803740902E-2</v>
      </c>
      <c r="C388" s="3">
        <v>0.10109481672808</v>
      </c>
      <c r="D388" s="3">
        <v>0.28670607200072401</v>
      </c>
      <c r="E388" s="3">
        <v>0.77526352561318901</v>
      </c>
      <c r="F388" s="3">
        <v>0.88559934402721197</v>
      </c>
    </row>
    <row r="389" spans="1:6" x14ac:dyDescent="0.35">
      <c r="A389" s="3" t="s">
        <v>59</v>
      </c>
      <c r="B389" s="3">
        <v>-5.4996160978976298E-3</v>
      </c>
      <c r="C389" s="3">
        <v>1.7889294804414001E-2</v>
      </c>
      <c r="D389" s="3">
        <v>-0.30742498002440299</v>
      </c>
      <c r="E389" s="3">
        <v>0.75951809393634495</v>
      </c>
      <c r="F389" s="3">
        <v>0.88559934402721197</v>
      </c>
    </row>
    <row r="390" spans="1:6" x14ac:dyDescent="0.35">
      <c r="A390" s="3" t="s">
        <v>155</v>
      </c>
      <c r="B390" s="3">
        <v>-1.50531206799084E-2</v>
      </c>
      <c r="C390" s="3">
        <v>5.0222329921638997E-2</v>
      </c>
      <c r="D390" s="3">
        <v>-0.29972963626728399</v>
      </c>
      <c r="E390" s="3">
        <v>0.76535470197328803</v>
      </c>
      <c r="F390" s="3">
        <v>0.88559934402721197</v>
      </c>
    </row>
    <row r="391" spans="1:6" x14ac:dyDescent="0.35">
      <c r="A391" s="3" t="s">
        <v>32</v>
      </c>
      <c r="B391" s="3">
        <v>-2.10609155553312E-3</v>
      </c>
      <c r="C391" s="3">
        <v>6.6977957617185696E-3</v>
      </c>
      <c r="D391" s="3">
        <v>-0.31444547287788899</v>
      </c>
      <c r="E391" s="3">
        <v>0.75420552517913098</v>
      </c>
      <c r="F391" s="3">
        <v>0.88559934402721197</v>
      </c>
    </row>
    <row r="392" spans="1:6" x14ac:dyDescent="0.35">
      <c r="A392" s="3" t="s">
        <v>348</v>
      </c>
      <c r="B392" s="3">
        <v>1.6335632057937099E-2</v>
      </c>
      <c r="C392" s="3">
        <v>5.40131080969272E-2</v>
      </c>
      <c r="D392" s="3">
        <v>0.302438290139175</v>
      </c>
      <c r="E392" s="3">
        <v>0.76362468818259399</v>
      </c>
      <c r="F392" s="3">
        <v>0.88559934402721197</v>
      </c>
    </row>
    <row r="393" spans="1:6" x14ac:dyDescent="0.35">
      <c r="A393" s="3" t="s">
        <v>371</v>
      </c>
      <c r="B393" s="3">
        <v>-4.6699921564147297E-3</v>
      </c>
      <c r="C393" s="3">
        <v>1.50363611296143E-2</v>
      </c>
      <c r="D393" s="3">
        <v>-0.31057994126099497</v>
      </c>
      <c r="E393" s="3">
        <v>0.75712920756692403</v>
      </c>
      <c r="F393" s="3">
        <v>0.88559934402721197</v>
      </c>
    </row>
    <row r="394" spans="1:6" x14ac:dyDescent="0.35">
      <c r="A394" s="3" t="s">
        <v>421</v>
      </c>
      <c r="B394" s="3">
        <v>-7.2979743489715E-4</v>
      </c>
      <c r="C394" s="3">
        <v>2.5577163717856702E-3</v>
      </c>
      <c r="D394" s="3">
        <v>-0.28533165090062002</v>
      </c>
      <c r="E394" s="3">
        <v>0.77631145806073498</v>
      </c>
      <c r="F394" s="3">
        <v>0.88559934402721197</v>
      </c>
    </row>
    <row r="395" spans="1:6" x14ac:dyDescent="0.35">
      <c r="A395" s="3" t="s">
        <v>379</v>
      </c>
      <c r="B395" s="3">
        <v>-1.2212982252842701E-2</v>
      </c>
      <c r="C395" s="3">
        <v>4.3427856990161003E-2</v>
      </c>
      <c r="D395" s="3">
        <v>-0.28122461247879799</v>
      </c>
      <c r="E395" s="3">
        <v>0.779593445922105</v>
      </c>
      <c r="F395" s="3">
        <v>0.88559934402721197</v>
      </c>
    </row>
    <row r="396" spans="1:6" x14ac:dyDescent="0.35">
      <c r="A396" s="3" t="s">
        <v>369</v>
      </c>
      <c r="B396" s="3">
        <v>-1.76040935815884E-2</v>
      </c>
      <c r="C396" s="3">
        <v>5.7542375275889797E-2</v>
      </c>
      <c r="D396" s="3">
        <v>-0.30593268868698398</v>
      </c>
      <c r="E396" s="3">
        <v>0.76100693846717504</v>
      </c>
      <c r="F396" s="3">
        <v>0.88559934402721197</v>
      </c>
    </row>
    <row r="397" spans="1:6" x14ac:dyDescent="0.35">
      <c r="A397" s="3" t="s">
        <v>209</v>
      </c>
      <c r="B397" s="3">
        <v>0.63905244256292704</v>
      </c>
      <c r="C397" s="3">
        <v>2.3780914834422502</v>
      </c>
      <c r="D397" s="3">
        <v>0.26872491954679101</v>
      </c>
      <c r="E397" s="3">
        <v>0.78900573676253605</v>
      </c>
      <c r="F397" s="3">
        <v>0.88638931636295004</v>
      </c>
    </row>
    <row r="398" spans="1:6" x14ac:dyDescent="0.35">
      <c r="A398" s="3" t="s">
        <v>286</v>
      </c>
      <c r="B398" s="3">
        <v>-5.6494108962888201E-2</v>
      </c>
      <c r="C398" s="3">
        <v>0.208799724135426</v>
      </c>
      <c r="D398" s="3">
        <v>-0.270566013421773</v>
      </c>
      <c r="E398" s="3">
        <v>0.78759549535864903</v>
      </c>
      <c r="F398" s="3">
        <v>0.88638931636295004</v>
      </c>
    </row>
    <row r="399" spans="1:6" x14ac:dyDescent="0.35">
      <c r="A399" s="3" t="s">
        <v>359</v>
      </c>
      <c r="B399" s="3">
        <v>1.5274709857039499E-2</v>
      </c>
      <c r="C399" s="3">
        <v>5.5831312525850899E-2</v>
      </c>
      <c r="D399" s="3">
        <v>0.27358679504385802</v>
      </c>
      <c r="E399" s="3">
        <v>0.78539111417556695</v>
      </c>
      <c r="F399" s="3">
        <v>0.88638931636295004</v>
      </c>
    </row>
    <row r="400" spans="1:6" x14ac:dyDescent="0.35">
      <c r="A400" s="3" t="s">
        <v>305</v>
      </c>
      <c r="B400" s="3">
        <v>-0.40538072808322601</v>
      </c>
      <c r="C400" s="3">
        <v>1.6172190362700101</v>
      </c>
      <c r="D400" s="3">
        <v>-0.25066532052343599</v>
      </c>
      <c r="E400" s="3">
        <v>0.80287586463712302</v>
      </c>
      <c r="F400" s="3">
        <v>0.89970511464361003</v>
      </c>
    </row>
    <row r="401" spans="1:6" x14ac:dyDescent="0.35">
      <c r="A401" s="3" t="s">
        <v>240</v>
      </c>
      <c r="B401" s="3">
        <v>8.5324289479307893E-3</v>
      </c>
      <c r="C401" s="3">
        <v>3.44251652583413E-2</v>
      </c>
      <c r="D401" s="3">
        <v>0.247854407782788</v>
      </c>
      <c r="E401" s="3">
        <v>0.80504055247115702</v>
      </c>
      <c r="F401" s="3">
        <v>0.89986989073217005</v>
      </c>
    </row>
    <row r="402" spans="1:6" x14ac:dyDescent="0.35">
      <c r="A402" s="3" t="s">
        <v>374</v>
      </c>
      <c r="B402" s="3">
        <v>-9.3923221889489301E-4</v>
      </c>
      <c r="C402" s="3">
        <v>3.9518920501280504E-3</v>
      </c>
      <c r="D402" s="3">
        <v>-0.23766646633590599</v>
      </c>
      <c r="E402" s="3">
        <v>0.81293626519852902</v>
      </c>
      <c r="F402" s="3">
        <v>0.90642393569635904</v>
      </c>
    </row>
    <row r="403" spans="1:6" x14ac:dyDescent="0.35">
      <c r="A403" s="3" t="s">
        <v>444</v>
      </c>
      <c r="B403" s="3">
        <v>8.7076758470413605E-3</v>
      </c>
      <c r="C403" s="3">
        <v>3.8414208241705203E-2</v>
      </c>
      <c r="D403" s="3">
        <v>0.22667851937106101</v>
      </c>
      <c r="E403" s="3">
        <v>0.822161867254524</v>
      </c>
      <c r="F403" s="3">
        <v>0.91442442093645304</v>
      </c>
    </row>
    <row r="404" spans="1:6" x14ac:dyDescent="0.35">
      <c r="A404" s="3" t="s">
        <v>294</v>
      </c>
      <c r="B404" s="3">
        <v>-2.3686174508277699E-2</v>
      </c>
      <c r="C404" s="3">
        <v>0.107488854867482</v>
      </c>
      <c r="D404" s="3">
        <v>-0.22035935295319001</v>
      </c>
      <c r="E404" s="3">
        <v>0.82632714937740603</v>
      </c>
      <c r="F404" s="3">
        <v>0.91677091697095303</v>
      </c>
    </row>
    <row r="405" spans="1:6" x14ac:dyDescent="0.35">
      <c r="A405" s="3" t="s">
        <v>364</v>
      </c>
      <c r="B405" s="3">
        <v>7.4554335470053704E-2</v>
      </c>
      <c r="C405" s="3">
        <v>0.34961933597153699</v>
      </c>
      <c r="D405" s="3">
        <v>0.21324431402765301</v>
      </c>
      <c r="E405" s="3">
        <v>0.83181423826336798</v>
      </c>
      <c r="F405" s="3">
        <v>0.92056861108055099</v>
      </c>
    </row>
    <row r="406" spans="1:6" x14ac:dyDescent="0.35">
      <c r="A406" s="3" t="s">
        <v>399</v>
      </c>
      <c r="B406" s="3">
        <v>-7.2962528723660601E-3</v>
      </c>
      <c r="C406" s="3">
        <v>3.6867059181735197E-2</v>
      </c>
      <c r="D406" s="3">
        <v>-0.19790710282584201</v>
      </c>
      <c r="E406" s="3">
        <v>0.84382186595506203</v>
      </c>
      <c r="F406" s="3">
        <v>0.92520403029810505</v>
      </c>
    </row>
    <row r="407" spans="1:6" x14ac:dyDescent="0.35">
      <c r="A407" s="3" t="s">
        <v>439</v>
      </c>
      <c r="B407" s="3">
        <v>-0.34537761874096801</v>
      </c>
      <c r="C407" s="3">
        <v>1.7098578781428999</v>
      </c>
      <c r="D407" s="3">
        <v>-0.201992003637219</v>
      </c>
      <c r="E407" s="3">
        <v>0.84087558780336702</v>
      </c>
      <c r="F407" s="3">
        <v>0.92520403029810505</v>
      </c>
    </row>
    <row r="408" spans="1:6" x14ac:dyDescent="0.35">
      <c r="A408" s="3" t="s">
        <v>194</v>
      </c>
      <c r="B408" s="3">
        <v>1.56120221406169E-2</v>
      </c>
      <c r="C408" s="3">
        <v>7.9170820058734506E-2</v>
      </c>
      <c r="D408" s="3">
        <v>0.197194144623421</v>
      </c>
      <c r="E408" s="3">
        <v>0.84430053885948098</v>
      </c>
      <c r="F408" s="3">
        <v>0.92520403029810505</v>
      </c>
    </row>
    <row r="409" spans="1:6" x14ac:dyDescent="0.35">
      <c r="A409" s="3" t="s">
        <v>363</v>
      </c>
      <c r="B409" s="3">
        <v>-7.0612265589272997E-3</v>
      </c>
      <c r="C409" s="3">
        <v>3.56614687923116E-2</v>
      </c>
      <c r="D409" s="3">
        <v>-0.19800717127079301</v>
      </c>
      <c r="E409" s="3">
        <v>0.84379697508032903</v>
      </c>
      <c r="F409" s="3">
        <v>0.92520403029810505</v>
      </c>
    </row>
    <row r="410" spans="1:6" x14ac:dyDescent="0.35">
      <c r="A410" s="3" t="s">
        <v>281</v>
      </c>
      <c r="B410" s="3">
        <v>5.7219318570746601E-2</v>
      </c>
      <c r="C410" s="3">
        <v>0.30922939493027102</v>
      </c>
      <c r="D410" s="3">
        <v>0.18503841972607099</v>
      </c>
      <c r="E410" s="3">
        <v>0.85391873020037101</v>
      </c>
      <c r="F410" s="3">
        <v>0.93345037664060204</v>
      </c>
    </row>
    <row r="411" spans="1:6" x14ac:dyDescent="0.35">
      <c r="A411" s="3" t="s">
        <v>234</v>
      </c>
      <c r="B411" s="3">
        <v>3.5443065158611499E-3</v>
      </c>
      <c r="C411" s="3">
        <v>2.0046697474669101E-2</v>
      </c>
      <c r="D411" s="3">
        <v>0.17680251424653501</v>
      </c>
      <c r="E411" s="3">
        <v>0.86022183551514797</v>
      </c>
      <c r="F411" s="3">
        <v>0.93804141476712999</v>
      </c>
    </row>
    <row r="412" spans="1:6" x14ac:dyDescent="0.35">
      <c r="A412" s="3" t="s">
        <v>429</v>
      </c>
      <c r="B412" s="3">
        <v>-0.22145457672326399</v>
      </c>
      <c r="C412" s="3">
        <v>1.29433904512591</v>
      </c>
      <c r="D412" s="3">
        <v>-0.171094720164083</v>
      </c>
      <c r="E412" s="3">
        <v>0.86468908112668796</v>
      </c>
      <c r="F412" s="3">
        <v>0.94061300044512897</v>
      </c>
    </row>
    <row r="413" spans="1:6" x14ac:dyDescent="0.35">
      <c r="A413" s="3" t="s">
        <v>38</v>
      </c>
      <c r="B413" s="3">
        <v>5.8379908939812299E-2</v>
      </c>
      <c r="C413" s="3">
        <v>0.35065976166375901</v>
      </c>
      <c r="D413" s="3">
        <v>0.166485908342662</v>
      </c>
      <c r="E413" s="3">
        <v>0.86829944052484698</v>
      </c>
      <c r="F413" s="3">
        <v>0.94224221526540497</v>
      </c>
    </row>
    <row r="414" spans="1:6" x14ac:dyDescent="0.35">
      <c r="A414" s="3" t="s">
        <v>416</v>
      </c>
      <c r="B414" s="3">
        <v>0.147031063945254</v>
      </c>
      <c r="C414" s="3">
        <v>0.99586940570265303</v>
      </c>
      <c r="D414" s="3">
        <v>0.14764090864054</v>
      </c>
      <c r="E414" s="3">
        <v>0.88309032035397095</v>
      </c>
      <c r="F414" s="3">
        <v>0.94310186178850997</v>
      </c>
    </row>
    <row r="415" spans="1:6" x14ac:dyDescent="0.35">
      <c r="A415" s="3" t="s">
        <v>438</v>
      </c>
      <c r="B415" s="3">
        <v>-0.48149707682027099</v>
      </c>
      <c r="C415" s="3">
        <v>3.20669446148929</v>
      </c>
      <c r="D415" s="3">
        <v>-0.150153712055451</v>
      </c>
      <c r="E415" s="3">
        <v>0.88111556432254101</v>
      </c>
      <c r="F415" s="3">
        <v>0.94310186178850997</v>
      </c>
    </row>
    <row r="416" spans="1:6" x14ac:dyDescent="0.35">
      <c r="A416" s="3" t="s">
        <v>436</v>
      </c>
      <c r="B416" s="3">
        <v>3.7510659360955503E-2</v>
      </c>
      <c r="C416" s="3">
        <v>0.257793049982322</v>
      </c>
      <c r="D416" s="3">
        <v>0.14550686825547701</v>
      </c>
      <c r="E416" s="3">
        <v>0.88476799967267195</v>
      </c>
      <c r="F416" s="3">
        <v>0.94310186178850997</v>
      </c>
    </row>
    <row r="417" spans="1:6" x14ac:dyDescent="0.35">
      <c r="A417" s="3" t="s">
        <v>378</v>
      </c>
      <c r="B417" s="3">
        <v>1.6334233850994501E-3</v>
      </c>
      <c r="C417" s="3">
        <v>1.08186931588732E-2</v>
      </c>
      <c r="D417" s="3">
        <v>0.150981579855581</v>
      </c>
      <c r="E417" s="3">
        <v>0.88047264853268203</v>
      </c>
      <c r="F417" s="3">
        <v>0.94310186178850997</v>
      </c>
    </row>
    <row r="418" spans="1:6" x14ac:dyDescent="0.35">
      <c r="A418" s="3" t="s">
        <v>395</v>
      </c>
      <c r="B418" s="3">
        <v>-0.54515193164419795</v>
      </c>
      <c r="C418" s="3">
        <v>3.7366640221730099</v>
      </c>
      <c r="D418" s="3">
        <v>-0.14589268085364901</v>
      </c>
      <c r="E418" s="3">
        <v>0.88446465307668098</v>
      </c>
      <c r="F418" s="3">
        <v>0.94310186178850997</v>
      </c>
    </row>
    <row r="419" spans="1:6" x14ac:dyDescent="0.35">
      <c r="A419" s="3" t="s">
        <v>322</v>
      </c>
      <c r="B419" s="3">
        <v>-8.6017004307220299E-2</v>
      </c>
      <c r="C419" s="3">
        <v>0.560770787989604</v>
      </c>
      <c r="D419" s="3">
        <v>-0.153390665401092</v>
      </c>
      <c r="E419" s="3">
        <v>0.87857283146129905</v>
      </c>
      <c r="F419" s="3">
        <v>0.94310186178850997</v>
      </c>
    </row>
    <row r="420" spans="1:6" x14ac:dyDescent="0.35">
      <c r="A420" s="3" t="s">
        <v>391</v>
      </c>
      <c r="B420" s="3">
        <v>2.1889666405696801E-2</v>
      </c>
      <c r="C420" s="3">
        <v>0.15208584374946699</v>
      </c>
      <c r="D420" s="3">
        <v>0.14392967725356401</v>
      </c>
      <c r="E420" s="3">
        <v>0.88600825132149297</v>
      </c>
      <c r="F420" s="3">
        <v>0.94310186178850997</v>
      </c>
    </row>
    <row r="421" spans="1:6" x14ac:dyDescent="0.35">
      <c r="A421" s="3" t="s">
        <v>266</v>
      </c>
      <c r="B421" s="3">
        <v>3.6969906682225898E-2</v>
      </c>
      <c r="C421" s="3">
        <v>0.23776231892003799</v>
      </c>
      <c r="D421" s="3">
        <v>0.15549102502932499</v>
      </c>
      <c r="E421" s="3">
        <v>0.87692361404621599</v>
      </c>
      <c r="F421" s="3">
        <v>0.94310186178850997</v>
      </c>
    </row>
    <row r="422" spans="1:6" x14ac:dyDescent="0.35">
      <c r="A422" s="3" t="s">
        <v>65</v>
      </c>
      <c r="B422" s="3">
        <v>6.5897043802391503E-2</v>
      </c>
      <c r="C422" s="3">
        <v>0.467097062641046</v>
      </c>
      <c r="D422" s="3">
        <v>0.14107783814738301</v>
      </c>
      <c r="E422" s="3">
        <v>0.88825156844766195</v>
      </c>
      <c r="F422" s="3">
        <v>0.94323857030394598</v>
      </c>
    </row>
    <row r="423" spans="1:6" x14ac:dyDescent="0.35">
      <c r="A423" s="3" t="s">
        <v>412</v>
      </c>
      <c r="B423" s="3">
        <v>-3.29467448006755E-3</v>
      </c>
      <c r="C423" s="3">
        <v>2.5353917565545E-2</v>
      </c>
      <c r="D423" s="3">
        <v>-0.12994735316742101</v>
      </c>
      <c r="E423" s="3">
        <v>0.89701564532823197</v>
      </c>
      <c r="F423" s="3">
        <v>0.95028260763988504</v>
      </c>
    </row>
    <row r="424" spans="1:6" x14ac:dyDescent="0.35">
      <c r="A424" s="3" t="s">
        <v>79</v>
      </c>
      <c r="B424" s="3">
        <v>7.3051762113397398E-4</v>
      </c>
      <c r="C424" s="3">
        <v>6.3930423246503299E-3</v>
      </c>
      <c r="D424" s="3">
        <v>0.11426760281521001</v>
      </c>
      <c r="E424" s="3">
        <v>0.90938338802848995</v>
      </c>
      <c r="F424" s="3">
        <v>0.96110187455143703</v>
      </c>
    </row>
    <row r="425" spans="1:6" x14ac:dyDescent="0.35">
      <c r="A425" s="3" t="s">
        <v>353</v>
      </c>
      <c r="B425" s="3">
        <v>-0.39194193932392501</v>
      </c>
      <c r="C425" s="3">
        <v>3.5898006284383501</v>
      </c>
      <c r="D425" s="3">
        <v>-0.109182091121988</v>
      </c>
      <c r="E425" s="3">
        <v>0.91339967969956304</v>
      </c>
      <c r="F425" s="3">
        <v>0.96125735351322195</v>
      </c>
    </row>
    <row r="426" spans="1:6" x14ac:dyDescent="0.35">
      <c r="A426" s="3" t="s">
        <v>289</v>
      </c>
      <c r="B426" s="3">
        <v>1.8597265186314799E-2</v>
      </c>
      <c r="C426" s="3">
        <v>0.171186869027939</v>
      </c>
      <c r="D426" s="3">
        <v>0.10863721786558</v>
      </c>
      <c r="E426" s="3">
        <v>0.91384107150135896</v>
      </c>
      <c r="F426" s="3">
        <v>0.96125735351322195</v>
      </c>
    </row>
    <row r="427" spans="1:6" x14ac:dyDescent="0.35">
      <c r="A427" s="3" t="s">
        <v>366</v>
      </c>
      <c r="B427" s="3">
        <v>1.3336290748638501E-2</v>
      </c>
      <c r="C427" s="3">
        <v>0.12644495879467499</v>
      </c>
      <c r="D427" s="3">
        <v>0.10547111467128099</v>
      </c>
      <c r="E427" s="3">
        <v>0.91634248386292405</v>
      </c>
      <c r="F427" s="3">
        <v>0.96162058306556297</v>
      </c>
    </row>
    <row r="428" spans="1:6" x14ac:dyDescent="0.35">
      <c r="A428" s="3" t="s">
        <v>404</v>
      </c>
      <c r="B428" s="3">
        <v>3.5372516494778399E-3</v>
      </c>
      <c r="C428" s="3">
        <v>3.72408803153901E-2</v>
      </c>
      <c r="D428" s="3">
        <v>9.4983029926283505E-2</v>
      </c>
      <c r="E428" s="3">
        <v>0.92475000887038294</v>
      </c>
      <c r="F428" s="3">
        <v>0.96565663543265701</v>
      </c>
    </row>
    <row r="429" spans="1:6" x14ac:dyDescent="0.35">
      <c r="A429" s="3" t="s">
        <v>40</v>
      </c>
      <c r="B429" s="3">
        <v>1.14680926515915E-3</v>
      </c>
      <c r="C429" s="3">
        <v>1.2147965008679E-2</v>
      </c>
      <c r="D429" s="3">
        <v>9.4403405371996499E-2</v>
      </c>
      <c r="E429" s="3">
        <v>0.92508365182685803</v>
      </c>
      <c r="F429" s="3">
        <v>0.96565663543265701</v>
      </c>
    </row>
    <row r="430" spans="1:6" x14ac:dyDescent="0.35">
      <c r="A430" s="3" t="s">
        <v>443</v>
      </c>
      <c r="B430" s="3">
        <v>-5.0231652398871597E-2</v>
      </c>
      <c r="C430" s="3">
        <v>0.54374472563810305</v>
      </c>
      <c r="D430" s="3">
        <v>-9.2380946481684004E-2</v>
      </c>
      <c r="E430" s="3">
        <v>0.92668394611026195</v>
      </c>
      <c r="F430" s="3">
        <v>0.96565663543265701</v>
      </c>
    </row>
    <row r="431" spans="1:6" x14ac:dyDescent="0.35">
      <c r="A431" s="3" t="s">
        <v>229</v>
      </c>
      <c r="B431" s="3">
        <v>4.6476357737123598E-4</v>
      </c>
      <c r="C431" s="3">
        <v>6.7423824524735004E-3</v>
      </c>
      <c r="D431" s="3">
        <v>6.8931654448159199E-2</v>
      </c>
      <c r="E431" s="3">
        <v>0.94525894213870199</v>
      </c>
      <c r="F431" s="3">
        <v>0.98271675569664596</v>
      </c>
    </row>
    <row r="432" spans="1:6" x14ac:dyDescent="0.35">
      <c r="A432" s="3" t="s">
        <v>459</v>
      </c>
      <c r="B432" s="3">
        <v>2.0032198576011399E-3</v>
      </c>
      <c r="C432" s="3">
        <v>3.2879198396054903E-2</v>
      </c>
      <c r="D432" s="3">
        <v>6.0926663523570103E-2</v>
      </c>
      <c r="E432" s="3">
        <v>0.95172102157240102</v>
      </c>
      <c r="F432" s="3">
        <v>0.98713389679370001</v>
      </c>
    </row>
    <row r="433" spans="1:6" x14ac:dyDescent="0.35">
      <c r="A433" s="3" t="s">
        <v>49</v>
      </c>
      <c r="B433" s="3">
        <v>0.16830807480576301</v>
      </c>
      <c r="C433" s="3">
        <v>2.9271504344097998</v>
      </c>
      <c r="D433" s="3">
        <v>5.7498949431240398E-2</v>
      </c>
      <c r="E433" s="3">
        <v>0.95432688937343402</v>
      </c>
      <c r="F433" s="3">
        <v>0.98754012218225495</v>
      </c>
    </row>
    <row r="434" spans="1:6" x14ac:dyDescent="0.35">
      <c r="A434" s="3" t="s">
        <v>452</v>
      </c>
      <c r="B434" s="3">
        <v>0.27862215092283399</v>
      </c>
      <c r="C434" s="3">
        <v>5.8170048628602897</v>
      </c>
      <c r="D434" s="3">
        <v>4.7897871411754701E-2</v>
      </c>
      <c r="E434" s="3">
        <v>0.96194679378995995</v>
      </c>
      <c r="F434" s="3">
        <v>0.99082741346494696</v>
      </c>
    </row>
    <row r="435" spans="1:6" x14ac:dyDescent="0.35">
      <c r="A435" s="3" t="s">
        <v>468</v>
      </c>
      <c r="B435" s="3">
        <v>-1.2008008592498899E-3</v>
      </c>
      <c r="C435" s="3">
        <v>2.37178387090696E-2</v>
      </c>
      <c r="D435" s="3">
        <v>-5.0628595378326501E-2</v>
      </c>
      <c r="E435" s="3">
        <v>0.95992669012481002</v>
      </c>
      <c r="F435" s="3">
        <v>0.99082741346494696</v>
      </c>
    </row>
    <row r="436" spans="1:6" x14ac:dyDescent="0.35">
      <c r="A436" s="3" t="s">
        <v>431</v>
      </c>
      <c r="B436" s="3">
        <v>1.7382258416172101E-2</v>
      </c>
      <c r="C436" s="3">
        <v>0.73806136023480895</v>
      </c>
      <c r="D436" s="3">
        <v>2.3551237542962698E-2</v>
      </c>
      <c r="E436" s="3">
        <v>0.98128384525915702</v>
      </c>
      <c r="F436" s="3">
        <v>0.99221700350149999</v>
      </c>
    </row>
    <row r="437" spans="1:6" x14ac:dyDescent="0.35">
      <c r="A437" s="3" t="s">
        <v>272</v>
      </c>
      <c r="B437" s="3">
        <v>-1.6026831122673799E-4</v>
      </c>
      <c r="C437" s="3">
        <v>9.56944381790506E-3</v>
      </c>
      <c r="D437" s="3">
        <v>-1.6747923314713999E-2</v>
      </c>
      <c r="E437" s="3">
        <v>0.98668981745326501</v>
      </c>
      <c r="F437" s="3">
        <v>0.99221700350149999</v>
      </c>
    </row>
    <row r="438" spans="1:6" x14ac:dyDescent="0.35">
      <c r="A438" s="3" t="s">
        <v>401</v>
      </c>
      <c r="B438" s="3">
        <v>-5.6261326276244104E-4</v>
      </c>
      <c r="C438" s="3">
        <v>1.8361635218757999E-2</v>
      </c>
      <c r="D438" s="3">
        <v>-3.0640694908680301E-2</v>
      </c>
      <c r="E438" s="3">
        <v>0.97565144095048095</v>
      </c>
      <c r="F438" s="3">
        <v>0.99221700350149999</v>
      </c>
    </row>
    <row r="439" spans="1:6" x14ac:dyDescent="0.35">
      <c r="A439" s="3" t="s">
        <v>343</v>
      </c>
      <c r="B439" s="3">
        <v>-6.6347394462790204E-3</v>
      </c>
      <c r="C439" s="3">
        <v>0.20304637589299501</v>
      </c>
      <c r="D439" s="3">
        <v>-3.2675980632993498E-2</v>
      </c>
      <c r="E439" s="3">
        <v>0.97403467206246896</v>
      </c>
      <c r="F439" s="3">
        <v>0.99221700350149999</v>
      </c>
    </row>
    <row r="440" spans="1:6" x14ac:dyDescent="0.35">
      <c r="A440" s="3" t="s">
        <v>227</v>
      </c>
      <c r="B440" s="3">
        <v>-4.3233148153168198E-4</v>
      </c>
      <c r="C440" s="3">
        <v>2.6327812892118999E-2</v>
      </c>
      <c r="D440" s="3">
        <v>-1.64210936663522E-2</v>
      </c>
      <c r="E440" s="3">
        <v>0.98694953689091203</v>
      </c>
      <c r="F440" s="3">
        <v>0.99221700350149999</v>
      </c>
    </row>
    <row r="441" spans="1:6" x14ac:dyDescent="0.35">
      <c r="A441" s="3" t="s">
        <v>288</v>
      </c>
      <c r="B441" s="3">
        <v>1.0361253939608699E-3</v>
      </c>
      <c r="C441" s="3">
        <v>2.4446781186082199E-2</v>
      </c>
      <c r="D441" s="3">
        <v>4.23828963851791E-2</v>
      </c>
      <c r="E441" s="3">
        <v>0.966325414053951</v>
      </c>
      <c r="F441" s="3">
        <v>0.99221700350149999</v>
      </c>
    </row>
    <row r="442" spans="1:6" x14ac:dyDescent="0.35">
      <c r="A442" s="3" t="s">
        <v>368</v>
      </c>
      <c r="B442" s="3">
        <v>-5.9729766141056195E-4</v>
      </c>
      <c r="C442" s="3">
        <v>2.8583310969562101E-2</v>
      </c>
      <c r="D442" s="3">
        <v>-2.0896727536100199E-2</v>
      </c>
      <c r="E442" s="3">
        <v>0.98341650134426795</v>
      </c>
      <c r="F442" s="3">
        <v>0.99221700350149999</v>
      </c>
    </row>
    <row r="443" spans="1:6" x14ac:dyDescent="0.35">
      <c r="A443" s="3" t="s">
        <v>300</v>
      </c>
      <c r="B443" s="3">
        <v>1.1974922865951301E-3</v>
      </c>
      <c r="C443" s="3">
        <v>7.7751659988289507E-2</v>
      </c>
      <c r="D443" s="3">
        <v>1.54015012255106E-2</v>
      </c>
      <c r="E443" s="3">
        <v>0.98776759989835505</v>
      </c>
      <c r="F443" s="3">
        <v>0.99221700350149999</v>
      </c>
    </row>
    <row r="444" spans="1:6" x14ac:dyDescent="0.35">
      <c r="A444" s="3" t="s">
        <v>283</v>
      </c>
      <c r="B444" s="3">
        <v>6.2119732421207696E-3</v>
      </c>
      <c r="C444" s="3">
        <v>0.234222441921563</v>
      </c>
      <c r="D444" s="3">
        <v>2.6521682513245499E-2</v>
      </c>
      <c r="E444" s="3">
        <v>0.97892376497144495</v>
      </c>
      <c r="F444" s="3">
        <v>0.99221700350149999</v>
      </c>
    </row>
    <row r="445" spans="1:6" x14ac:dyDescent="0.35">
      <c r="A445" s="3" t="s">
        <v>303</v>
      </c>
      <c r="B445" s="3">
        <v>-2.1946126883985E-3</v>
      </c>
      <c r="C445" s="3">
        <v>5.7208026412665001E-2</v>
      </c>
      <c r="D445" s="3">
        <v>-3.8361971667539303E-2</v>
      </c>
      <c r="E445" s="3">
        <v>0.96952643804359195</v>
      </c>
      <c r="F445" s="3">
        <v>0.99221700350149999</v>
      </c>
    </row>
    <row r="446" spans="1:6" x14ac:dyDescent="0.35">
      <c r="A446" s="3" t="s">
        <v>466</v>
      </c>
      <c r="B446" s="3">
        <v>-5.6291192474761901E-4</v>
      </c>
      <c r="C446" s="3">
        <v>2.2440202387899899E-2</v>
      </c>
      <c r="D446" s="3">
        <v>-2.508497539448E-2</v>
      </c>
      <c r="E446" s="3">
        <v>0.98014796836194895</v>
      </c>
      <c r="F446" s="3">
        <v>0.99221700350149999</v>
      </c>
    </row>
    <row r="447" spans="1:6" x14ac:dyDescent="0.35">
      <c r="A447" s="3" t="s">
        <v>213</v>
      </c>
      <c r="B447" s="3">
        <v>1.8959016837511399E-2</v>
      </c>
      <c r="C447" s="3">
        <v>1.74999517439582</v>
      </c>
      <c r="D447" s="3">
        <v>1.08337537810965E-2</v>
      </c>
      <c r="E447" s="3">
        <v>0.99138978490999297</v>
      </c>
      <c r="F447" s="3">
        <v>0.99361762712327395</v>
      </c>
    </row>
    <row r="448" spans="1:6" x14ac:dyDescent="0.35">
      <c r="A448" s="3" t="s">
        <v>469</v>
      </c>
      <c r="B448" s="8">
        <v>2.73967772046954E-5</v>
      </c>
      <c r="C448" s="3">
        <v>1.37419901224694E-2</v>
      </c>
      <c r="D448" s="3">
        <v>1.9936542640864802E-3</v>
      </c>
      <c r="E448" s="3">
        <v>0.99841920499645898</v>
      </c>
      <c r="F448" s="3">
        <v>0.99841920499645898</v>
      </c>
    </row>
    <row r="449" spans="1:6" x14ac:dyDescent="0.35">
      <c r="A449" s="3" t="s">
        <v>472</v>
      </c>
      <c r="B449" s="3">
        <v>0</v>
      </c>
      <c r="C449" s="3">
        <v>0</v>
      </c>
      <c r="D449" s="3" t="s">
        <v>473</v>
      </c>
      <c r="E449" s="3" t="s">
        <v>473</v>
      </c>
      <c r="F449" s="3" t="s">
        <v>473</v>
      </c>
    </row>
    <row r="450" spans="1:6" x14ac:dyDescent="0.35">
      <c r="A450" s="3" t="s">
        <v>474</v>
      </c>
      <c r="B450" s="3">
        <v>0</v>
      </c>
      <c r="C450" s="3">
        <v>0</v>
      </c>
      <c r="D450" s="3" t="s">
        <v>473</v>
      </c>
      <c r="E450" s="3" t="s">
        <v>473</v>
      </c>
      <c r="F450" s="3" t="s">
        <v>473</v>
      </c>
    </row>
    <row r="451" spans="1:6" x14ac:dyDescent="0.35">
      <c r="A451" s="3" t="s">
        <v>475</v>
      </c>
      <c r="B451" s="3">
        <v>0</v>
      </c>
      <c r="C451" s="3">
        <v>0</v>
      </c>
      <c r="D451" s="3" t="s">
        <v>473</v>
      </c>
      <c r="E451" s="3" t="s">
        <v>473</v>
      </c>
      <c r="F451" s="3" t="s">
        <v>473</v>
      </c>
    </row>
    <row r="452" spans="1:6" x14ac:dyDescent="0.35">
      <c r="A452" s="3" t="s">
        <v>476</v>
      </c>
      <c r="B452" s="3">
        <v>0</v>
      </c>
      <c r="C452" s="3">
        <v>0</v>
      </c>
      <c r="D452" s="3" t="s">
        <v>473</v>
      </c>
      <c r="E452" s="3" t="s">
        <v>473</v>
      </c>
      <c r="F452" s="3" t="s">
        <v>473</v>
      </c>
    </row>
    <row r="453" spans="1:6" x14ac:dyDescent="0.35">
      <c r="A453" s="3" t="s">
        <v>477</v>
      </c>
      <c r="B453" s="3">
        <v>0</v>
      </c>
      <c r="C453" s="3">
        <v>0</v>
      </c>
      <c r="D453" s="3" t="s">
        <v>473</v>
      </c>
      <c r="E453" s="3" t="s">
        <v>473</v>
      </c>
      <c r="F453" s="3" t="s">
        <v>473</v>
      </c>
    </row>
    <row r="454" spans="1:6" x14ac:dyDescent="0.35">
      <c r="A454" s="3" t="s">
        <v>478</v>
      </c>
      <c r="B454" s="3">
        <v>0</v>
      </c>
      <c r="C454" s="3">
        <v>0</v>
      </c>
      <c r="D454" s="3" t="s">
        <v>473</v>
      </c>
      <c r="E454" s="3" t="s">
        <v>473</v>
      </c>
      <c r="F454" s="3" t="s">
        <v>473</v>
      </c>
    </row>
    <row r="455" spans="1:6" x14ac:dyDescent="0.35">
      <c r="A455" s="3" t="s">
        <v>479</v>
      </c>
      <c r="B455" s="3">
        <v>0</v>
      </c>
      <c r="C455" s="3">
        <v>0</v>
      </c>
      <c r="D455" s="3" t="s">
        <v>473</v>
      </c>
      <c r="E455" s="3" t="s">
        <v>473</v>
      </c>
      <c r="F455" s="3" t="s">
        <v>473</v>
      </c>
    </row>
    <row r="456" spans="1:6" x14ac:dyDescent="0.35">
      <c r="A456" s="3" t="s">
        <v>480</v>
      </c>
      <c r="B456" s="3">
        <v>0</v>
      </c>
      <c r="C456" s="3">
        <v>0</v>
      </c>
      <c r="D456" s="3" t="s">
        <v>473</v>
      </c>
      <c r="E456" s="3" t="s">
        <v>473</v>
      </c>
      <c r="F456" s="3" t="s">
        <v>473</v>
      </c>
    </row>
    <row r="457" spans="1:6" x14ac:dyDescent="0.35">
      <c r="A457" s="3" t="s">
        <v>481</v>
      </c>
      <c r="B457" s="3">
        <v>0</v>
      </c>
      <c r="C457" s="3">
        <v>0</v>
      </c>
      <c r="D457" s="3" t="s">
        <v>473</v>
      </c>
      <c r="E457" s="3" t="s">
        <v>473</v>
      </c>
      <c r="F457" s="3" t="s">
        <v>473</v>
      </c>
    </row>
    <row r="458" spans="1:6" x14ac:dyDescent="0.35">
      <c r="A458" s="3" t="s">
        <v>482</v>
      </c>
      <c r="B458" s="3">
        <v>0</v>
      </c>
      <c r="C458" s="3">
        <v>0</v>
      </c>
      <c r="D458" s="3" t="s">
        <v>473</v>
      </c>
      <c r="E458" s="3" t="s">
        <v>473</v>
      </c>
      <c r="F458" s="3" t="s">
        <v>473</v>
      </c>
    </row>
    <row r="459" spans="1:6" x14ac:dyDescent="0.35">
      <c r="A459" s="3" t="s">
        <v>483</v>
      </c>
      <c r="B459" s="3">
        <v>0</v>
      </c>
      <c r="C459" s="3">
        <v>0</v>
      </c>
      <c r="D459" s="3" t="s">
        <v>473</v>
      </c>
      <c r="E459" s="3" t="s">
        <v>473</v>
      </c>
      <c r="F459" s="3" t="s">
        <v>473</v>
      </c>
    </row>
    <row r="460" spans="1:6" x14ac:dyDescent="0.35">
      <c r="A460" s="3" t="s">
        <v>484</v>
      </c>
      <c r="B460" s="3">
        <v>0</v>
      </c>
      <c r="C460" s="3">
        <v>0</v>
      </c>
      <c r="D460" s="3" t="s">
        <v>473</v>
      </c>
      <c r="E460" s="3" t="s">
        <v>473</v>
      </c>
      <c r="F460" s="3" t="s">
        <v>473</v>
      </c>
    </row>
    <row r="461" spans="1:6" x14ac:dyDescent="0.35">
      <c r="A461" s="3" t="s">
        <v>485</v>
      </c>
      <c r="B461" s="3">
        <v>0</v>
      </c>
      <c r="C461" s="3">
        <v>0</v>
      </c>
      <c r="D461" s="3" t="s">
        <v>473</v>
      </c>
      <c r="E461" s="3" t="s">
        <v>473</v>
      </c>
      <c r="F461" s="3" t="s">
        <v>473</v>
      </c>
    </row>
    <row r="462" spans="1:6" x14ac:dyDescent="0.35">
      <c r="A462" s="3" t="s">
        <v>486</v>
      </c>
      <c r="B462" s="3">
        <v>0</v>
      </c>
      <c r="C462" s="3">
        <v>0</v>
      </c>
      <c r="D462" s="3" t="s">
        <v>473</v>
      </c>
      <c r="E462" s="3" t="s">
        <v>473</v>
      </c>
      <c r="F462" s="3" t="s">
        <v>473</v>
      </c>
    </row>
    <row r="463" spans="1:6" x14ac:dyDescent="0.35">
      <c r="A463" s="3" t="s">
        <v>487</v>
      </c>
      <c r="B463" s="3">
        <v>0</v>
      </c>
      <c r="C463" s="3">
        <v>0</v>
      </c>
      <c r="D463" s="3" t="s">
        <v>473</v>
      </c>
      <c r="E463" s="3" t="s">
        <v>473</v>
      </c>
      <c r="F463" s="3" t="s">
        <v>473</v>
      </c>
    </row>
    <row r="464" spans="1:6" x14ac:dyDescent="0.35">
      <c r="A464" s="3" t="s">
        <v>488</v>
      </c>
      <c r="B464" s="3">
        <v>0</v>
      </c>
      <c r="C464" s="3">
        <v>0</v>
      </c>
      <c r="D464" s="3" t="s">
        <v>473</v>
      </c>
      <c r="E464" s="3" t="s">
        <v>473</v>
      </c>
      <c r="F464" s="3" t="s">
        <v>473</v>
      </c>
    </row>
    <row r="465" spans="1:6" x14ac:dyDescent="0.35">
      <c r="A465" s="3" t="s">
        <v>489</v>
      </c>
      <c r="B465" s="3">
        <v>0</v>
      </c>
      <c r="C465" s="3">
        <v>0</v>
      </c>
      <c r="D465" s="3" t="s">
        <v>473</v>
      </c>
      <c r="E465" s="3" t="s">
        <v>473</v>
      </c>
      <c r="F465" s="3" t="s">
        <v>473</v>
      </c>
    </row>
    <row r="466" spans="1:6" x14ac:dyDescent="0.35">
      <c r="A466" s="3" t="s">
        <v>490</v>
      </c>
      <c r="B466" s="3">
        <v>0</v>
      </c>
      <c r="C466" s="3">
        <v>0</v>
      </c>
      <c r="D466" s="3" t="s">
        <v>473</v>
      </c>
      <c r="E466" s="3" t="s">
        <v>473</v>
      </c>
      <c r="F466" s="3" t="s">
        <v>473</v>
      </c>
    </row>
    <row r="467" spans="1:6" x14ac:dyDescent="0.35">
      <c r="A467" s="3" t="s">
        <v>491</v>
      </c>
      <c r="B467" s="3">
        <v>0</v>
      </c>
      <c r="C467" s="3">
        <v>0</v>
      </c>
      <c r="D467" s="3" t="s">
        <v>473</v>
      </c>
      <c r="E467" s="3" t="s">
        <v>473</v>
      </c>
      <c r="F467" s="3" t="s">
        <v>473</v>
      </c>
    </row>
    <row r="468" spans="1:6" x14ac:dyDescent="0.35">
      <c r="A468" s="3" t="s">
        <v>492</v>
      </c>
      <c r="B468" s="3">
        <v>0</v>
      </c>
      <c r="C468" s="3">
        <v>0</v>
      </c>
      <c r="D468" s="3" t="s">
        <v>473</v>
      </c>
      <c r="E468" s="3" t="s">
        <v>473</v>
      </c>
      <c r="F468" s="3" t="s">
        <v>473</v>
      </c>
    </row>
    <row r="469" spans="1:6" x14ac:dyDescent="0.35">
      <c r="A469" s="3" t="s">
        <v>493</v>
      </c>
      <c r="B469" s="3">
        <v>0</v>
      </c>
      <c r="C469" s="3">
        <v>0</v>
      </c>
      <c r="D469" s="3" t="s">
        <v>473</v>
      </c>
      <c r="E469" s="3" t="s">
        <v>473</v>
      </c>
      <c r="F469" s="3" t="s">
        <v>473</v>
      </c>
    </row>
    <row r="470" spans="1:6" x14ac:dyDescent="0.35">
      <c r="A470" s="3" t="s">
        <v>494</v>
      </c>
      <c r="B470" s="3">
        <v>0</v>
      </c>
      <c r="C470" s="3">
        <v>0</v>
      </c>
      <c r="D470" s="3" t="s">
        <v>473</v>
      </c>
      <c r="E470" s="3" t="s">
        <v>473</v>
      </c>
      <c r="F470" s="3" t="s">
        <v>473</v>
      </c>
    </row>
    <row r="471" spans="1:6" x14ac:dyDescent="0.35">
      <c r="A471" s="3" t="s">
        <v>495</v>
      </c>
      <c r="B471" s="3">
        <v>0</v>
      </c>
      <c r="C471" s="3">
        <v>0</v>
      </c>
      <c r="D471" s="3" t="s">
        <v>473</v>
      </c>
      <c r="E471" s="3" t="s">
        <v>473</v>
      </c>
      <c r="F471" s="3" t="s">
        <v>473</v>
      </c>
    </row>
    <row r="472" spans="1:6" x14ac:dyDescent="0.35">
      <c r="A472" s="3" t="s">
        <v>496</v>
      </c>
      <c r="B472" s="3">
        <v>0</v>
      </c>
      <c r="C472" s="3">
        <v>0</v>
      </c>
      <c r="D472" s="3" t="s">
        <v>473</v>
      </c>
      <c r="E472" s="3" t="s">
        <v>473</v>
      </c>
      <c r="F472" s="3" t="s">
        <v>473</v>
      </c>
    </row>
    <row r="473" spans="1:6" x14ac:dyDescent="0.35">
      <c r="A473" s="3" t="s">
        <v>497</v>
      </c>
      <c r="B473" s="3">
        <v>0</v>
      </c>
      <c r="C473" s="3">
        <v>0</v>
      </c>
      <c r="D473" s="3" t="s">
        <v>473</v>
      </c>
      <c r="E473" s="3" t="s">
        <v>473</v>
      </c>
      <c r="F473" s="3" t="s">
        <v>473</v>
      </c>
    </row>
    <row r="474" spans="1:6" x14ac:dyDescent="0.35">
      <c r="A474" s="3" t="s">
        <v>498</v>
      </c>
      <c r="B474" s="3">
        <v>0</v>
      </c>
      <c r="C474" s="3">
        <v>0</v>
      </c>
      <c r="D474" s="3" t="s">
        <v>473</v>
      </c>
      <c r="E474" s="3" t="s">
        <v>473</v>
      </c>
      <c r="F474" s="3" t="s">
        <v>473</v>
      </c>
    </row>
    <row r="475" spans="1:6" x14ac:dyDescent="0.35">
      <c r="A475" s="3" t="s">
        <v>499</v>
      </c>
      <c r="B475" s="3">
        <v>0</v>
      </c>
      <c r="C475" s="3">
        <v>0</v>
      </c>
      <c r="D475" s="3" t="s">
        <v>473</v>
      </c>
      <c r="E475" s="3" t="s">
        <v>473</v>
      </c>
      <c r="F475" s="3" t="s">
        <v>473</v>
      </c>
    </row>
    <row r="476" spans="1:6" x14ac:dyDescent="0.35">
      <c r="A476" s="3" t="s">
        <v>500</v>
      </c>
      <c r="B476" s="3">
        <v>0</v>
      </c>
      <c r="C476" s="3">
        <v>0</v>
      </c>
      <c r="D476" s="3" t="s">
        <v>473</v>
      </c>
      <c r="E476" s="3" t="s">
        <v>473</v>
      </c>
      <c r="F476" s="3" t="s">
        <v>473</v>
      </c>
    </row>
    <row r="477" spans="1:6" x14ac:dyDescent="0.35">
      <c r="A477" s="3" t="s">
        <v>501</v>
      </c>
      <c r="B477" s="3">
        <v>0</v>
      </c>
      <c r="C477" s="3">
        <v>0</v>
      </c>
      <c r="D477" s="3" t="s">
        <v>473</v>
      </c>
      <c r="E477" s="3" t="s">
        <v>473</v>
      </c>
      <c r="F477" s="3" t="s">
        <v>473</v>
      </c>
    </row>
    <row r="478" spans="1:6" x14ac:dyDescent="0.35">
      <c r="A478" s="3" t="s">
        <v>502</v>
      </c>
      <c r="B478" s="3">
        <v>0</v>
      </c>
      <c r="C478" s="3">
        <v>0</v>
      </c>
      <c r="D478" s="3" t="s">
        <v>473</v>
      </c>
      <c r="E478" s="3" t="s">
        <v>473</v>
      </c>
      <c r="F478" s="3" t="s">
        <v>4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ed Aghar N M Elrayess</dc:creator>
  <cp:lastModifiedBy>Mohamed Aghar N M Elrayess</cp:lastModifiedBy>
  <dcterms:created xsi:type="dcterms:W3CDTF">2020-06-14T16:33:07Z</dcterms:created>
  <dcterms:modified xsi:type="dcterms:W3CDTF">2020-09-16T04:56:33Z</dcterms:modified>
</cp:coreProperties>
</file>